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-Blast" sheetId="1" state="visible" r:id="rId2"/>
    <sheet name="S2 active_pwys" sheetId="2" state="visible" r:id="rId3"/>
    <sheet name="Spontaneous , transport rxns" sheetId="3" state="visible" r:id="rId4"/>
    <sheet name="S3- Lumped biomass reaction" sheetId="4" state="visible" r:id="rId5"/>
    <sheet name="S4-reduced network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52" uniqueCount="2355">
  <si>
    <t xml:space="preserve">Reaxtion ID</t>
  </si>
  <si>
    <t xml:space="preserve">EC number </t>
  </si>
  <si>
    <t xml:space="preserve">genes</t>
  </si>
  <si>
    <t xml:space="preserve">Blast Results</t>
  </si>
  <si>
    <r>
      <rPr>
        <b val="true"/>
        <sz val="12"/>
        <color rgb="FFFFFFFF"/>
        <rFont val="Liberation Sans1"/>
        <family val="0"/>
      </rPr>
      <t xml:space="preserve">In </t>
    </r>
    <r>
      <rPr>
        <b val="true"/>
        <sz val="12"/>
        <color rgb="FFFF0000"/>
        <rFont val="Liberation Sans1"/>
        <family val="0"/>
      </rPr>
      <t xml:space="preserve">Red </t>
    </r>
    <r>
      <rPr>
        <b val="true"/>
        <sz val="12"/>
        <color rgb="FFFFFFFF"/>
        <rFont val="Liberation Sans1"/>
        <family val="0"/>
      </rPr>
      <t xml:space="preserve">: Reaction removed from the network for absence in Bacteria, </t>
    </r>
    <r>
      <rPr>
        <b val="true"/>
        <sz val="12"/>
        <color rgb="FF008000"/>
        <rFont val="Liberation Sans1"/>
        <family val="0"/>
      </rPr>
      <t xml:space="preserve">Green</t>
    </r>
    <r>
      <rPr>
        <b val="true"/>
        <sz val="12"/>
        <color rgb="FFFFFFFF"/>
        <rFont val="Liberation Sans1"/>
        <family val="0"/>
      </rPr>
      <t xml:space="preserve">: Gene associated to the reaction in the network , </t>
    </r>
    <r>
      <rPr>
        <b val="true"/>
        <sz val="12"/>
        <color rgb="FF333399"/>
        <rFont val="Liberation Sans1"/>
        <family val="0"/>
      </rPr>
      <t xml:space="preserve">other color</t>
    </r>
    <r>
      <rPr>
        <b val="true"/>
        <sz val="12"/>
        <color rgb="FFFFFFFF"/>
        <rFont val="Liberation Sans1"/>
        <family val="0"/>
      </rPr>
      <t xml:space="preserve">: Reaction not removed for the presence in E. coli network or for lower similaity with  gene/protein in the F. succ</t>
    </r>
  </si>
  <si>
    <t xml:space="preserve">2.6.1.70-RXN</t>
  </si>
  <si>
    <t xml:space="preserve">Ec-2.6.1.70</t>
  </si>
  <si>
    <t xml:space="preserve">-</t>
  </si>
  <si>
    <t xml:space="preserve">No enzyme has been identified for this reaction</t>
  </si>
  <si>
    <t xml:space="preserve">2.7.8.25-RXN</t>
  </si>
  <si>
    <t xml:space="preserve">Ec-2.4.2.52</t>
  </si>
  <si>
    <t xml:space="preserve">citG triphosphoribosyl-dephospho-CoA synthase [ Escherichia coli str. K-12 substr. MG1655 ]
Gene ID: 946395</t>
  </si>
  <si>
    <t xml:space="preserve">No significant similarity found
</t>
  </si>
  <si>
    <t xml:space="preserve">2OXOGLUTARATEDEH-RXN</t>
  </si>
  <si>
    <t xml:space="preserve">Ec-1.2.1.m9</t>
  </si>
  <si>
    <t xml:space="preserve">lpd lipoamide dehydrogenase [ Escherichia coli str. K-12 substr. MG1655 ]
Gene ID: 944854 b0116 sucA subunit of E1(0) component of 2-oxoglutarate dehydrogenase [ Escherichia coli str. K-12 substr. MG1655 ]
Gene ID: 945303,b0726
sucB dihydrolipoyltranssuccinylase [ Escherichia coli str. K-12 substr. MG1655 ]
Gene ID: 945307</t>
  </si>
  <si>
    <t xml:space="preserve">4.1.1.80-RXN</t>
  </si>
  <si>
    <t xml:space="preserve">Ec-4.1.1.80</t>
  </si>
  <si>
    <t xml:space="preserve"> pdc gene</t>
  </si>
  <si>
    <t xml:space="preserve">RXN3O-4157</t>
  </si>
  <si>
    <t xml:space="preserve">Ec-2.6.1.58</t>
  </si>
  <si>
    <t xml:space="preserve">5-AMINOLEVULINIC-ACID-SYNTHASE-RXN</t>
  </si>
  <si>
    <t xml:space="preserve">Ec-2.3.1.37</t>
  </si>
  <si>
    <t xml:space="preserve">5-aminolevulinate synthase </t>
  </si>
  <si>
    <t xml:space="preserve">5-aminolevulinate synthase 
Select seq ref|WP_014545060.1| 8-amino-7-oxononanoate synthase [Fibrobacter succinogenes] Fibrobacter succinogenes 
cover94% evalue9e-61 identity34.80%    homology213/408(52%) gaps44/408(10%) Fisuc_2955 ACX76535.1</t>
  </si>
  <si>
    <t xml:space="preserve"> </t>
  </si>
  <si>
    <t xml:space="preserve">6.3.1.4-RXN</t>
  </si>
  <si>
    <t xml:space="preserve">Ec-6.3.1.4</t>
  </si>
  <si>
    <t xml:space="preserve">aspartate--ammonia ligase [Enterobacteriaceae] NCBI Reference Sequence: WP_002882514.1</t>
  </si>
  <si>
    <t xml:space="preserve">6.3.2.7-RXN</t>
  </si>
  <si>
    <t xml:space="preserve">Ec-6.3.2.7</t>
  </si>
  <si>
    <t xml:space="preserve">DYE31_RS09350 UDP-N-acetylmuramoyl-L-alanyl-D-glutamate--L-lysine ligase [ Staphylococcus carnosus ]
Gene ID: 60545681</t>
  </si>
  <si>
    <t xml:space="preserve">
Select seq ref|WP_012820411.1| UDP-N-acetylmuramoyl-L-alanyl-D-glutamate--2,6-diaminopimelate ligase [Fibrobacter succinogenes] Fibrobacter succinogenes cover89% evalue2e-59 identity31.57%  homology 223/453(49%) gaps23/453(5%) ACX74181.1 Fisuc_0569</t>
  </si>
  <si>
    <t xml:space="preserve">no enzyme different</t>
  </si>
  <si>
    <t xml:space="preserve">ADENOSINE-NUCLEOSIDASE-RXN</t>
  </si>
  <si>
    <t xml:space="preserve">Ec-3.2.2.7</t>
  </si>
  <si>
    <t xml:space="preserve">rihC ribonucleoside hydrolase RihC [ Escherichia coli str. K-12 substr. MG1655 ]
Gene ID: 944796 locus b0030</t>
  </si>
  <si>
    <t xml:space="preserve">ADENOSYLHOMOCYSTEINE-NUCLEOSIDASE-RXN</t>
  </si>
  <si>
    <t xml:space="preserve">Ec-3.2.2.9</t>
  </si>
  <si>
    <t xml:space="preserve">mtn 5'-methylthioadenosine/S-adenosylhomocysteine nucleosidase [ Escherichia coli str. K-12 substr. MG1655 ]
Gene ID: 948542 b0159</t>
  </si>
  <si>
    <t xml:space="preserve">ADP-DEAMINASE-RXN</t>
  </si>
  <si>
    <t xml:space="preserve">Ec-3.5.4.7</t>
  </si>
  <si>
    <t xml:space="preserve">adenosine-phosphate deaminase</t>
  </si>
  <si>
    <t xml:space="preserve">Remove</t>
  </si>
  <si>
    <t xml:space="preserve">ADENPHOSPHOR-RXN</t>
  </si>
  <si>
    <t xml:space="preserve">Ec-2.4.2.1</t>
  </si>
  <si>
    <t xml:space="preserve">ppnP nucleoside phosphorylase PpnP [ Escherichia coli str. K-12 substr. MG1655 ]
Gene ID: 945048 b0391 deoD purine nucleoside phosphorylase [ Escherichia coli str. K-12 substr. MG1655 ]
Gene ID: 945654, b4384</t>
  </si>
  <si>
    <t xml:space="preserve">AGMATIN-RXN</t>
  </si>
  <si>
    <t xml:space="preserve">Ec-3.5.3.11</t>
  </si>
  <si>
    <t xml:space="preserve">speB agmatinase [ Escherichia coli str. K-12 substr. MG1655 ]
Gene ID: 947715 b2937</t>
  </si>
  <si>
    <t xml:space="preserve">ALANINE-AMINOTRANSFERASE-RXN</t>
  </si>
  <si>
    <t xml:space="preserve">Ec-2.6.1.2</t>
  </si>
  <si>
    <t xml:space="preserve">alaA glutamate--pyruvate aminotransferase AlaA [ Escherichia coli str. K-12 substr. MG1655 ]
Gene ID: 946772,b2290 
alaC glutamate--pyruvate aminotransferase AlaC [ Escherichia coli str. K-12 substr. MG1655 ]</t>
  </si>
  <si>
    <t xml:space="preserve">
Gene ID: 946850 b2379 aminotransferase class I/II-fold pyridoxal phosphate-dependent enzyme [Fibrobacter succinogenes]
Sequence ID: WP_014547038.1 cover79% evalue3e-38 identity 28.92% homology 42%</t>
  </si>
  <si>
    <t xml:space="preserve">Result of Blast  (Similarity with F. succinogenes genomes) </t>
  </si>
  <si>
    <t xml:space="preserve">ALLYSINE-DEHYDROG-RXN</t>
  </si>
  <si>
    <t xml:space="preserve">Ec-1.2.1.31</t>
  </si>
  <si>
    <t xml:space="preserve"> L-aminoadipate-semialdehyde dehydrogenase </t>
  </si>
  <si>
    <t xml:space="preserve">23% identity L-aminoadipate-semialdehyde dehydrogenase within 46% query cover and 4e-16 evalue</t>
  </si>
  <si>
    <t xml:space="preserve">AMINOLEVULINATE-AMINOTRANSFERASE-RXN</t>
  </si>
  <si>
    <t xml:space="preserve">Ec-2.6.1.43</t>
  </si>
  <si>
    <t xml:space="preserve">aminolevulinate aminotransferase</t>
  </si>
  <si>
    <t xml:space="preserve">AMP-DEAMINASE-RXN</t>
  </si>
  <si>
    <t xml:space="preserve">Ec-3.5.4.17</t>
  </si>
  <si>
    <t xml:space="preserve">adenosine monophosphate deaminase </t>
  </si>
  <si>
    <t xml:space="preserve">
TIGR03960 family B12-binding radical SAM protein [Fibrobacter succinogenes]
Sequence ID: WP_014546691.1. cover23% evalue0.033 identity29.21%</t>
  </si>
  <si>
    <t xml:space="preserve">AMP-NUCLEOSID-RXN</t>
  </si>
  <si>
    <t xml:space="preserve">Ec-3.2.2.4</t>
  </si>
  <si>
    <t xml:space="preserve">ppnN nucleotide 5'-monophosphate nucleosidase [ Escherichia coli str. K-12 substr. MG1655 ]
Gene ID: 947266 b2795 amn AMP nucleosidase [ Escherichia coli str. K-12 substr. MG1655 ]
Gene ID: 946508 b1982</t>
  </si>
  <si>
    <t xml:space="preserve">ASNSYNA-RXN</t>
  </si>
  <si>
    <t xml:space="preserve">Ec-6.3.1.1</t>
  </si>
  <si>
    <t xml:space="preserve">asnA asparagine synthetase A [ Escherichia coli str. K-12 substr. MG1655 ]
Gene ID: 948258 b3744</t>
  </si>
  <si>
    <t xml:space="preserve">ASNSYNB-RXN</t>
  </si>
  <si>
    <t xml:space="preserve">Ec-6.3.5.4</t>
  </si>
  <si>
    <t xml:space="preserve">asnB asparagine synthetase B [ Escherichia coli str. K-12 substr. MG1655 ]
Gene ID: 945281 b0674</t>
  </si>
  <si>
    <t xml:space="preserve">ASPAMINOTRANS-RXN</t>
  </si>
  <si>
    <t xml:space="preserve">Ec-2.6.1.1</t>
  </si>
  <si>
    <t xml:space="preserve">aspC aspartate aminotransferase [ Escherichia coli str. K-12 substr. MG1655 ]
Gene ID: 945553, b0928</t>
  </si>
  <si>
    <t xml:space="preserve">ASPARAGINE--TRNA-LIGASE-RXN</t>
  </si>
  <si>
    <t xml:space="preserve">Ec-6.1.1.22</t>
  </si>
  <si>
    <t xml:space="preserve">asnS asparagine--tRNA ligase [ Escherichia coli str. K-12 substr. MG1655 ]
Gene ID: 945555 b0930</t>
  </si>
  <si>
    <t xml:space="preserve">ASPARTASE-RXN</t>
  </si>
  <si>
    <t xml:space="preserve">Ec-4.3.1.1</t>
  </si>
  <si>
    <t xml:space="preserve">aspartate--tRNA ligase</t>
  </si>
  <si>
    <t xml:space="preserve"> [Fibrobacter succinogenes subsp. succinogenes S85] Fibrobacter succinogenes subsp. succinogenes S85
cover18% evalue1e-07 identity31.87%</t>
  </si>
  <si>
    <t xml:space="preserve">no</t>
  </si>
  <si>
    <t xml:space="preserve">ASPARTATE-4-DECARBOXYLASE-RXN</t>
  </si>
  <si>
    <t xml:space="preserve">Ec-4.1.1.12</t>
  </si>
  <si>
    <t xml:space="preserve">aspartate 4-decarboxylase </t>
  </si>
  <si>
    <t xml:space="preserve">
PLP-dependent transferase [Fibrobacter succinogenes] Fibrobacter succinogenes 
cover22% evalue0.024 identity26.15% WP_014545814.</t>
  </si>
  <si>
    <t xml:space="preserve">ATP-DEAMINASE-RXN</t>
  </si>
  <si>
    <t xml:space="preserve">Remove </t>
  </si>
  <si>
    <t xml:space="preserve">COBALAMIN5PSYN-RXN</t>
  </si>
  <si>
    <t xml:space="preserve">Ec-2.7.8.26</t>
  </si>
  <si>
    <t xml:space="preserve">cobS adenosylcobinamide-GDP ribazoletransferase [ Salmonella enterica subsp. enterica serovar Typhimurium str. LT2 ]
Gene ID: 1253538, STM2017</t>
  </si>
  <si>
    <t xml:space="preserve">COBINAMIDEKIN-RXN</t>
  </si>
  <si>
    <t xml:space="preserve">Ec-2.7.1.156</t>
  </si>
  <si>
    <t xml:space="preserve">cobU bifunctional adenosylcobinamide kinase/adenosylcobinamide-phosphate guanylyltransferase [ Salmonella enterica subsp. enterica serovar Typhimurium str. LT2 ]
Gene ID: 1253539 </t>
  </si>
  <si>
    <t xml:space="preserve">D-ALANINE-AMINOTRANSFERASE-RXN</t>
  </si>
  <si>
    <t xml:space="preserve">Ec-2.6.1.21</t>
  </si>
  <si>
    <t xml:space="preserve">D-amino-acid transaminase</t>
  </si>
  <si>
    <t xml:space="preserve">
Select seq ref|WP_014546218.1| bifunctional anthranilate synthase component I family protein/class IV aminotransferase [Fibrobacter succinogenes] 
cover56% evalue4e-06 identity24.84% WP_014546218.</t>
  </si>
  <si>
    <t xml:space="preserve">DCTP-DEAM-RXN</t>
  </si>
  <si>
    <t xml:space="preserve">Ec-3.5.4.13</t>
  </si>
  <si>
    <t xml:space="preserve">dcd dCTP deaminase [ Escherichia coli str. K-12 substr. MG1655 ]
Gene ID: 946593, b2065</t>
  </si>
  <si>
    <t xml:space="preserve">DEOXYADENPHOSPHOR-RXN</t>
  </si>
  <si>
    <t xml:space="preserve">deoD purine nucleoside phosphorylase [ Escherichia coli str. K-12 substr. MG1655 ]
Gene ID: 945654 b4384</t>
  </si>
  <si>
    <t xml:space="preserve">DEOXYGUANPHOSPHOR-RXN</t>
  </si>
  <si>
    <t xml:space="preserve">DIHYDRONEOPTERIN-MONO-P-DEPHOS-RXN</t>
  </si>
  <si>
    <t xml:space="preserve">Ec-3.6.1</t>
  </si>
  <si>
    <t xml:space="preserve">FATTY-ACID-SYNTHASE-RXN</t>
  </si>
  <si>
    <t xml:space="preserve">Ec-2.3.1.85</t>
  </si>
  <si>
    <t xml:space="preserve">FORMATETHFLIG-RXN</t>
  </si>
  <si>
    <t xml:space="preserve">Ec-6.3.4.3</t>
  </si>
  <si>
    <t xml:space="preserve">CPF_RS13615 formate--tetrahydrofolate ligase [ Clostridium perfringens ATCC 13124 ]
Gene ID: 29570102</t>
  </si>
  <si>
    <t xml:space="preserve">GCVMULTI-RXN</t>
  </si>
  <si>
    <t xml:space="preserve">Ec-1.4.1.m2</t>
  </si>
  <si>
    <t xml:space="preserve">lpd lipoamide dehydrogenase [ Escherichia coli str. K-12 substr. MG1655 ]
Gene ID: 944854 b0116
gcvP glycine decarboxylase [ Escherichia coli str. K-12 substr. MG1655 ]
Gene ID: 947394 b2903
gcvH glycine cleavage system H protein [ Escherichia coli str. K-12 substr. MG1655 ]
Gene ID: 947393 b2904
gcvT aminomethyltransferase [ Escherichia coli str. K-12 substr. MG1655 ]
Gene ID: 947390 b2905</t>
  </si>
  <si>
    <t xml:space="preserve">GLUTAMATE-SYNTHASE-FERREDOXIN-RXN</t>
  </si>
  <si>
    <t xml:space="preserve">Ec-1.4.7.1</t>
  </si>
  <si>
    <t xml:space="preserve">ferredoxin-dependent glutamate synthase </t>
  </si>
  <si>
    <t xml:space="preserve">ferredoxin-dependent glutamate synthase 
PFAM: ferredoxin-dependent glutamate synthase
Select seq ref|WP_014546482.1| glutamate synthase large subunit [Fibrobacter succinogenes] Fibrobacter succinogenescover 92% evalue0.0 identity43.25% homology 60% gaps 4% GenBank: ACX75409.1 locus_tag="Fisuc_1817"</t>
  </si>
  <si>
    <t xml:space="preserve">Associate to Fisuc_1817</t>
  </si>
  <si>
    <t xml:space="preserve">GLUTAMATE-SYNTHASE-NADH-RXN</t>
  </si>
  <si>
    <t xml:space="preserve">Ec-1.4.1.14</t>
  </si>
  <si>
    <t xml:space="preserve">gltA NADPH-dependent glutamate synthase</t>
  </si>
  <si>
    <t xml:space="preserve">gltA NADPH-dependent glutamate synthase [ Faecalibacterium prausnitzii ]
Gene ID: 56863204
Select seq ref|WP_014545647.1| NADPH-dependent glutamate synthase [Fibrobacter succinogenes] Fibrobacter succinogenes. cover 97% evalue7e-172 identity 55.56% homology318/459(69%) gaps 7/459(1%</t>
  </si>
  <si>
    <t xml:space="preserve">GLUTAMINE--PYRUVATE-AMINOTRANSFERASE-RXN</t>
  </si>
  <si>
    <t xml:space="preserve">Ec-2.6.1.15</t>
  </si>
  <si>
    <t xml:space="preserve">glutamine—pyruvate transaminase</t>
  </si>
  <si>
    <t xml:space="preserve">H2NEOPTERINP3PYROPHOSPHOHYDRO-RXN</t>
  </si>
  <si>
    <t xml:space="preserve">Ec-3.6.1.67</t>
  </si>
  <si>
    <t xml:space="preserve">nudB dihydroneopterin triphosphate diphosphatase [ Escherichia coli str. K-12 substr. MG1655 ]
Gene ID: 946383 b1865</t>
  </si>
  <si>
    <t xml:space="preserve">
Select seq ref|WP_014545394.1| NUDIX domain-containing protein [Fibrobacter succinogenes] Fibrobacter succinogenes query cover 32% evalue0.004 identity36.54% WP_014545394.</t>
  </si>
  <si>
    <t xml:space="preserve">HOMOCITRATE-SYNTHASE-RXN</t>
  </si>
  <si>
    <t xml:space="preserve">Ec-2.3.3.14</t>
  </si>
  <si>
    <t xml:space="preserve"> homocitrate synthase [ Klebsiella grimontii ]
Gene ID: 61283960</t>
  </si>
  <si>
    <t xml:space="preserve">
pyruvate carboxyltransferase [Fibrobacter succinogenes] Fibrobacter succinogenes cover92% evalue 8e-24 identity25.07% WP_014546988.1
Select seq ref|WP_014544876.1| citramalate synthase [Fibrobacter succinogenes] Fibrobacter succinogenes cover83% evalue1e-20 identity27.30%</t>
  </si>
  <si>
    <t xml:space="preserve">HOMSUCTRAN-RXN</t>
  </si>
  <si>
    <t xml:space="preserve">Ec-2.3.1.46</t>
  </si>
  <si>
    <t xml:space="preserve">metA homoserine O-succinyltransferase [ Escherichia coli str. K-12 substr. MG1655 ]
Gene ID: 948513 b4013</t>
  </si>
  <si>
    <t xml:space="preserve">INOSINEKIN-RXN</t>
  </si>
  <si>
    <t xml:space="preserve">Ec-2.7.1.73</t>
  </si>
  <si>
    <t xml:space="preserve">gsk inosine/guanosine kinase [ Escherichia coli str. K-12 substr. MG1655 ]
Gene ID: 946584 b0477</t>
  </si>
  <si>
    <t xml:space="preserve">KETOPANTOALDOLASE-RXN</t>
  </si>
  <si>
    <t xml:space="preserve">Ec-4.1.2.12</t>
  </si>
  <si>
    <t xml:space="preserve">2-dehydropantoate aldolase</t>
  </si>
  <si>
    <t xml:space="preserve">L-LYSINE-AMINOTRANSFERASE-RXN</t>
  </si>
  <si>
    <t xml:space="preserve">Ec-2.6.1.36</t>
  </si>
  <si>
    <t xml:space="preserve">lat PROBABLE L-LYSINE-EPSILON AMINOTRANSFERASE LAT (L-LYSINE AMINOTRANSFERASE) (LYSINE 6-AMINOTRANSFERASE) [ Mycobacterium bovis AF2122/97 ]
Gene ID: 32287288</t>
  </si>
  <si>
    <t xml:space="preserve">
Select seq gb|ACX76538.1| adenosylmethionine-8-amino-7-oxononanoate aminotransferase [Fibrobacter succinogenes subsp. succinogenes S85] Fibrobacter succinogenes subsp. succinogenes S85 cover89% evalue4e-13 identity21.73% ACX76538.1</t>
  </si>
  <si>
    <t xml:space="preserve">LYSINE--PYRUVATE-6-AMINOTRANSFERASE-RXN</t>
  </si>
  <si>
    <t xml:space="preserve">Ec-2.6.1.71</t>
  </si>
  <si>
    <t xml:space="preserve">only in yeast Pichia guilliermondii</t>
  </si>
  <si>
    <t xml:space="preserve">N-ACETYLDIAMINOPIMELATE-DEACETYLASE-RXN</t>
  </si>
  <si>
    <t xml:space="preserve">Ec-3.5.1.47</t>
  </si>
  <si>
    <t xml:space="preserve">N-acetyldiaminopimelate deacetylase
Gene
ykuR Bacillus subtilis (strain 168)</t>
  </si>
  <si>
    <t xml:space="preserve">NAG1P-URIDYLTRANS-RXN</t>
  </si>
  <si>
    <t xml:space="preserve">Ec-2.7.7.23</t>
  </si>
  <si>
    <t xml:space="preserve">glmU fused N-acetylglucosamine-1-phosphate uridyltransferase and glucosamine-1-phosphate acetyltransferase [ Escherichia coli str. K-12 substr. MG1655 ]
Gene ID: 948246 b3730</t>
  </si>
  <si>
    <t xml:space="preserve">O-SUCCINYLBENZOATE-COA-LIG-RXN</t>
  </si>
  <si>
    <t xml:space="preserve">Ec-6.2.1.26</t>
  </si>
  <si>
    <t xml:space="preserve">menE o-succinylbenzoate--CoA ligase [ Escherichia coli str. K-12 substr. MG1655 ]
Gene ID: 946741 b2260</t>
  </si>
  <si>
    <t xml:space="preserve">
Select seq ref|WP_014544913.1| MFS transporter [Fibrobacter succinogenes] Fibrobacter succinogenes cover69% evalue4e-09 identity24.24% WP_014544913.1</t>
  </si>
  <si>
    <t xml:space="preserve"> 2-OCTAPRENYL-6-METHOXYPHENOL-HYDROX-RXN</t>
  </si>
  <si>
    <t xml:space="preserve">Remove contain O2 -- ubiquinol biosynthesis</t>
  </si>
  <si>
    <t xml:space="preserve">2-OCTAPRENYLPHENOL-HYDROX-RXN</t>
  </si>
  <si>
    <t xml:space="preserve">OCTAPRENYL-METHYL-METHOXY-BENZOQ-OH-RXN</t>
  </si>
  <si>
    <t xml:space="preserve">Ec-1.14.99.60</t>
  </si>
  <si>
    <t xml:space="preserve">ORNDECARBOX-RXN</t>
  </si>
  <si>
    <t xml:space="preserve">Ec-4.1.1.17</t>
  </si>
  <si>
    <t xml:space="preserve">speC ornithine decarboxylase, biosynthetic [ Escherichia coli str. K-12 substr. MG1655 ]
Gene ID: 947457 b2965 speF ornithine decarboxylase, degradative [ Escherichia coli str. K-12 substr. MG1655 ]
Gene ID: 945297 b0693</t>
  </si>
  <si>
    <t xml:space="preserve">ORNITHINE-CYCLODEAMINASE-RXN</t>
  </si>
  <si>
    <t xml:space="preserve">Ec-4.3.1.12</t>
  </si>
  <si>
    <t xml:space="preserve">OXOGLUTARATE-DEHYDROGENASE-NADP+-RXN</t>
  </si>
  <si>
    <t xml:space="preserve">Ec-1.2.1.52</t>
  </si>
  <si>
    <t xml:space="preserve">PEPSYNTH-RXN</t>
  </si>
  <si>
    <t xml:space="preserve">Ec-2.7.9.2</t>
  </si>
  <si>
    <t xml:space="preserve">ppsA phosphoenolpyruvate synthetase [ Escherichia coli str. K-12 substr. MG1655 ]
Gene ID: 946209 b1702</t>
  </si>
  <si>
    <t xml:space="preserve">
Select seq ref|WP_014545739.1| phosphoenolpyruvate--protein phosphotransferase [Fibrobacter succinogenes] Fibrobacter succinogenes query 52% evalue 1e-25 identity 25.62% WP_014545739.1</t>
  </si>
  <si>
    <t xml:space="preserve">PHOSPHOGLUCMUT-RXN</t>
  </si>
  <si>
    <t xml:space="preserve">Ec-5.4.2.2</t>
  </si>
  <si>
    <t xml:space="preserve">pgm phosphoglucomutase [ Escherichia coli str. K-12 substr. MG1655 ]
Gene ID: 945271 b0688</t>
  </si>
  <si>
    <t xml:space="preserve">Select seq gb|ADL27057.1| phosphoglucomutase/phosphomannomutase family protein [Fibrobacter succinogenes subsp. succinogenes S85] Fibrobacter succinogenes subsp. succinogenes S85 cover 88% evalue2e-26 identity27.00% ADL27057.1</t>
  </si>
  <si>
    <t xml:space="preserve">PPENTOMUT-RXN</t>
  </si>
  <si>
    <t xml:space="preserve">Ec-5.4.2.7</t>
  </si>
  <si>
    <t xml:space="preserve">deoB phosphopentomutase [ Escherichia coli str. K-12 substr. MG1655 ]
Gene ID: 948910 b4383</t>
  </si>
  <si>
    <t xml:space="preserve">PREPHENATE-ASP-TRANSAMINE-RXN</t>
  </si>
  <si>
    <t xml:space="preserve">Ec-2.6.1.78</t>
  </si>
  <si>
    <t xml:space="preserve">prephenate aminotransferase</t>
  </si>
  <si>
    <t xml:space="preserve"> 21% identity aspartate—prephenate aminotransferase with 61% query cover and 5e-89</t>
  </si>
  <si>
    <t xml:space="preserve">PREPHENATE-TRANSAMINE-RXN</t>
  </si>
  <si>
    <t xml:space="preserve">Ec-2.6.1.79</t>
  </si>
  <si>
    <t xml:space="preserve">Glutamate--prephenate aminotransferase</t>
  </si>
  <si>
    <t xml:space="preserve">PUTTRANSAM-RXN</t>
  </si>
  <si>
    <t xml:space="preserve">patA putrescine aminotransferase [ Escherichia coli str. K-12 substr. MG1655 ]
Gene ID: 947120, b3073</t>
  </si>
  <si>
    <t xml:space="preserve">PYRDAMPTRANS-RXN</t>
  </si>
  <si>
    <t xml:space="preserve">Ec-2.6.1.54</t>
  </si>
  <si>
    <t xml:space="preserve">pyridoxamine-phosphate transaminase</t>
  </si>
  <si>
    <t xml:space="preserve">PYROXALTRANSAM-RXN</t>
  </si>
  <si>
    <t xml:space="preserve">Ec-2.6.1.31</t>
  </si>
  <si>
    <t xml:space="preserve">R346-RXN</t>
  </si>
  <si>
    <t xml:space="preserve">Ec-3.5.1.90</t>
  </si>
  <si>
    <t xml:space="preserve">in streptomyces.  adenosylcobinamide hydrolase (In archea )</t>
  </si>
  <si>
    <t xml:space="preserve">RIBOSYLHOMOCYSTEINASE-RXN</t>
  </si>
  <si>
    <t xml:space="preserve">Ec-4.4.1.21</t>
  </si>
  <si>
    <t xml:space="preserve">luxS S-ribosylhomocysteine lyase [ Escherichia coli str. K-12 substr. MG1655 ]
Gene ID: 947168,</t>
  </si>
  <si>
    <t xml:space="preserve">RXN-10066</t>
  </si>
  <si>
    <t xml:space="preserve">Ec-6.3.4.23</t>
  </si>
  <si>
    <t xml:space="preserve">In archea similar rxn is present in PWY-6123 </t>
  </si>
  <si>
    <t xml:space="preserve">RXN-10139</t>
  </si>
  <si>
    <t xml:space="preserve">Ec-2.6.1.99</t>
  </si>
  <si>
    <t xml:space="preserve">Plant enzyme L-tryptophan—pyruvate aminotransferase(hormone synthesis)</t>
  </si>
  <si>
    <t xml:space="preserve">RXN-10622</t>
  </si>
  <si>
    <t xml:space="preserve">TU22_RS18030 1,4-dihydroxy-6-naphthoate synthase [ Streptomyces albus ]
Gene ID: 58472319
</t>
  </si>
  <si>
    <t xml:space="preserve">
1,4-dihydroxy-6-naphthoate synthase [Fibrobacter succinogenes]
Sequence ID: WP_014546550.1Length: 263 cover 86% evalue 9e-49 identity 35,63%  Homology 50% gaps 5%</t>
  </si>
  <si>
    <t xml:space="preserve">RXN-10814</t>
  </si>
  <si>
    <t xml:space="preserve">ilvE branched-chain-amino-acid aminotransferase [ Escherichia coli str. K-12 substr. MG1655 ]
Gene ID: 948278, b3770 aspC aspartate aminotransferase [ Escherichia coli str. K-12 substr. MG1655 ]
Gene ID: 945553 b0928
tyrB tyrosine aminotransferase [ Escherichia coli str. K-12 substr. MG1655 ]
Gene ID: 948563 b4054</t>
  </si>
  <si>
    <t xml:space="preserve">
 Select seq ref|WP_014546991.1| pyridoxal phosphate-dependent aminotransferase [Fibrobacter succinogenes] Fibrobacter succinogenes cover 16% evalue 0.050 identity 24.62% WP_014546991.1
</t>
  </si>
  <si>
    <t xml:space="preserve">For ilvE</t>
  </si>
  <si>
    <t xml:space="preserve">RXN-11458</t>
  </si>
  <si>
    <t xml:space="preserve">Ec-2.5.1</t>
  </si>
  <si>
    <t xml:space="preserve">hepS heptaprenyl diphosphate synthase component I [ Bacillus subtilis subsp. subtilis str. 168 ]
Gene ID: 938998 BSU_22760</t>
  </si>
  <si>
    <t xml:space="preserve">RXN-11475</t>
  </si>
  <si>
    <t xml:space="preserve">Ec-2.1.1.197</t>
  </si>
  <si>
    <t xml:space="preserve">bioC malonyl-acyl carrier protein methyltransferase [ Escherichia coli str. K-12 substr. MG1655 ]
Gene ID: 945388</t>
  </si>
  <si>
    <t xml:space="preserve">RXN-11478</t>
  </si>
  <si>
    <t xml:space="preserve">Ec-1.3.1.9</t>
  </si>
  <si>
    <t xml:space="preserve">fabI enoyl-[acyl-carrier-protein] reductase [ Escherichia coli str. K-12 substr. MG1655 ]
Gene ID: 945870 b1288</t>
  </si>
  <si>
    <t xml:space="preserve"> 
Select seq ref|WP_014544923.1| MULTISPECIES: glucose 1-dehydrogenase [Fibrobacter] Fibrobacter covery 94% evalue 3e-12 identity 23.41% homology 46% WP_014544923.1
Select seq ref|WP_014546671.1| MULTISPECIES: 3-oxoacyl-[acyl-carrier-protein] reductase [Fibrobacter] Fibrobacter cover 92% evalue 4e-08 identity 24.80% homology 42%</t>
  </si>
  <si>
    <t xml:space="preserve">RXN-11482</t>
  </si>
  <si>
    <t xml:space="preserve">RXN-11483</t>
  </si>
  <si>
    <t xml:space="preserve">Ec-3.1.1.85</t>
  </si>
  <si>
    <t xml:space="preserve">bioH pimeloyl-acyl carrier protein methyl ester esterase [ Escherichia coli str. K-12 substr. MG1655 ]
Gene ID: 947916 b3412 </t>
  </si>
  <si>
    <t xml:space="preserve">
Select seq ref|WP_014545211.1| homoserine O-acetyltransferase [Fibrobacter succinogenes] Fibrobacter succinogenes cover 26% evalue 2e-04 identity 32.43% WP_014545211.1
Select seq ref|WP_012820295.1| MULTISPECIES: tRNA (N6-isopentenyl adenosine(37)-C2)-methylthiotransferase MiaB [Fibrobacter] Fibrobacter cover 13% evalue 0.037 identity 34.29% WP_012820295.1
</t>
  </si>
  <si>
    <t xml:space="preserve">RXN-12346</t>
  </si>
  <si>
    <t xml:space="preserve">Ec-3.2.2.30</t>
  </si>
  <si>
    <t xml:space="preserve">mtnN aminodeoxyfutalosine nucleosidase [ Helicobacter pylori Puno135 ]
Gene ID: 56916945 </t>
  </si>
  <si>
    <t xml:space="preserve">RXN-12511</t>
  </si>
  <si>
    <t xml:space="preserve">RXN-13126</t>
  </si>
  <si>
    <t xml:space="preserve">Ec-3.1.1</t>
  </si>
  <si>
    <t xml:space="preserve">aes acetylesterase [ Escherichia coli str. K-12 substr. MG1655 ]
Gene ID: 947514 b0476</t>
  </si>
  <si>
    <t xml:space="preserve">
Select seq ref|WP_012819870.1| alpha/beta hydrolase [Fibrobacter succinogenes] Fibrobacter succinogenes cover 29% evalue 2e-04 identity 28.72% WP_012819870.1    47% homology 
yjfP carboxylesterase [ Escherichia coli str. K-12 substr. MG1655 ]
Gene ID: 948707 b4190
Select seq ref|WP_012820387.1| aspartate/glutamate racemase family protein [Fibrobacter succinogenes] Fibrobacter succinogenes cover 21% evalue 0.038 identity 38.33% WP_012820387.1</t>
  </si>
  <si>
    <t xml:space="preserve">RXN-13697</t>
  </si>
  <si>
    <t xml:space="preserve">LA14_RS08365 bifunctional aspartate transaminase/aspartate 4-decarboxylase [ Lactobacillus acidophilus La-14 ]
Gene ID: 56943260</t>
  </si>
  <si>
    <t xml:space="preserve">
Select seq ref|WP_014547038.1| aminotransferase class I/II-fold pyridoxal phosphate-dependent enzyme [Fibrobacter succinogenes] Fibrobacter succinogenes cover 31% evalue 5e-11 identity 29.65% WP_014547038.1</t>
  </si>
  <si>
    <t xml:space="preserve">RXN-13698</t>
  </si>
  <si>
    <t xml:space="preserve">alaC alanine transaminase [ Yersinia ruckeri ]
Gene ID: 29466936</t>
  </si>
  <si>
    <t xml:space="preserve">
Select seq ref|WP_014547038.1| aminotransferase class I/II-fold pyridoxal phosphate-dependent enzyme [Fibrobacter succinogenes] Fibrobacter succinogenes cover 86% evalue 1e-36 identity 26.78% WP_014547038.1</t>
  </si>
  <si>
    <t xml:space="preserve">RXN-13722</t>
  </si>
  <si>
    <t xml:space="preserve">Ec-4.2.1.114</t>
  </si>
  <si>
    <t xml:space="preserve"> pathway of coenzyme-B biosynthesis in methanogenic archaea </t>
  </si>
  <si>
    <t xml:space="preserve">RXN-14065</t>
  </si>
  <si>
    <t xml:space="preserve">Ec-3.2.2.10</t>
  </si>
  <si>
    <t xml:space="preserve">ppnN nucleotide 5'-monophosphate nucleosidase [ Escherichia coli str. K-12 substr. MG1655 ]
Gene ID: 947266, b2795</t>
  </si>
  <si>
    <t xml:space="preserve">RXN-14472</t>
  </si>
  <si>
    <t xml:space="preserve">Ec-1.2.1</t>
  </si>
  <si>
    <t xml:space="preserve">delta-1-pyrroline-5-carboxylate dehydrogenase  in Humans (liver) </t>
  </si>
  <si>
    <t xml:space="preserve">
alternative in bacterL-glutamate gamma-semialdehyde dehydrogenase [Bacilli] Select seq ref|WP_014545198.1| aldehyde dehydrogenase family protein [Fibrobacter succinogenes] Fibrobacter succinogenes  81% 6e-28 22.59% 483 WP_014545198.1</t>
  </si>
  <si>
    <t xml:space="preserve">Remove -PWY-5159 in proteobacteria trans-4-hydroxy-L-proline degradation II</t>
  </si>
  <si>
    <t xml:space="preserve">RXN-14699</t>
  </si>
  <si>
    <t xml:space="preserve">Ec-2.4.2.57</t>
  </si>
  <si>
    <t xml:space="preserve">AMP phosphorylase </t>
  </si>
  <si>
    <t xml:space="preserve">AMP phosphorylase (PWY-5532, nucleoside and nucleotide degradation (archaea))</t>
  </si>
  <si>
    <t xml:space="preserve">remove</t>
  </si>
  <si>
    <t xml:space="preserve">RXN-15124</t>
  </si>
  <si>
    <t xml:space="preserve">reaction can occur spontaneously -- no enzyme is required</t>
  </si>
  <si>
    <t xml:space="preserve">RXN-15127</t>
  </si>
  <si>
    <t xml:space="preserve">Ec-3.5.99.10</t>
  </si>
  <si>
    <t xml:space="preserve">ridA 2-iminobutanoate/2-iminopropanoate deaminase [ Salmonella bongori ]
Gene ID: 61371208</t>
  </si>
  <si>
    <t xml:space="preserve">RXN-15131</t>
  </si>
  <si>
    <t xml:space="preserve">metC cystathionine beta-lyase/L-cysteine desulfhydrase</t>
  </si>
  <si>
    <t xml:space="preserve">30% identity for 95% of query cover and evalue 1e-65metC cystathionine beta-lyase/L-cysteine desulfhydrase [ Escherichia coli str. K-12 substr. MG1655 ]
Gene ID: 946240 b3008
malY negative regulator of MalT activity/cystathionine beta-lyase [ Escherichia coli str. K-12 substr. MG1655 ]
Gene ID: 945937 b1622
</t>
  </si>
  <si>
    <t xml:space="preserve">RXN-15200</t>
  </si>
  <si>
    <t xml:space="preserve">Ec-2.6.1.57</t>
  </si>
  <si>
    <t xml:space="preserve">bacF phenylalanine aminotransferase forming tetrahydrotyrosine in bacilysin synthesis [ Bacillus subtilis subsp. subtilis str. 168 ]
Gene ID: 937157 </t>
  </si>
  <si>
    <t xml:space="preserve">
Select seq ref|WP_014546478.1| LL-diaminopimelate aminotransferase [Fibrobacter succinogenes] Fibrobacter succinogenes cover 92% evalue 3e-35 identity 30.30% WP_014546478.1
Select seq ref|WP_014546991.1| pyridoxal phosphate-dependent aminotransferase [Fibrobacter succinogenes] Fibrobacter succinogenes cover 79% evalue 7e-10 identity 21.52% WP_014546991.1</t>
  </si>
  <si>
    <t xml:space="preserve">RXN-15858</t>
  </si>
  <si>
    <t xml:space="preserve">RXN-15878</t>
  </si>
  <si>
    <t xml:space="preserve">Ec-1.17.7.3</t>
  </si>
  <si>
    <t xml:space="preserve">ispG (E)-4-hydroxy-3-methylbut-2-enyl-diphosphate synthase (flavodoxin) [ Escherichia coli str. K-12 substr. MG1655 ]
Gene ID: 946991</t>
  </si>
  <si>
    <t xml:space="preserve">
Select seq ref|WP_014547016.1| (E)-4-hydroxy-3-methylbut-2-enyl-diphosphate synthase [Fibrobacter succinogenes] Fibrobacter succinogenes cover 91% evalue 8e-50 identity 36.09% homology 50% gaps11% WP_014547016.1</t>
  </si>
  <si>
    <t xml:space="preserve">RXN-16756</t>
  </si>
  <si>
    <t xml:space="preserve">Ec-1.2.1.95</t>
  </si>
  <si>
    <t xml:space="preserve">Yeast L-2-aminoadipate reductaseInferred from experiment: LYS2</t>
  </si>
  <si>
    <t xml:space="preserve">RXN-17518</t>
  </si>
  <si>
    <t xml:space="preserve">Ec-4.99.1.9</t>
  </si>
  <si>
    <t xml:space="preserve">hemH ferrochelatase [ Bacillus subtilis subsp. subtilis str. 168 ]
Gene ID: 939772</t>
  </si>
  <si>
    <t xml:space="preserve">RXN-18377</t>
  </si>
  <si>
    <t xml:space="preserve">Ec-4.1.2.60</t>
  </si>
  <si>
    <t xml:space="preserve">Algea 
Plasmodium falciparum 3D7: bifunctional 6-pyruvoyltetrahydropterin synthase/dihydroneopterin 3'-triphosphate aldolasPTPS</t>
  </si>
  <si>
    <t xml:space="preserve">RXN-19261</t>
  </si>
  <si>
    <t xml:space="preserve">Ec-4.1.99.24</t>
  </si>
  <si>
    <t xml:space="preserve">XBJ1_RS05850 L-tyrosine/L-tryptophan isonitrile synthase family protein [ Xenorhabdus bovienii SS-2004 ]
Gene ID: 8830973,</t>
  </si>
  <si>
    <t xml:space="preserve">RXN-19264</t>
  </si>
  <si>
    <t xml:space="preserve">Ec-4.1.99.25</t>
  </si>
  <si>
    <t xml:space="preserve">RXN-19295</t>
  </si>
  <si>
    <t xml:space="preserve">Ec-2.4.2.21</t>
  </si>
  <si>
    <t xml:space="preserve">cobT nicotinate-nucleotide--dimethylbenzimidazole phosphoribosyltransferase [ Salmonella enterica subsp. enterica serovar Typhimurium str. LT2 ]
Gene ID: 1253537"</t>
  </si>
  <si>
    <t xml:space="preserve">RXN-19338</t>
  </si>
  <si>
    <t xml:space="preserve">This reaction can occur spontaneously </t>
  </si>
  <si>
    <t xml:space="preserve">RXN-19342</t>
  </si>
  <si>
    <t xml:space="preserve">cobA uroporphyrinogen-III C-methyltransferase</t>
  </si>
  <si>
    <t xml:space="preserve">cobA uroporphyrinogen-III C-methyltransferase [ Salmonella bongori ]
Gene ID: 61370335
Query cover 54% e value 4e-63.  45% identité 60% homology. 3% gaps  </t>
  </si>
  <si>
    <t xml:space="preserve">RXN-19343</t>
  </si>
  <si>
    <t xml:space="preserve">RXN-19351</t>
  </si>
  <si>
    <t xml:space="preserve">Ec-2.4.2.59</t>
  </si>
  <si>
    <t xml:space="preserve">enzyme has been identified for this reaction</t>
  </si>
  <si>
    <t xml:space="preserve">RXN-19372</t>
  </si>
  <si>
    <t xml:space="preserve">Ec-2.7.1</t>
  </si>
  <si>
    <t xml:space="preserve">Listeria innocua: α-ribazole kinase: cblS  </t>
  </si>
  <si>
    <t xml:space="preserve">RXN-19380</t>
  </si>
  <si>
    <t xml:space="preserve">Ec-2.8.1.m</t>
  </si>
  <si>
    <t xml:space="preserve">L-aspartate semialdehyde sulfurtransferaseInferred from experiment: MA_1821</t>
  </si>
  <si>
    <t xml:space="preserve">PWY-7977, L-methionine biosynthesis IV (archaea):Methanosarcina acetivorans: </t>
  </si>
  <si>
    <t xml:space="preserve">RXN-4822</t>
  </si>
  <si>
    <t xml:space="preserve">dapX N-acetyl-L,L-diaminopimelate aminotransferase [ Bacillus subtilis subsp. subtilis str. 168 ]
Gene ID: 939235</t>
  </si>
  <si>
    <t xml:space="preserve">RXN-7571</t>
  </si>
  <si>
    <t xml:space="preserve">RXN-7605</t>
  </si>
  <si>
    <t xml:space="preserve">Ec-2.1.1</t>
  </si>
  <si>
    <t xml:space="preserve">RXN-7614</t>
  </si>
  <si>
    <t xml:space="preserve">menE o-succinylbenzoate--CoA ligase [ Escherichia coli str. K-12 substr. MG1655 ]
Gene ID: 946741</t>
  </si>
  <si>
    <t xml:space="preserve">
Select seq ref|WP_014544913.1| MFS transporter [Fibrobacter succinogenes] Fibrobacter succinogenes cover 69% evalue 4e-09 identity 24.24% WP_014544913.1</t>
  </si>
  <si>
    <r>
      <rPr>
        <sz val="10"/>
        <color rgb="FF000000"/>
        <rFont val="Arial"/>
        <family val="2"/>
      </rPr>
      <t xml:space="preserve">In </t>
    </r>
    <r>
      <rPr>
        <i val="true"/>
        <sz val="10"/>
        <color rgb="FF000000"/>
        <rFont val="Arial"/>
        <family val="2"/>
      </rPr>
      <t xml:space="preserve">E. coli</t>
    </r>
    <r>
      <rPr>
        <sz val="10"/>
        <color rgb="FF000000"/>
        <rFont val="Arial"/>
        <family val="2"/>
      </rPr>
      <t xml:space="preserve"> </t>
    </r>
  </si>
  <si>
    <t xml:space="preserve">RXN-7970</t>
  </si>
  <si>
    <t xml:space="preserve">Ec-1.1.1.87</t>
  </si>
  <si>
    <t xml:space="preserve">Thermus thermophilus genes for hypothetical protein, homoisocitrate dehydrogenase, putative PilM, partial and complete cds
GenBank: AB075751.1</t>
  </si>
  <si>
    <t xml:space="preserve">RXN-8444</t>
  </si>
  <si>
    <t xml:space="preserve">Ec-3.2.2</t>
  </si>
  <si>
    <t xml:space="preserve">Nicotinate Eukaryote - plants root </t>
  </si>
  <si>
    <t xml:space="preserve">RXN-8688</t>
  </si>
  <si>
    <t xml:space="preserve">PWY-5468, lupanine biosynthesis:  use cadaverine (rxn cadaverine biosynthesis present in model with the gene) eucaryote lupinus</t>
  </si>
  <si>
    <t xml:space="preserve">RXN-8800</t>
  </si>
  <si>
    <t xml:space="preserve">PWY-5532, nucleoside and nucleotide degradation (archaea): </t>
  </si>
  <si>
    <t xml:space="preserve">RXN-8807</t>
  </si>
  <si>
    <t xml:space="preserve">Ec-2.8.3.18</t>
  </si>
  <si>
    <t xml:space="preserve">Clostridium kluyveri 4-hydroxybutyrate coenzyme A transferase (cat1 and cat2), succinate semialdehyde dehydrogenase (sucD), and NAD-dependent 4-hydroxybutyrate dehydrogenase (4hbD) genes, complete cds, and sigma factor (sigL) gene, partial cds
GenBank: L21902.1</t>
  </si>
  <si>
    <t xml:space="preserve">RXN-8956</t>
  </si>
  <si>
    <t xml:space="preserve">Ec-2.6.1.84</t>
  </si>
  <si>
    <t xml:space="preserve">aruH arginine:pyruvate transaminase AruH [ Pseudomonas aeruginosa PAO1 ]
Gene ID: 880915</t>
  </si>
  <si>
    <t xml:space="preserve">remove other degradation pwys are present </t>
  </si>
  <si>
    <t xml:space="preserve">RXN-8999</t>
  </si>
  <si>
    <t xml:space="preserve">Ec-2.5.1.31</t>
  </si>
  <si>
    <t xml:space="preserve">ispU undecaprenyl diphosphate synthase [ Escherichia coli str. K-12 substr. MG1655 ]
Gene ID: 944874</t>
  </si>
  <si>
    <t xml:space="preserve">
Select seq ref|WP_014546513.1| isoprenyl transferase [Fibrobacter succinogenes] Fibrobacter succinogenes cover 90% evalue 6e-74 identity 45.65% WP_014546513.1
Select seq ref|WP_015732133.1| isoprenyl transferase [Fibrobacter succinogenes] Fibrobacter succinogenes cover 90% evalue 3e-73 identity 45.65% WP_015732133.1</t>
  </si>
  <si>
    <t xml:space="preserve"> n E. coli UNDECAPRENYL-DIPHOSPHATASE-RXN (undecaprenyl-diphosphate phosphatase) is present in the model with gene</t>
  </si>
  <si>
    <t xml:space="preserve">RXN0-268</t>
  </si>
  <si>
    <t xml:space="preserve">Ec-2.8.3</t>
  </si>
  <si>
    <t xml:space="preserve">scpC propionyl-CoA:succinate CoA transferase [ Escherichia coli str. K-12 substr. MG1655 ]
Gene ID: 947402</t>
  </si>
  <si>
    <t xml:space="preserve">
Select seq ref|WP_014546273.1| acetyl-CoA hydrolase [Fibrobacter succinogenes] Fibrobacter succinogenes cover 98% evalue 3e-139 identity 42.33% homology 68% WP_014546273.1</t>
  </si>
  <si>
    <t xml:space="preserve">ok 20..505
                     /region_name="YgfH_subfam"
                     /note="succinate CoA transferase; TIGR03458"
                     /db_xref="CDD:274588"</t>
  </si>
  <si>
    <t xml:space="preserve">RXN0-361</t>
  </si>
  <si>
    <t xml:space="preserve">Ec-3.2.2.3</t>
  </si>
  <si>
    <t xml:space="preserve">rihA pyrimidine-specific ribonucleoside hydrolase RihA [ Escherichia coli str. K-12 substr. MG1655 ] Gene ID: 945503  b0651
rihB pyrimidine-specific ribonucleoside hydrolase RihB [ Escherichia coli str. K-12 substr. MG1655 ]
Gene ID: 946646 b2162
rihC ribonucleoside hydrolase RihC [ Escherichia coli str. K-12 substr. MG1655 ]
Gene ID: 94479</t>
  </si>
  <si>
    <t xml:space="preserve">OK </t>
  </si>
  <si>
    <t xml:space="preserve">RXN0-366</t>
  </si>
  <si>
    <t xml:space="preserve">Ec-3.2.2.1</t>
  </si>
  <si>
    <t xml:space="preserve">Ochrobactrum anthropi gene for purine nucleosidase</t>
  </si>
  <si>
    <t xml:space="preserve">RXN0-5199</t>
  </si>
  <si>
    <t xml:space="preserve">
ppnP nucleoside phosphorylase PpnP [ Escherichia coli str. K-12 substr. MG1655 ]
Gene ID: 945048  b0391
xapA xanthosine phosphorylase [ Escherichia coli str. K-12 substr. MG1655 ]
Gene ID: 946878 b2407
deoD purine nucleoside phosphorylase [ Escherichia coli str. K-12 substr. MG1655 ]
Gene ID: 945654 b4384</t>
  </si>
  <si>
    <t xml:space="preserve">RXN0-5224</t>
  </si>
  <si>
    <t xml:space="preserve">Ec-4.2.1.1</t>
  </si>
  <si>
    <t xml:space="preserve">can carbonic anhydrase 2 [ Escherichia coli str. K-12 substr. MG1655 ]
Gene ID: 944832 b0126
cynT carbonic anhydrase 1 [ Escherichia coli str. K-12 substr. MG1655 ]
Gene ID: 946548 b0339
</t>
  </si>
  <si>
    <t xml:space="preserve">RXN0-6367</t>
  </si>
  <si>
    <t xml:space="preserve">Ec-1.5.1.50</t>
  </si>
  <si>
    <t xml:space="preserve">folM dihydromonapterin reductase [ Escherichia coli str. K-12 substr. MG1655 ]
Gene ID: 949096</t>
  </si>
  <si>
    <t xml:space="preserve">RXN0-6368</t>
  </si>
  <si>
    <t xml:space="preserve">RXN0-6575</t>
  </si>
  <si>
    <t xml:space="preserve">Ec-4.3.99.3</t>
  </si>
  <si>
    <t xml:space="preserve">queE 7-carboxy-7-deazaguanine synthase [ Bacillus subtilis subsp. subtilis str. 168 ]
Gene ID: 939290</t>
  </si>
  <si>
    <t xml:space="preserve">
Select seq ref|WP_014545056.1| radical SAM protein [Fibrobacter succinogenes] Fibrobacter succinogenes cover 72% evalue 8e-17 identity 31.82% homology 51% WP_014545056.1</t>
  </si>
  <si>
    <t xml:space="preserve">ok 1..224
                     /region_name="rSAM_QueE_Clost"
                     /note="putative 7-cyano-7-deazaguanosine (preQ0)
                     biosynthesis protein QueE, clostridial; TIGR03963"
                     /db_xref="CDD:188478"</t>
  </si>
  <si>
    <t xml:space="preserve">RXN0-7317</t>
  </si>
  <si>
    <t xml:space="preserve">Ec-2.6.1</t>
  </si>
  <si>
    <t xml:space="preserve">
</t>
  </si>
  <si>
    <t xml:space="preserve">RXNQT-4301</t>
  </si>
  <si>
    <t xml:space="preserve">in thiazole biosynthesis III (eukaryotes)</t>
  </si>
  <si>
    <t xml:space="preserve">SERINE--PYRUVATE-AMINOTRANSFERASE-RXN</t>
  </si>
  <si>
    <t xml:space="preserve">Ec-2.6.1.51</t>
  </si>
  <si>
    <t xml:space="preserve">Liver enzyme</t>
  </si>
  <si>
    <t xml:space="preserve">SUCCCOASYN-RXN</t>
  </si>
  <si>
    <t xml:space="preserve">Ec-6.2.1.5</t>
  </si>
  <si>
    <t xml:space="preserve">sucD succinyl-CoA synthetase subunit alpha [ Escherichia coli str. K-12 substr. MG1655 ] 
Gene ID: 945314 b0729
sucC succinyl-CoA synthetase subunit beta [ Escherichia coli str. K-12 substr. MG1655 ]
Gene ID: 945312 b0728</t>
  </si>
  <si>
    <t xml:space="preserve">SUCCINATE--COA-LIGASE-GDP-FORMING-RXN</t>
  </si>
  <si>
    <t xml:space="preserve">Ec-6.2.1.4</t>
  </si>
  <si>
    <t xml:space="preserve">itaconate in  homo sapiens</t>
  </si>
  <si>
    <t xml:space="preserve">TETHYDPICSUCC-RXN</t>
  </si>
  <si>
    <t xml:space="preserve">Ec-2.3.1.117</t>
  </si>
  <si>
    <t xml:space="preserve">dapD tetrahydrodipicolinate succinylase [ Escherichia coli str. K-12 substr. MG1655 ]
Gene ID: 944862</t>
  </si>
  <si>
    <t xml:space="preserve">All rxns of this pwy are with associated genes</t>
  </si>
  <si>
    <t xml:space="preserve">THREODEHYD-RXN</t>
  </si>
  <si>
    <t xml:space="preserve">Ec-1.1.1.103</t>
  </si>
  <si>
    <t xml:space="preserve">tdh threonine dehydrogenase Escherichia coli str. K-12 substr. MG1655 ]
Gene ID: 948139 
yiaY L-threonine dehydrogenase [ Escherichia coli str. K-12 substr. MG1655 ]</t>
  </si>
  <si>
    <t xml:space="preserve">THYM-PHOSPH-RXN</t>
  </si>
  <si>
    <t xml:space="preserve">Ec-2.4.2.2</t>
  </si>
  <si>
    <t xml:space="preserve">ppnP nucleoside phosphorylase PpnP [ Escherichia coli str. K-12 substr. MG1655 ]
Gene ID: 945048  
thymidine phosphorylase [Escherichia coli str. K-12 substr. MG1655] …b4382</t>
  </si>
  <si>
    <t xml:space="preserve">TRANS-HEXAPRENYLTRANSTRANSFERASE-RXN</t>
  </si>
  <si>
    <t xml:space="preserve">Ec-2.5.1.30</t>
  </si>
  <si>
    <t xml:space="preserve">hepS heptaprenyl diphosphate synthase component I [ Bacillus subtilis subsp. subtilis str. 168 ]
Gene ID: 938998
hepT heptaprenyl diphosphate synthase component II [ Bacillus subtilis subsp. subtilis str. 168 ]
Gene ID: 939002,</t>
  </si>
  <si>
    <t xml:space="preserve">TRANS-RXN-343</t>
  </si>
  <si>
    <t xml:space="preserve">cobC alpha-ribazole phosphatase [ Listeria innocua ]
Gene ID: 61170137</t>
  </si>
  <si>
    <t xml:space="preserve">VALINE-PYRUVATE-AMINOTRANSFER-RXN</t>
  </si>
  <si>
    <t xml:space="preserve">Ec-2.6.1.66</t>
  </si>
  <si>
    <t xml:space="preserve">avtA valine--pyruvate aminotransferase [ Escherichia coli str. K-12 substr. MG1655 ]
Gene ID: 948087</t>
  </si>
  <si>
    <t xml:space="preserve">XANTHOSINEPHOSPHORY-RXN</t>
  </si>
  <si>
    <t xml:space="preserve">xapA xanthosine phosphorylase [ Escherichia coli str. K-12 substr. MG1655 ]
Gene ID: 946878</t>
  </si>
  <si>
    <t xml:space="preserve">RXN-19366</t>
  </si>
  <si>
    <t xml:space="preserve">adenosylcobalamin not  metacyc</t>
  </si>
  <si>
    <t xml:space="preserve">RXN-19775</t>
  </si>
  <si>
    <t xml:space="preserve">Ec-1.11.1</t>
  </si>
  <si>
    <t xml:space="preserve">MALATE-DEHYDROGENASE-ACCEPTOR-RXN</t>
  </si>
  <si>
    <t xml:space="preserve">Ec-1.1.5.4</t>
  </si>
  <si>
    <t xml:space="preserve">https://www.ecocyc.org/ECOLI/NEW-IMAGE?object=MALATE-DEHYDROGENASE-ACCEPTOR-RXN&amp;&amp;redirect=T</t>
  </si>
  <si>
    <t xml:space="preserve">ok activity of GH 9 and GH 5</t>
  </si>
  <si>
    <t xml:space="preserve">3.2.1.91-RXN</t>
  </si>
  <si>
    <t xml:space="preserve">Ec-3.2.1.91</t>
  </si>
  <si>
    <t xml:space="preserve"> rxn in fungi To be replaced with RXN-12419</t>
  </si>
  <si>
    <t xml:space="preserve">4.1.1.81-RXN</t>
  </si>
  <si>
    <t xml:space="preserve">Ec-4.1.1.81</t>
  </si>
  <si>
    <t xml:space="preserve">RXN-8626</t>
  </si>
  <si>
    <t xml:space="preserve">Ec-2.7.1.177</t>
  </si>
  <si>
    <t xml:space="preserve">Salmonella enterica enterica serovar Typhimurium: L-threonine kinase pduX</t>
  </si>
  <si>
    <t xml:space="preserve">4.99.1.3-RXN</t>
  </si>
  <si>
    <t xml:space="preserve">Ec-4.99.1.3</t>
  </si>
  <si>
    <t xml:space="preserve"> cbiK sirohydrochlorin cobaltochelatase [ Salmonella enterica subsp. enterica serovar Typhimurium str. LT2 ]
Gene ID: 1253546</t>
  </si>
  <si>
    <t xml:space="preserve">RXN-8761</t>
  </si>
  <si>
    <t xml:space="preserve">cbiH precorrin- 3B C(17)-methyltransferase [ Salmonella enterica subsp. enterica serovar Typhimurium str. LT2 ]
Gene ID: 1253548</t>
  </si>
  <si>
    <t xml:space="preserve">
Query cover 50%.  Evalue 4e-06.  27,27% identité</t>
  </si>
  <si>
    <t xml:space="preserve">RXN-8762</t>
  </si>
  <si>
    <t xml:space="preserve">Ec-2.1.1.271</t>
  </si>
  <si>
    <t xml:space="preserve">cbiF precorrin-4 C(11)-methyltransferase [ Salmonella enterica subsp. enterica serovar Typhimurium str. LT2 ]
Gene ID: 1253550</t>
  </si>
  <si>
    <t xml:space="preserve">RXN-8763</t>
  </si>
  <si>
    <t xml:space="preserve">Ec-3.7.1.12</t>
  </si>
  <si>
    <t xml:space="preserve">cbiG cobalamin biosynthesis protein CbiG [ Salmonella enterica subsp. enterica serovar Typhimurium str. LT2 ]
Gene ID: 1253549</t>
  </si>
  <si>
    <t xml:space="preserve">RXN-8764</t>
  </si>
  <si>
    <t xml:space="preserve">Ec-2.1.1.195</t>
  </si>
  <si>
    <t xml:space="preserve">cbiD cobalt-precorrin-5B (C(1))-methyltransferase [ Salmonella enterica subsp. enterica serovar Typhimurium str. LT2 ]
Gene ID: 1253553,</t>
  </si>
  <si>
    <t xml:space="preserve">RXN-8765</t>
  </si>
  <si>
    <t xml:space="preserve">Ec-1.3.1.106</t>
  </si>
  <si>
    <t xml:space="preserve">cbiJ cobalt-precorrin-6A reductase [ Salmonella enterica subsp. enterica serovar Typhimurium str. LT2 ]
Gene ID: 1253547</t>
  </si>
  <si>
    <t xml:space="preserve">RXN-8766</t>
  </si>
  <si>
    <t xml:space="preserve">Ec-2.1.1.196</t>
  </si>
  <si>
    <t xml:space="preserve">cbiT precorrin-6Y C5,15-methyltransferase (decarboxylating) subunit CbiT [ Salmonella enterica subsp. enterica serovar Typhimurium str. LT2 ]
Gene ID: 1253551</t>
  </si>
  <si>
    <t xml:space="preserve">RXN-8767</t>
  </si>
  <si>
    <t xml:space="preserve">Ec-2.1.1.289</t>
  </si>
  <si>
    <t xml:space="preserve">cbiE precorrin-6y C5,15-methyltransferase (decarboxylating) subunit CbiE [ Salmonella enterica subsp. enterica serovar Typhimurium str. LT2 ]
Gene ID: 1253552</t>
  </si>
  <si>
    <t xml:space="preserve">RXN-8768</t>
  </si>
  <si>
    <t xml:space="preserve">Ec-5.4.99.60</t>
  </si>
  <si>
    <t xml:space="preserve">cbiC precorrin-8X methylmutase [ Salmonella enterica subsp. enterica serovar Typhimurium str. LT2 ]
Gene ID: 1253554</t>
  </si>
  <si>
    <t xml:space="preserve">RXN-8769</t>
  </si>
  <si>
    <t xml:space="preserve">Ec-6.3.5.11</t>
  </si>
  <si>
    <t xml:space="preserve">cbiA cobyrinic acid a,c-diamide synthase [ Salmonella enterica subsp. enterica serovar Typhimurium str. LT2 ]
Gene ID: 1253556</t>
  </si>
  <si>
    <t xml:space="preserve">RXN-14315</t>
  </si>
  <si>
    <t xml:space="preserve">R343-RXN</t>
  </si>
  <si>
    <t xml:space="preserve">fldA flavodoxin [ Salmonella enterica subsp. enterica serovar Typhimurium str. LT2 ]
Gene ID: 1252214</t>
  </si>
  <si>
    <t xml:space="preserve">R344-RXN</t>
  </si>
  <si>
    <t xml:space="preserve">cobA uroporphyrinogen-III C-methyltransferase [ Salmonella bongori ]
Gene ID: 61370335</t>
  </si>
  <si>
    <t xml:space="preserve">
Query cover 54% e value 4e-63.  45% identité 60% homology. 3% gaps  </t>
  </si>
  <si>
    <t xml:space="preserve">R345-RXN</t>
  </si>
  <si>
    <t xml:space="preserve">Ec-6.3.5.10</t>
  </si>
  <si>
    <t xml:space="preserve">cbiP synthesis of vitamin B12 adenosyl cobalamide precursor [ Salmonella enterica subsp. enterica serovar Typhimurium str. LT2 ]
Gene ID: 1253540</t>
  </si>
  <si>
    <t xml:space="preserve">RXN-19344</t>
  </si>
  <si>
    <t xml:space="preserve">"cobA uroporphyrinogen-III C-methyltransferase [ Salmonella bongori ]
Gene ID: 61370335</t>
  </si>
  <si>
    <t xml:space="preserve">
Query cover 54% e value 4e-63.  45% identité 60% homology. 3% gaps  "</t>
  </si>
  <si>
    <t xml:space="preserve">5-OXOPROLINASE-ATP-HYDROLYSING-RXN</t>
  </si>
  <si>
    <t xml:space="preserve">Ec-3.5.2.9</t>
  </si>
  <si>
    <t xml:space="preserve">pxpB 5-oxoprolinase component B [ Escherichia coli str. K-12 substr. MG1655 ]
Gene ID: 945311 
No significant similarity pxpC 5-oxoprolinase component C [ Escherichia coli str. K-12 substr. MG1655 ]
Gene ID: 945317
No significant similarity pxpA 5-oxoprolinase component A [ Escherichia coli str. K-12 substr. MG1655 ]
Gene ID: 945318</t>
  </si>
  <si>
    <t xml:space="preserve">6PFRUCTPHOS-RXN</t>
  </si>
  <si>
    <t xml:space="preserve">Ec-2.7.1.11</t>
  </si>
  <si>
    <t xml:space="preserve">pfkB 6-phosphofructokinase II [ Escherichia coli str. K-12 substr. MG1655 ]
Gene ID: 946230</t>
  </si>
  <si>
    <t xml:space="preserve">
Query cover 91% evalue 2e-09  identité 23% homology39% gaps 11% hits 3</t>
  </si>
  <si>
    <t xml:space="preserve">locus_tag="Fisuc_1887"  annotated as PfkB domain protein [Fibrobacter succinogenes subsp. succinogenes S85] GenBank: ACX75477.1 in FS85 genome</t>
  </si>
  <si>
    <t xml:space="preserve">6PGLUCONDEHYDROG-RXN</t>
  </si>
  <si>
    <t xml:space="preserve">Ec-1.1.1.351</t>
  </si>
  <si>
    <t xml:space="preserve">Remove Oxidative branch of pentose which doesn't exist in FS85 (Matheron et al., 1997) </t>
  </si>
  <si>
    <t xml:space="preserve">6PGLUCONOLACT-RXN</t>
  </si>
  <si>
    <t xml:space="preserve">Ec-3.1.1.31</t>
  </si>
  <si>
    <t xml:space="preserve">pgl 6-phosphogluconolactonase [ Escherichia coli str. K-12 substr. MG1655 ]
Gene ID: 946398</t>
  </si>
  <si>
    <t xml:space="preserve">ACETYLORNDEACET-RXN</t>
  </si>
  <si>
    <t xml:space="preserve">Ec-3.5.1.16</t>
  </si>
  <si>
    <t xml:space="preserve">argE acetylornithine deacetylase [ Escherichia coli str. K-12 substr. MG1655 ]
Gene ID: 948456</t>
  </si>
  <si>
    <t xml:space="preserve">
query cover 43% evalue 4e-06 identitu 28% homology42% gaps 8% </t>
  </si>
  <si>
    <t xml:space="preserve">AICARTRANSFORM-RXN</t>
  </si>
  <si>
    <t xml:space="preserve">Ec-2.1.2.3</t>
  </si>
  <si>
    <t xml:space="preserve">purH bifunctional AICAR transformylase/IMP cyclohydrolase [ Escherichia coli str. K-12 substr. MG1655 ]
Gene ID: 948503</t>
  </si>
  <si>
    <t xml:space="preserve">
querycover59% evalue 5e-79 identity42% homology57% gaps10%</t>
  </si>
  <si>
    <t xml:space="preserve">AMINOPROPDEHYDROG-RXN</t>
  </si>
  <si>
    <t xml:space="preserve">Ec-1.1.1.75</t>
  </si>
  <si>
    <t xml:space="preserve">gldA L-1,2-propanediol dehydrogenase/glycerol dehydrogenase [ Escherichia coli str. K-12 substr. MG1655 ]
Gene ID: 948440</t>
  </si>
  <si>
    <t xml:space="preserve">REMOVE RXN</t>
  </si>
  <si>
    <t xml:space="preserve">ARGININE-DEIMINASE-RXN</t>
  </si>
  <si>
    <t xml:space="preserve">Ec-3.5.3.6</t>
  </si>
  <si>
    <t xml:space="preserve">F539_RS01730 arginine deiminase [ Mycoplasma pneumoniae FH ]
Gene ID: 45596181</t>
  </si>
  <si>
    <t xml:space="preserve">CITRULLINASE-RXN</t>
  </si>
  <si>
    <t xml:space="preserve">Ec-3.5.1.20</t>
  </si>
  <si>
    <t xml:space="preserve">COBALAMINSYN-RXN</t>
  </si>
  <si>
    <t xml:space="preserve">cobS adenosylcobinamide-GDP ribazoletransferase [ Salmonella enterica subsp. enterica serovar Typhimurium str. LT2 ]
Gene ID: 1253538</t>
  </si>
  <si>
    <t xml:space="preserve">COBINPGUANYLYLTRANS-RXN</t>
  </si>
  <si>
    <t xml:space="preserve">Ec-2.7.7.62</t>
  </si>
  <si>
    <t xml:space="preserve">cobU bifunctional adenosylcobinamide kinase/adenosylcobinamide-phosphate guanylyltransferase [ Salmonella enterica subsp. enterica serovar Typhimurium str. LT2 ]
Gene ID: 1253539</t>
  </si>
  <si>
    <t xml:space="preserve">DEHYDDEOXGALACTKIN-RXN</t>
  </si>
  <si>
    <t xml:space="preserve">Ec-2.7.1.178</t>
  </si>
  <si>
    <t xml:space="preserve">dgoK 2-dehydro-3-deoxygalactonokinase [ Escherichia coli str. K-12 substr. MG1655 ]
Gene ID: 948207</t>
  </si>
  <si>
    <t xml:space="preserve">DMBPPRIBOSYLTRANS-RXN</t>
  </si>
  <si>
    <t xml:space="preserve">cobT nicotinate-nucleotide--dimethylbenzimidazole phosphoribosyltransferase [ Salmonella enterica subsp. enterica serovar Typhimurium str. LT2 ]
Gene ID: 1253537</t>
  </si>
  <si>
    <t xml:space="preserve">DMK-RXN</t>
  </si>
  <si>
    <t xml:space="preserve">Ec-2.5.1.74</t>
  </si>
  <si>
    <t xml:space="preserve">menA 1,4-dihydroxy-2-naphthoate octaprenyltransferase [ Escherichia coli str. K-12 substr. MG1655 ]
Gene ID: 948418</t>
  </si>
  <si>
    <t xml:space="preserve">F16BDEPHOS-RXN</t>
  </si>
  <si>
    <t xml:space="preserve">Ec-3.1.3.11</t>
  </si>
  <si>
    <t xml:space="preserve">fbp fructose-1,6-bisphosphatase 1 [ Escherichia coli str. K-12 substr. MG1655 ]
Gene ID: 948753</t>
  </si>
  <si>
    <t xml:space="preserve">Remove Doesn't produce H2 , and produce formate</t>
  </si>
  <si>
    <t xml:space="preserve">FHLMULTI-RXN</t>
  </si>
  <si>
    <t xml:space="preserve">Escherichia coli K-12 substr. MG1655: formate hydrogenlyase complex: fdhF</t>
  </si>
  <si>
    <t xml:space="preserve">
no sign similarity 
hycG = b2719 2 sequences  respectivement querycover 47% et 67% identity 41 et 33%  e value (1e-22 et 5e-21) homology 58, 42%  
hycE, hycB, , hycF, hycC, hycD</t>
  </si>
  <si>
    <t xml:space="preserve">FORMIMINOGLUTAMATE-DEIMINASE-RXN</t>
  </si>
  <si>
    <t xml:space="preserve">Ec-3.5.3.13</t>
  </si>
  <si>
    <t xml:space="preserve">hutF formimidoylglutamate deiminase [ Myxococcus xanthus DK 1622 ]
Gene ID: 41358465 MXAN_RS04855</t>
  </si>
  <si>
    <t xml:space="preserve">
query cover 88% evalue 1e-32 identity 24.82% homology42% gaps 12%</t>
  </si>
  <si>
    <t xml:space="preserve">GALACTONDEHYDRAT-RXN</t>
  </si>
  <si>
    <t xml:space="preserve">Ec-4.2.1.6</t>
  </si>
  <si>
    <t xml:space="preserve">dgoD D-galactonate dehydratase [ Escherichia coli str. K-12 substr. MG1655 ]
Gene ID: 2847765</t>
  </si>
  <si>
    <t xml:space="preserve">GLU6PDEHYDROG-RXN</t>
  </si>
  <si>
    <t xml:space="preserve">Ec-1.1.1.49</t>
  </si>
  <si>
    <t xml:space="preserve">Oxidative branch of pentose which doesn't exist in FS85 (Matheron et al., 1997) </t>
  </si>
  <si>
    <t xml:space="preserve">Remove rxn Enter doudoroff pathway doesn't exist in FS85</t>
  </si>
  <si>
    <t xml:space="preserve">GLUCONOLACT-RXN</t>
  </si>
  <si>
    <t xml:space="preserve">Ec-3.1.1.17</t>
  </si>
  <si>
    <t xml:space="preserve">gnl Gluconolactonase Escherichia coli K-12 substr. MG1655:</t>
  </si>
  <si>
    <t xml:space="preserve">GLUTDEHYD-RXN EC 1.4.1.3 same reaction of glutamate dehydrogenase n F. succ S85</t>
  </si>
  <si>
    <t xml:space="preserve">GLUTAMATE-DEHYDROGENASE-NADP+-RXN</t>
  </si>
  <si>
    <t xml:space="preserve">Ec-1.4.1.3</t>
  </si>
  <si>
    <t xml:space="preserve">rocG glutamate dehydrogenase [ Bacillus subtilis subsp. subtilis str. 168 ]
Gene ID: 937066</t>
  </si>
  <si>
    <t xml:space="preserve">
queryvalue89% evalue2E-63 identity 33,42% WP_014544927 homology 52% gaps4%
NADP-specific glutamate dehydrogenase [Fibrobacter succinogenes subsp. succinogenes S85]
Sequence ID: ADL26970.1
BSU_37790</t>
  </si>
  <si>
    <t xml:space="preserve">IMIDAZOLONEPROPIONASE-RXN</t>
  </si>
  <si>
    <t xml:space="preserve">Ec-3.5.2.7</t>
  </si>
  <si>
    <t xml:space="preserve">hutI imidazolone-5-propionate hydrolase [ Bacillus subtilis subsp. subtilis str. 168 ]
Gene ID: 937531</t>
  </si>
  <si>
    <t xml:space="preserve">INOPHOSPHOR-RXN</t>
  </si>
  <si>
    <t xml:space="preserve">ppnP nucleoside phosphorylase PpnP [ Escherichia coli str. K-12 substr. MG1655 ]
Gene ID: 945048 
xapA xanthosine phosphorylase [ Escherichia coli str. K-12 substr. MG1655 ]
Gene ID: 946878
deoD purine nucleoside phosphorylase [ Escherichia coli str. K-12 substr. MG1655 ]
Gene ID: 945654</t>
  </si>
  <si>
    <t xml:space="preserve">MYO-INOSITOL-1-PHOSPHATE-SYNTHASE-RXN</t>
  </si>
  <si>
    <t xml:space="preserve">Ec-5.5.1.4</t>
  </si>
  <si>
    <t xml:space="preserve">ino1 inositol-3-phosphate synthase [ Mycobacterium tuberculosis H37Rv ]
Gene ID: 887028</t>
  </si>
  <si>
    <t xml:space="preserve">PA0293</t>
  </si>
  <si>
    <t xml:space="preserve">N-CARBAMOYLPUTRESCINE-AMIDASE-RXN</t>
  </si>
  <si>
    <t xml:space="preserve">Ec-3.5.1.53</t>
  </si>
  <si>
    <t xml:space="preserve">aguB N-carbamoylputrescine amidohydrolase [ Pseudomonas aeruginosa PAO1 ]
Gene ID: 880699</t>
  </si>
  <si>
    <t xml:space="preserve">
ADL24666.1 querycover94% evalue6e-64 identity 40.21% 57%homology</t>
  </si>
  <si>
    <t xml:space="preserve">ok present </t>
  </si>
  <si>
    <t xml:space="preserve">PEPCARBOX-RXN</t>
  </si>
  <si>
    <t xml:space="preserve">Ec-4.1.1.31</t>
  </si>
  <si>
    <t xml:space="preserve">ppc phosphoenolpyruvate carboxylase [ Escherichia coli str. K-12 substr. MG1655 ]
Gene ID: 948457</t>
  </si>
  <si>
    <t xml:space="preserve">ok present</t>
  </si>
  <si>
    <t xml:space="preserve">PEPCARBOXYKIN-RXN</t>
  </si>
  <si>
    <t xml:space="preserve">Ec-4.1.1.49</t>
  </si>
  <si>
    <t xml:space="preserve">pck phosphoenolpyruvate carboxykinase (ATP) [ Escherichia coli str. K-12 substr. MG1655 ]
Gene ID: 945667</t>
  </si>
  <si>
    <t xml:space="preserve">PEPDEPHOS-RXN</t>
  </si>
  <si>
    <t xml:space="preserve">Ec-2.7.1.40</t>
  </si>
  <si>
    <t xml:space="preserve">pykA pyruvate kinase II [ Escherichia coli str. K-12 substr. MG1655 ]
Gene ID: 946527</t>
  </si>
  <si>
    <t xml:space="preserve">PGLUCONDEHYDRAT-RXN</t>
  </si>
  <si>
    <t xml:space="preserve">Ec-4.2.1.12</t>
  </si>
  <si>
    <t xml:space="preserve">edd phosphogluconate dehydratase [ Escherichia coli str. K-12 substr. MG1655 ]
Gene ID: 946362,</t>
  </si>
  <si>
    <t xml:space="preserve">
ACX73984 querucover83% evalue6e-50 identity27.04% homology45% dihydroxy-acid dehydratase [Fibrobacter succinogenes]</t>
  </si>
  <si>
    <t xml:space="preserve">Ok present (Matheron 1997)</t>
  </si>
  <si>
    <t xml:space="preserve">PHOSPHOKETOLASE-RXN</t>
  </si>
  <si>
    <t xml:space="preserve">Ec-4.1.2.9</t>
  </si>
  <si>
    <t xml:space="preserve">BBNG_RS0103070 phosphoketolase [ Bifidobacterium bifidum NCIMB 41171 ]
Gene ID: 56627212</t>
  </si>
  <si>
    <t xml:space="preserve">PHOSPHORIBULOKINASE-RXN</t>
  </si>
  <si>
    <t xml:space="preserve">Ec-2.7.1.19</t>
  </si>
  <si>
    <t xml:space="preserve">Synechocystis sp. PCC 6803: phosphoribulokinase: prk</t>
  </si>
  <si>
    <t xml:space="preserve">TO REMOVE (with O2)</t>
  </si>
  <si>
    <t xml:space="preserve">PMPOXI-RXN</t>
  </si>
  <si>
    <t xml:space="preserve">Ec-1.4.3.5</t>
  </si>
  <si>
    <t xml:space="preserve">PNPOXI-RXN</t>
  </si>
  <si>
    <t xml:space="preserve">PROTOHEMEFERROCHELAT-RXN</t>
  </si>
  <si>
    <t xml:space="preserve">Ec-4.99.1.1</t>
  </si>
  <si>
    <t xml:space="preserve">hemH ferrochelatase [ Escherichia coli str. K-12 substr. MG1655 ]
Gene ID: 947532, 
efeB heme-containing peroxidase/deferrochelatase [ Escherichia coli str. K-12 substr. MG1655 ]
Gene ID: 946500
yfeX porphyrinogen peroxidase [ Escherichia coli str. K-12 substr. MG1655 ]
Gene ID: 946913</t>
  </si>
  <si>
    <t xml:space="preserve">Rxn present without gene association</t>
  </si>
  <si>
    <t xml:space="preserve">PYRUVDEH-RXN</t>
  </si>
  <si>
    <t xml:space="preserve">Ec-1.2.1.m10</t>
  </si>
  <si>
    <t xml:space="preserve">aceE pyruvate dehydrogenase E1 component [ Escherichia coli str. K-12 substr. MG1655 ]
Gene ID: 944834 </t>
  </si>
  <si>
    <r>
      <rPr>
        <sz val="10"/>
        <color rgb="FF000000"/>
        <rFont val="Arial"/>
        <family val="2"/>
      </rPr>
      <t xml:space="preserve">
</t>
    </r>
    <r>
      <rPr>
        <b val="true"/>
        <sz val="10"/>
        <color rgb="FF000000"/>
        <rFont val="Arial"/>
        <family val="2"/>
      </rPr>
      <t xml:space="preserve">WP_012820242.1 querycover13% evalue4e-05 identity30.08% 
</t>
    </r>
    <r>
      <rPr>
        <sz val="10"/>
        <color rgb="FF000000"/>
        <rFont val="Arial"/>
        <family val="2"/>
      </rPr>
      <t xml:space="preserve">
aceF pyruvate dehydrogenase, E2 subunit [ Escherichia coli str. K-12 substr. MG1655 ]
Gene ID: 944794
</t>
    </r>
    <r>
      <rPr>
        <b val="true"/>
        <sz val="10"/>
        <color rgb="FF000000"/>
        <rFont val="Arial"/>
        <family val="2"/>
      </rPr>
      <t xml:space="preserve">acetyl-CoA carboxylase biotin carboxyl carrier protein subunit [Fibrobacter]
Sequence ID: WP_014546277.1 querycover10% evalue0.023 identity36.36%
</t>
    </r>
    <r>
      <rPr>
        <sz val="10"/>
        <color rgb="FF000000"/>
        <rFont val="Arial"/>
        <family val="2"/>
      </rPr>
      <t xml:space="preserve">
lpd lipoamide dehydrogenase [ Escherichia coli str. K-12 substr. MG1655 ]
Gene ID: 944854 </t>
    </r>
    <r>
      <rPr>
        <b val="true"/>
        <sz val="10"/>
        <color rgb="FF000000"/>
        <rFont val="Arial"/>
        <family val="2"/>
      </rPr>
      <t xml:space="preserve">No significant similarity found</t>
    </r>
  </si>
  <si>
    <t xml:space="preserve">HOMOCYSMETB12-RXN (WP_014545890.1 )</t>
  </si>
  <si>
    <t xml:space="preserve">R00946</t>
  </si>
  <si>
    <t xml:space="preserve">metH cobalamin-dependent methionine synthase [ Escherichia coli str. K-12 substr. MG1655 ]
Gene ID: 948522 locus tag b4019</t>
  </si>
  <si>
    <t xml:space="preserve">
methionine synthase [Fibrobacter succinogenes] 
Sequence ID: WP_014545890.1 querycover96% evalue0.0 identity42.85% homology 58%</t>
  </si>
  <si>
    <t xml:space="preserve">R04560</t>
  </si>
  <si>
    <t xml:space="preserve">
IMP cyclohydrolase [Fibrobacter succinogenes]
Sequence ID: WP_014544982.1 locus tag b4006
cover59% evalue5e-79 identity42.12% homology 57%</t>
  </si>
  <si>
    <t xml:space="preserve">R08589</t>
  </si>
  <si>
    <t xml:space="preserve">1,4-dihydroxy-6-naphthoate synthase</t>
  </si>
  <si>
    <t xml:space="preserve">IE02_RS12240 1,4-dihydroxy-6-naphthoate synthase [ Fibrobacter succinogenes subsp. elongatus ]
Gene ID: 60742591
-Select seq ref|WP_014546550.1| 1,4-dihydroxy-6-naphthoate synthase [Fibrobacter succinogenes] Fibrobacter succinogenes 
-protein of unknown function DUF191 [Fibrobacter succinogenes subsp. succinogenes S85]
Sequence ID: ACX75479.1
-conserved hypothetical protein [Fibrobacter succinogenes subsp. succinogenes S85]
Sequence ID: ADL26108.1 
query cover100% evalue0.0 identity92.78%</t>
  </si>
  <si>
    <t xml:space="preserve">R10-RXN</t>
  </si>
  <si>
    <t xml:space="preserve">Ec-4.1.2.43</t>
  </si>
  <si>
    <t xml:space="preserve">3-hexulose-6-phosphate synthase [Staphylococcus]
NCBI Reference Sequence: WP_000422861.1</t>
  </si>
  <si>
    <t xml:space="preserve">R12-RXN</t>
  </si>
  <si>
    <t xml:space="preserve">Ec-5.3.1.27</t>
  </si>
  <si>
    <t xml:space="preserve">6-phospho-3-hexuloisomerase [Staphylococcus]
NCBI Reference Sequence: WP_001051594.1</t>
  </si>
  <si>
    <t xml:space="preserve">RHEA 31103</t>
  </si>
  <si>
    <t xml:space="preserve">folA dihydrofolate reductase [ Escherichia coli str. K-12 substr. MG1655 ]
Gene ID: 944790 locus tagb0048</t>
  </si>
  <si>
    <t xml:space="preserve">
 dihydrofolate reductase [Fibrobacter] Fibrobacter querycover100% evalue2e-29 identity37.20%  homology56%</t>
  </si>
  <si>
    <t xml:space="preserve">RIBOSE-5-PHOSPHATE--AMMONIA-LIGASE-RXN</t>
  </si>
  <si>
    <t xml:space="preserve">Ec-6.3.4.7</t>
  </si>
  <si>
    <t xml:space="preserve">RIBULOSE-BISPHOSPHATE-CARBOXYLASE-RXN</t>
  </si>
  <si>
    <t xml:space="preserve">Ec-4.1.1.39</t>
  </si>
  <si>
    <t xml:space="preserve">RXN-10035</t>
  </si>
  <si>
    <t xml:space="preserve">Ec-3.5.4.31</t>
  </si>
  <si>
    <t xml:space="preserve">RXN-10620</t>
  </si>
  <si>
    <t xml:space="preserve">Ec-1.21.98.1</t>
  </si>
  <si>
    <t xml:space="preserve">mqnC dehypoxanthine futalosine cyclase [ Streptomyces griseus subsp. griseus NBRC 13350 ]
Gene ID: 6210847 locus tag SGR_RS14835</t>
  </si>
  <si>
    <t xml:space="preserve">RXN-10623</t>
  </si>
  <si>
    <t xml:space="preserve">RXN-11322</t>
  </si>
  <si>
    <t xml:space="preserve">Ec-4.3.3.6</t>
  </si>
  <si>
    <t xml:space="preserve">Pyridoxal 5'-phosphate synthase (glutamine hydrolyzing).</t>
  </si>
  <si>
    <t xml:space="preserve">
The enzyme complex is found in aerobic bacteria, archeae, fungi and plants.</t>
  </si>
  <si>
    <t xml:space="preserve">RXN-12246</t>
  </si>
  <si>
    <t xml:space="preserve">Ec-3.1.1.ab</t>
  </si>
  <si>
    <t xml:space="preserve">xylC xylonolactonase xylC [ Caulobacter vibrioides NA1000 ]
Gene ID: 7329903,</t>
  </si>
  <si>
    <t xml:space="preserve">RXN-12345</t>
  </si>
  <si>
    <t xml:space="preserve">Ec-4.2.1.151</t>
  </si>
  <si>
    <t xml:space="preserve">Chorismate dehydratase. mqnA</t>
  </si>
  <si>
    <t xml:space="preserve">GH3 </t>
  </si>
  <si>
    <t xml:space="preserve">RXN-12397</t>
  </si>
  <si>
    <t xml:space="preserve">Ec-3.2.1.155</t>
  </si>
  <si>
    <t xml:space="preserve">xyloglucan-specific endo-processive β-1,4-glucanase</t>
  </si>
  <si>
    <t xml:space="preserve">RXN-12667</t>
  </si>
  <si>
    <t xml:space="preserve">Ec-2.3.1.57</t>
  </si>
  <si>
    <t xml:space="preserve">Diamine N-acetyltransferase.</t>
  </si>
  <si>
    <t xml:space="preserve">RXN-14641</t>
  </si>
  <si>
    <t xml:space="preserve">Ec-1.1.1.359</t>
  </si>
  <si>
    <t xml:space="preserve">RXN-14812</t>
  </si>
  <si>
    <t xml:space="preserve">RXN-14903</t>
  </si>
  <si>
    <t xml:space="preserve">Ec-1.5.5.2</t>
  </si>
  <si>
    <t xml:space="preserve">putA trifunctional transcriptional regulator/proline dehydrogenase/L-glutamate gamma-semialdehyde dehydrogenase [ Salmonella enterica subsp. enterica serovar Typhimurium str. LT2 ]
Gene ID: 2673752</t>
  </si>
  <si>
    <t xml:space="preserve">
aldehyde dehydrogenase family protein [Fibrobacter succinogenes]
Sequence ID: WP_014545198.1
query 26% evalue1e-17 identity26.05%   homology 42%</t>
  </si>
  <si>
    <t xml:space="preserve">RXN-14910</t>
  </si>
  <si>
    <t xml:space="preserve">Ec-3.5.4.40</t>
  </si>
  <si>
    <t xml:space="preserve">RXN-16001</t>
  </si>
  <si>
    <t xml:space="preserve">Ec-1.1.1.381</t>
  </si>
  <si>
    <t xml:space="preserve">ydfG 3-hydroxy acid dehydrogenase [ Escherichia coli str. K-12 substr. MG1655 ]
Gene ID: 946085</t>
  </si>
  <si>
    <t xml:space="preserve">RXN-16788</t>
  </si>
  <si>
    <t xml:space="preserve">Ec-3.1.3.73</t>
  </si>
  <si>
    <t xml:space="preserve">cobC putative adenosylcobalamin phosphatase/alpha-ribazole phosphatase [ Escherichia coli str. K-12 substr. MG1655 ]
Gene ID: 945246</t>
  </si>
  <si>
    <t xml:space="preserve">FSU_0773</t>
  </si>
  <si>
    <t xml:space="preserve">RXN-16997</t>
  </si>
  <si>
    <t xml:space="preserve">pgm phosphoglucomutase [ Escherichia coli str. K-12 substr. MG1655 ]
Gene ID: 945271, locus tag b0888</t>
  </si>
  <si>
    <t xml:space="preserve">
Select seq gb|ADL27057.1| phosphoglucomutase/phosphomannomutase family protein [Fibrobacter succinogenes subsp. succinogenes S85] Fibrobacter succinogenes subsp. succinogenes S85 querycover88% evalue2e-26 identity27.00% homology 40% FSU_0773</t>
  </si>
  <si>
    <t xml:space="preserve">RXN-16998</t>
  </si>
  <si>
    <t xml:space="preserve">RXN-17122</t>
  </si>
  <si>
    <t xml:space="preserve">Ec-4.1.99.23</t>
  </si>
  <si>
    <t xml:space="preserve">5-hydroxybenzimidazole synthase</t>
  </si>
  <si>
    <r>
      <rPr>
        <sz val="10"/>
        <color rgb="FF000000"/>
        <rFont val="Arial"/>
        <family val="2"/>
      </rPr>
      <t xml:space="preserve">5-hydroxybenzimidazole synthase [anaerobic digester metagenome </t>
    </r>
    <r>
      <rPr>
        <b val="true"/>
        <sz val="10"/>
        <color rgb="FF000000"/>
        <rFont val="Arial"/>
        <family val="2"/>
      </rPr>
      <t xml:space="preserve">phosphomethylpyrimidine synthase ThiC [Fibrobacter]
Sequence ID: WP_012820272.1</t>
    </r>
    <r>
      <rPr>
        <sz val="10"/>
        <color rgb="FF000000"/>
        <rFont val="Arial"/>
        <family val="2"/>
      </rPr>
      <t xml:space="preserve"> 89% 2e-87 40.15%</t>
    </r>
  </si>
  <si>
    <t xml:space="preserve">RXN-17123</t>
  </si>
  <si>
    <t xml:space="preserve">Ec-2.1.1.m9</t>
  </si>
  <si>
    <t xml:space="preserve">5-hydroxy-benzimidazole O-methyltransferase BzaC [Eubacterium limosum]
NCBI Reference Sequence: WP_058693284.1</t>
  </si>
  <si>
    <t xml:space="preserve">RXN-17124</t>
  </si>
  <si>
    <t xml:space="preserve">Ec-2.1.1.m10</t>
  </si>
  <si>
    <t xml:space="preserve">5-methoxy-benzimidazole C-methyltransferase BzaD [Eubacterium limosum]</t>
  </si>
  <si>
    <t xml:space="preserve">RXN-17125</t>
  </si>
  <si>
    <t xml:space="preserve">anaerobic 5,6-dimethylbenzimidazole synthaseInferred from experiment: bzaE</t>
  </si>
  <si>
    <t xml:space="preserve">RXN-19334</t>
  </si>
  <si>
    <t xml:space="preserve">pduS NADH dehydrogenase [ Salmonella enterica subsp. enterica serovar Typhimurium str. LT2 ]
Gene ID: 1253574</t>
  </si>
  <si>
    <t xml:space="preserve">RXN-19341</t>
  </si>
  <si>
    <t xml:space="preserve">GH141</t>
  </si>
  <si>
    <t xml:space="preserve">RXN-19378</t>
  </si>
  <si>
    <t xml:space="preserve">Ec-3.2.1.51</t>
  </si>
  <si>
    <t xml:space="preserve">α-L-fucosidase</t>
  </si>
  <si>
    <t xml:space="preserve">RXN-19379</t>
  </si>
  <si>
    <t xml:space="preserve">RXN-3341</t>
  </si>
  <si>
    <t xml:space="preserve">Ec-1.1.1.343</t>
  </si>
  <si>
    <t xml:space="preserve"> lactis: 6-phosphogluconate dehydrogenase gnd</t>
  </si>
  <si>
    <t xml:space="preserve">RXN-6261</t>
  </si>
  <si>
    <t xml:space="preserve">Ec-6.3.1.10</t>
  </si>
  <si>
    <t xml:space="preserve">cbiB Cobalamin biosynthesis protein [ Salmonella enterica subsp. enterica serovar Typhimurium str. DT2 ]
Gene ID: 17157409</t>
  </si>
  <si>
    <t xml:space="preserve">RXN-8627</t>
  </si>
  <si>
    <t xml:space="preserve">RXN-8770</t>
  </si>
  <si>
    <t xml:space="preserve">cobC putative adenosylcobalamin phosphatase/alpha-ribazole phosphatase [ Escherichia coli str. K-12 substr. MG1655 ]
Gene ID: 945246"</t>
  </si>
  <si>
    <t xml:space="preserve">RXN-9024</t>
  </si>
  <si>
    <t xml:space="preserve">Ec-3.2.1.3</t>
  </si>
  <si>
    <t xml:space="preserve">glucan 1,4-alpha-glucosidase </t>
  </si>
  <si>
    <t xml:space="preserve">dans gram- OK FS85</t>
  </si>
  <si>
    <t xml:space="preserve">RXN-9386</t>
  </si>
  <si>
    <t xml:space="preserve">Ec-6.1.1.24</t>
  </si>
  <si>
    <t xml:space="preserve">glutamyl-tRNAGlx synthetase</t>
  </si>
  <si>
    <t xml:space="preserve">RXN-9952</t>
  </si>
  <si>
    <t xml:space="preserve">Ec-1.1.1.44</t>
  </si>
  <si>
    <t xml:space="preserve">gnd 6-phosphogluconate dehydrogenase, decarboxylating [ Escherichia coli str. K-12 substr. MG1655 ]
Gene ID: 946554</t>
  </si>
  <si>
    <t xml:space="preserve">RXN0-5146</t>
  </si>
  <si>
    <t xml:space="preserve">Ec-3.2.1.196</t>
  </si>
  <si>
    <t xml:space="preserve">glgX limit dextrin alpha-1,6-glucohydrolase [ Escherichia coli str. K-12 substr. MG1655 ]
Gene ID: 947941 locus tag b3431</t>
  </si>
  <si>
    <t xml:space="preserve">
1,4-alpha-glucan branching enzyme [Fibrobacter succinogenes subsp. succinogenes S85] Fibrobacter succinogenes subsp. succinogenes S85 cover50% evalue9e-12 identity24.64% homology40%</t>
  </si>
  <si>
    <t xml:space="preserve">RXN0-5222</t>
  </si>
  <si>
    <r>
      <rPr>
        <sz val="10"/>
        <color rgb="FF000000"/>
        <rFont val="Arial"/>
        <family val="2"/>
      </rPr>
      <t xml:space="preserve">Change the comment (not in glycogen) --&gt;     </t>
    </r>
    <r>
      <rPr>
        <b val="true"/>
        <sz val="10"/>
        <color rgb="FF000000"/>
        <rFont val="Arial"/>
        <family val="2"/>
      </rPr>
      <t xml:space="preserve">To improve fluxmenaquinone (Heme degradation)</t>
    </r>
  </si>
  <si>
    <t xml:space="preserve">RXN0-6259</t>
  </si>
  <si>
    <t xml:space="preserve">Ec-1.3.5.3</t>
  </si>
  <si>
    <t xml:space="preserve">hemG protoporphyrinogen oxidase [ Escherichia coli str. K-12 substr. MG1655 ]
Gene ID: 948331 locus  3850</t>
  </si>
  <si>
    <t xml:space="preserve">RXN0-742</t>
  </si>
  <si>
    <t xml:space="preserve">Ec-6.3.4.18</t>
  </si>
  <si>
    <t xml:space="preserve">purK 5-(carboxyamino)imidazole ribonucleotide synthase [ Escherichia coli str. K-12 substr. MG1655 ]
Gene ID: 945153 locus b0522</t>
  </si>
  <si>
    <t xml:space="preserve">
formate-dependent phosphoribosylglycinamide formyltransferase [Fibrobacter succinogenes]
Sequence ID: WP_012820398.1 cover59% evalue1e-13 identity26.82% homology 44% gaps 6%</t>
  </si>
  <si>
    <t xml:space="preserve">RXN66-526</t>
  </si>
  <si>
    <t xml:space="preserve">Ec-3.1.3.58</t>
  </si>
  <si>
    <t xml:space="preserve">phoA alkaline phosphatase [ Escherichia coli str. K-12 substr. MG1655 ]
Gene ID: 945041 b0383 
b3826 b2293 b3697 b082</t>
  </si>
  <si>
    <t xml:space="preserve">SAMDECARB-RXN</t>
  </si>
  <si>
    <t xml:space="preserve">Ec-4.1.1.50</t>
  </si>
  <si>
    <t xml:space="preserve">speD S-adenosylmethionine decarboxylase proenzyme [ Escherichia coli str. K-12 substr. MG1655 ]
Gene ID: 947719</t>
  </si>
  <si>
    <t xml:space="preserve">SEDOHEPTULOSE-BISPHOSPHATASE-RXN</t>
  </si>
  <si>
    <t xml:space="preserve">Ec-3.1.3.37</t>
  </si>
  <si>
    <t xml:space="preserve">glpX fructose 1,6-bisphosphatase II [ Synechocystis sp. PCC 6803 ]
Gene ID: 954653</t>
  </si>
  <si>
    <t xml:space="preserve">SPONTPRO-RXN</t>
  </si>
  <si>
    <t xml:space="preserve">THREOSPON-RXN</t>
  </si>
  <si>
    <t xml:space="preserve">SALDOL-RXN</t>
  </si>
  <si>
    <t xml:space="preserve">Ec-2.2.1.2</t>
  </si>
  <si>
    <t xml:space="preserve">talB transaldolase B [ Escherichia coli str. K-12 substr. MG1655 ]
Gene ID: 944748, locus tag b0008</t>
  </si>
  <si>
    <t xml:space="preserve">Remove doi: 10.1128/mSphere.00593-18 (Neumann, 2018)</t>
  </si>
  <si>
    <t xml:space="preserve">UREASE-RXN</t>
  </si>
  <si>
    <t xml:space="preserve">Ec-3.5.1.5</t>
  </si>
  <si>
    <t xml:space="preserve">urease ureC, ureB, ureA</t>
  </si>
  <si>
    <t xml:space="preserve">Change comment --&gt; improve flux in histidine degradation Pwy</t>
  </si>
  <si>
    <t xml:space="preserve">UROCANATE-HYDRATASE-RXN</t>
  </si>
  <si>
    <t xml:space="preserve">Ec-4.2.1.49</t>
  </si>
  <si>
    <t xml:space="preserve">urocanase [Bacillus subtilis subsp. subtilis str. 168]
NCBI Reference Sequence: NP_391815.1</t>
  </si>
  <si>
    <t xml:space="preserve">XYLISOM-RXN</t>
  </si>
  <si>
    <t xml:space="preserve">Ec-5.3.1.5</t>
  </si>
  <si>
    <t xml:space="preserve">xylA xylose isomerase [ Escherichia coli str. K-12 substr. MG1655 ]
Gene ID: 948141</t>
  </si>
  <si>
    <t xml:space="preserve">essential Reactions without genes</t>
  </si>
  <si>
    <t xml:space="preserve">Genes associated to reactions from databases</t>
  </si>
  <si>
    <t xml:space="preserve">Similarity </t>
  </si>
  <si>
    <t xml:space="preserve">In Red : Reaction removed from the network for absence in Bacteria, Green: Gene associated to the reaction in the network , other color: Reaction not removed for the presence in E. coli network or for average similaity of gene/protein in the F. succi</t>
  </si>
  <si>
    <t xml:space="preserve">1.6.5.6-RXN</t>
  </si>
  <si>
    <t xml:space="preserve">1.6.5.6</t>
  </si>
  <si>
    <t xml:space="preserve">pnpB</t>
  </si>
  <si>
    <t xml:space="preserve">No significant similarity found</t>
  </si>
  <si>
    <t xml:space="preserve">Rxn in Psudomonas sp WBC-3 </t>
  </si>
  <si>
    <t xml:space="preserve">RXN-19340</t>
  </si>
  <si>
    <t xml:space="preserve">cobA pduO eutT</t>
  </si>
  <si>
    <t xml:space="preserve">No significant similarity found with eutT , pduO, cobA (=btuR)</t>
  </si>
  <si>
    <t xml:space="preserve">present in ecocyc
 https://biocyc.org/ECOLI/NEW-IMAGE?object=RXN-19340&amp;&amp;redirect=T</t>
  </si>
  <si>
    <t xml:space="preserve">No significant similarity found.</t>
  </si>
  <si>
    <t xml:space="preserve">https://ecocyc.org/ECOLI/NEW-IMAGE?object=RXN-19366&amp;&amp;redirect=T</t>
  </si>
  <si>
    <t xml:space="preserve">1.11.1</t>
  </si>
  <si>
    <t xml:space="preserve"> ccp</t>
  </si>
  <si>
    <t xml:space="preserve">No significant similarity found with ccp gene cytochrome c peroxidase </t>
  </si>
  <si>
    <t xml:space="preserve">present in ecocyc Escherichia coli K-12 substr. MG1655 
https://biocyc.org/ECOLI/NEW-IMAGE?object=RXN-19775&amp;&amp;redirect=T</t>
  </si>
  <si>
    <t xml:space="preserve">RXN-17519</t>
  </si>
  <si>
    <t xml:space="preserve">1.3.98.5</t>
  </si>
  <si>
    <t xml:space="preserve">hemQ bsu37670</t>
  </si>
  <si>
    <t xml:space="preserve">
rxn present in Bacillus subtilis subtilis 168: coproheme III oxidative decarboxylaseInferred from experiment: hemQ</t>
  </si>
  <si>
    <t xml:space="preserve">RXN-9190</t>
  </si>
  <si>
    <t xml:space="preserve">2.5.1.74</t>
  </si>
  <si>
    <t xml:space="preserve">menA</t>
  </si>
  <si>
    <t xml:space="preserve">rxn present in Bacillus subtilis: 1,4-dihydroxy-2-naphthoate heptaprenyltransferaseInferred by computational analysis: menA</t>
  </si>
  <si>
    <t xml:space="preserve">2.5.1.64-RXN</t>
  </si>
  <si>
    <t xml:space="preserve">2.2.1.9</t>
  </si>
  <si>
    <t xml:space="preserve">metF</t>
  </si>
  <si>
    <t xml:space="preserve">https://biocyc.org/ECOLI/NEW-IMAGE?object=2.5.1.64-RXN&amp;&amp;redirect=T</t>
  </si>
  <si>
    <t xml:space="preserve">ALANINE--GLYOXYLATE-AMINOTRANSFERASE-RXN</t>
  </si>
  <si>
    <t xml:space="preserve">EC.2.6.1.44</t>
  </si>
  <si>
    <t xml:space="preserve">aspC</t>
  </si>
  <si>
    <t xml:space="preserve">in human, yeast and  Candidatus Pelagibacter ubique (oceanic bacteria)</t>
  </si>
  <si>
    <t xml:space="preserve">COBALADENOSYLTRANS-RXN</t>
  </si>
  <si>
    <t xml:space="preserve">2.5.1.17</t>
  </si>
  <si>
    <t xml:space="preserve">b1270</t>
  </si>
  <si>
    <t xml:space="preserve">https://ecocyc.org/ECOLI/NEW-IMAGE?object=COBALADENOSYLTRANS-RXN&amp;&amp;redirect=T</t>
  </si>
  <si>
    <t xml:space="preserve">DAHPSYN-RXN</t>
  </si>
  <si>
    <t xml:space="preserve">2.5.1.54</t>
  </si>
  <si>
    <t xml:space="preserve">b2601 or b0754 or b1704</t>
  </si>
  <si>
    <t xml:space="preserve">https://ecocyc.org/ECOLI/NEW-IMAGE?object=DAHPSYN-RXN&amp;&amp;redirect=T</t>
  </si>
  <si>
    <t xml:space="preserve">b3930</t>
  </si>
  <si>
    <t xml:space="preserve">https://ecocyc.org/ECOLI/NEW-IMAGE?object=DMK-RXN&amp;&amp;redirect=T</t>
  </si>
  <si>
    <t xml:space="preserve">HOMOSERKIN-RXN</t>
  </si>
  <si>
    <t xml:space="preserve">2.7.1.39</t>
  </si>
  <si>
    <t xml:space="preserve">b0003</t>
  </si>
  <si>
    <t xml:space="preserve">https://ecocyc.org/ECOLI/NEW-IMAGE?object=HOMOSERKIN-RXN&amp;&amp;redirect=T</t>
  </si>
  <si>
    <t xml:space="preserve">ISOCHORSYN-RXN</t>
  </si>
  <si>
    <t xml:space="preserve">5.4.4.2</t>
  </si>
  <si>
    <t xml:space="preserve">b2265</t>
  </si>
  <si>
    <t xml:space="preserve">https://ecocyc.org/ECOLI/NEW-IMAGE?object=ISOCHORSYN-RXN&amp;&amp;redirect=T</t>
  </si>
  <si>
    <t xml:space="preserve">NAPHTHOATE-SYN-RXN</t>
  </si>
  <si>
    <t xml:space="preserve">4.1.3.36</t>
  </si>
  <si>
    <t xml:space="preserve">BT_4702</t>
  </si>
  <si>
    <t xml:space="preserve">https://ecocyc.org/ECOLI/NEW-IMAGE?object=NAPHTHOATE-SYN-RXN&amp;&amp;redirect=T</t>
  </si>
  <si>
    <t xml:space="preserve">O-SUCCINYLBENZOATE-COA-SYN-RXN</t>
  </si>
  <si>
    <t xml:space="preserve">4.2.1.113</t>
  </si>
  <si>
    <t xml:space="preserve">Escherichia coli str. K-12 substr. MG1655, complete genome.
NC_000913.3 menC ID: 946734 (b2261)</t>
  </si>
  <si>
    <t xml:space="preserve">
No significant similarity found</t>
  </si>
  <si>
    <t xml:space="preserve">https://ecocyc.org/ECOLI/NEW-IMAGE?object=O-SUCCINYLBENZOATE-COA-SYN-RXN&amp;&amp;redirect=T</t>
  </si>
  <si>
    <t xml:space="preserve">RIBOPHOSPHAT-RXN</t>
  </si>
  <si>
    <t xml:space="preserve">3.1.3.104</t>
  </si>
  <si>
    <t xml:space="preserve">ybjI</t>
  </si>
  <si>
    <t xml:space="preserve">https://ecocyc.org/ECOLI/NEW-IMAGE?object=RIBOPHOSPHAT-RXN&amp;&amp;redirect=T</t>
  </si>
  <si>
    <t xml:space="preserve">RXN0-7325</t>
  </si>
  <si>
    <t xml:space="preserve">Gene ID: 31616740, 
Gene symbol
nspC
Gene description
carboxynorspermidine decarboxylase
Locus tag
Btheta7330_RS10950</t>
  </si>
  <si>
    <t xml:space="preserve">https://ecocyc.org/ECOLI/NEW-IMAGE?object=RXN0-7325&amp;&amp;redirect=T</t>
  </si>
  <si>
    <t xml:space="preserve">RXN-11566</t>
  </si>
  <si>
    <t xml:space="preserve">1.5.1.43</t>
  </si>
  <si>
    <t xml:space="preserve">nspC carboxynorspermidine decarboxylase [ Bacteroides thetaiotaomicron ]
Gene ID: 60926636</t>
  </si>
  <si>
    <t xml:space="preserve">Select seq ref|WP_012820168.1| carboxynorspermidine decarboxylase [Fibrobacter succinogenes] Fibrobacter succinogenes 99% evalue 3e-141 identity 47.88% homology 68% WP_012820168.1</t>
  </si>
  <si>
    <t xml:space="preserve">RXN-12590</t>
  </si>
  <si>
    <t xml:space="preserve">4.3.3.6</t>
  </si>
  <si>
    <t xml:space="preserve">BSU_00110 pdxS glutamine amidotransferase for pyridoxal phosphate synthesis; pyridoxal 5'-phosphate synthase complex, synthase subunit [ Bacillus subtilis subsp. subtilis str. 168 ]
Gene ID: 939988</t>
  </si>
  <si>
    <t xml:space="preserve">Select seq ref|WP_012820111.1| pyridoxal 5'-phosphate synthase lyase subunit PdxS [Fibrobacter succinogenes] Fibrobacter succinogenes cover 94% evalue 8e-125 identity 66.67% WP_012820111.1</t>
  </si>
  <si>
    <t xml:space="preserve">4.99.1.9</t>
  </si>
  <si>
    <t xml:space="preserve">hemH</t>
  </si>
  <si>
    <t xml:space="preserve">RXN-9310</t>
  </si>
  <si>
    <t xml:space="preserve">4.2.99.20</t>
  </si>
  <si>
    <t xml:space="preserve">b2263</t>
  </si>
  <si>
    <t xml:space="preserve">https://ecocyc.org/ECOLI/NEW-IMAGE?object=RXN-9310&amp;&amp;redirect=T</t>
  </si>
  <si>
    <t xml:space="preserve">UROGENDECARBOX-RXN</t>
  </si>
  <si>
    <t xml:space="preserve">4.1.1.37</t>
  </si>
  <si>
    <t xml:space="preserve">b3997</t>
  </si>
  <si>
    <t xml:space="preserve">https://www.ecocyc.org/gene?orgid=ECOLI&amp;id=UROGENDECARBOX-MONOMER</t>
  </si>
  <si>
    <t xml:space="preserve">UROGENIIISYN-RXN</t>
  </si>
  <si>
    <t xml:space="preserve">4.2.1.75</t>
  </si>
  <si>
    <t xml:space="preserve">b3804</t>
  </si>
  <si>
    <t xml:space="preserve">https://www.ecocyc.org/ECOLI/NEW-IMAGE?object=UROGENIIISYN-RXN&amp;&amp;redirect=T</t>
  </si>
  <si>
    <t xml:space="preserve">2.1.1.13</t>
  </si>
  <si>
    <t xml:space="preserve">b4019  metH cobalamin-dependent methionine synthase [ Escherichia coli str. K-12 substr. MG1655 ]
Gene ID: 948522</t>
  </si>
  <si>
    <t xml:space="preserve">
Select seq ref|WP_014545890.1| methionine synthase [Fibrobacter succinogenes] Fibrobacter succinogenes cover 96% evalue 0.0 identity 42.85% Homology 58% WP_014545890.1</t>
  </si>
  <si>
    <t xml:space="preserve">RXN-9191</t>
  </si>
  <si>
    <t xml:space="preserve">2.1.1.163</t>
  </si>
  <si>
    <t xml:space="preserve">BT_0853 or BT_4216</t>
  </si>
  <si>
    <t xml:space="preserve">RXN-9311</t>
  </si>
  <si>
    <t xml:space="preserve">3.1.2.28</t>
  </si>
  <si>
    <t xml:space="preserve">FSU_RS08285</t>
  </si>
  <si>
    <t xml:space="preserve">https://www.ecocyc.org/ECOLI/NEW-IMAGE?object=RXN-9311&amp;&amp;redirect=T</t>
  </si>
  <si>
    <t xml:space="preserve">AICARTRANSFORM-RXN (R04560)</t>
  </si>
  <si>
    <t xml:space="preserve">2.1.2.3</t>
  </si>
  <si>
    <t xml:space="preserve">Select seq ref|WP_014544982.1| IMP cyclohydrolase [Fibrobacter succinogenes] Fibrobacter succinogenes cover 59% evalue 5e-79 identity 42.12% WP_014544982.1</t>
  </si>
  <si>
    <t xml:space="preserve">same ID gene</t>
  </si>
  <si>
    <t xml:space="preserve">essential Reactions with their associated genes or no needed enzymes</t>
  </si>
  <si>
    <t xml:space="preserve">Genes</t>
  </si>
  <si>
    <t xml:space="preserve">1.5.1.20-RXN</t>
  </si>
  <si>
    <t xml:space="preserve">FSU_RS04750;FISUC_RS02860</t>
  </si>
  <si>
    <t xml:space="preserve">2.5.1.19-RXN</t>
  </si>
  <si>
    <t xml:space="preserve">FSU_RS14855;FISUC_RS08110;FISUC_RS12880;FSU_RS10040</t>
  </si>
  <si>
    <t xml:space="preserve">2.7.1.148-RXN</t>
  </si>
  <si>
    <t xml:space="preserve">FSU_RS14240;FISUC_RS12270</t>
  </si>
  <si>
    <t xml:space="preserve">2.7.7.60-RXN</t>
  </si>
  <si>
    <t xml:space="preserve">FISUC_RS04895;FISUC_RS01405;FSU_RS03285;FSU_RS06785</t>
  </si>
  <si>
    <t xml:space="preserve">2-ISOPROPYLMALATESYN-RXN</t>
  </si>
  <si>
    <t xml:space="preserve">FSU_RS00040;FSU_RS13820;FISUC_RS11850</t>
  </si>
  <si>
    <t xml:space="preserve">3-DEHYDROQUINATE-DEHYDRATASE-RXN</t>
  </si>
  <si>
    <t xml:space="preserve">FSU_RS09810;FISUC_RS07880</t>
  </si>
  <si>
    <t xml:space="preserve">3-DEHYDROQUINATE-SYNTHASE-RXN</t>
  </si>
  <si>
    <t xml:space="preserve">FISUC_RS11280;FSU_RS13245</t>
  </si>
  <si>
    <t xml:space="preserve">ACETOLACTREDUCTOISOM-RXN</t>
  </si>
  <si>
    <t xml:space="preserve">FISUC_RS01565;FSU_RS03445</t>
  </si>
  <si>
    <t xml:space="preserve">ACETOLACTSYN-RXN</t>
  </si>
  <si>
    <t xml:space="preserve">FSU_RS00425;FISUC_RS14235;FISUC_RS13635;FISUC_RS13640;FSU_RS15615;FSU_RS15610</t>
  </si>
  <si>
    <t xml:space="preserve">ACETOOHBUTREDUCTOISOM-RXN</t>
  </si>
  <si>
    <t xml:space="preserve">FSU_RS03445;FISUC_RS01565</t>
  </si>
  <si>
    <t xml:space="preserve">ACETOOHBUTSYN-RXN</t>
  </si>
  <si>
    <t xml:space="preserve">ADENOSYLHOMOCYSTEINASE-RXN</t>
  </si>
  <si>
    <t xml:space="preserve">FISUC_RS06420;FSU_RS08320</t>
  </si>
  <si>
    <t xml:space="preserve">ADOMET-DMK-METHYLTRANSFER-RXN</t>
  </si>
  <si>
    <t xml:space="preserve">FISUC_RS09525;FSU_RS11465</t>
  </si>
  <si>
    <t xml:space="preserve">ANTHRANSYN-RXN</t>
  </si>
  <si>
    <t xml:space="preserve">FISUC_RS00705;FISUC_RS00700;FSU_RS02580;FSU_RS02585</t>
  </si>
  <si>
    <t xml:space="preserve">ASPARTATEKIN-RXN</t>
  </si>
  <si>
    <t xml:space="preserve">FISUC_RS06845;FSU_RS08755</t>
  </si>
  <si>
    <t xml:space="preserve">ASPARTATE-SEMIALDEHYDE-DEHYDROGENASE-RXN</t>
  </si>
  <si>
    <t xml:space="preserve">FSU_RS01090;FISUC_RS14900</t>
  </si>
  <si>
    <t xml:space="preserve">ASPCARBTRANS-RXN</t>
  </si>
  <si>
    <t xml:space="preserve">FISUC_RS01285;FSU_RS03165</t>
  </si>
  <si>
    <t xml:space="preserve">ATPPHOSPHORIBOSYLTRANS-RXN</t>
  </si>
  <si>
    <t xml:space="preserve">FISUC_RS05710;FSU_RS07610</t>
  </si>
  <si>
    <t xml:space="preserve">BRANCHED-CHAINAMINOTRANSFERILEU-RXN</t>
  </si>
  <si>
    <t xml:space="preserve">FSU_RS05135;FISUC_RS03245</t>
  </si>
  <si>
    <t xml:space="preserve">BRANCHED-CHAINAMINOTRANSFERLEU-RXN</t>
  </si>
  <si>
    <t xml:space="preserve">FISUC_RS03245;FSU_RS05135</t>
  </si>
  <si>
    <t xml:space="preserve">CHORISMATEMUT-RXN</t>
  </si>
  <si>
    <t xml:space="preserve">FSU_RS05015;FISUC_RS12870;FSU_RS14845</t>
  </si>
  <si>
    <t xml:space="preserve">CHORISMATE-SYNTHASE-RXN</t>
  </si>
  <si>
    <t xml:space="preserve">FISUC_RS07430;FSU_RS09355</t>
  </si>
  <si>
    <t xml:space="preserve">DIHYDROFOLATEREDUCT-RXN</t>
  </si>
  <si>
    <t xml:space="preserve">FISUC_RS00100;FSU_RS01970</t>
  </si>
  <si>
    <t xml:space="preserve">DIHYDROFOLATESYNTH-RXN</t>
  </si>
  <si>
    <t xml:space="preserve">FSU_RS02905;FISUC_RS01025</t>
  </si>
  <si>
    <t xml:space="preserve">DIHYDROOROT-RXN</t>
  </si>
  <si>
    <t xml:space="preserve">FSU_RS03160;FISUC_RS05740;FISUC_RS01280;FSU_RS07640</t>
  </si>
  <si>
    <t xml:space="preserve">DIHYDROXYISOVALDEHYDRAT-RXN</t>
  </si>
  <si>
    <t xml:space="preserve">FSU_RS03735;FISUC_RS01855</t>
  </si>
  <si>
    <t xml:space="preserve">DIHYDROXYMETVALDEHYDRAT-RXN</t>
  </si>
  <si>
    <t xml:space="preserve">DIOHBUTANONEPSYN-RXN</t>
  </si>
  <si>
    <t xml:space="preserve">FISUC_RS13745;FSU_RS15720</t>
  </si>
  <si>
    <t xml:space="preserve">DTDPKIN-RXN</t>
  </si>
  <si>
    <t xml:space="preserve">FSU_RS14500;FISUC_RS12530;FSU_RS15240</t>
  </si>
  <si>
    <t xml:space="preserve">DTMPKI-RXN</t>
  </si>
  <si>
    <t xml:space="preserve">FISUC_RS07295;FSU_RS09210</t>
  </si>
  <si>
    <t xml:space="preserve">DXPREDISOM-RXN</t>
  </si>
  <si>
    <t xml:space="preserve">FSU_RS11195;FISUC_RS09255</t>
  </si>
  <si>
    <t xml:space="preserve">DXS-RXN</t>
  </si>
  <si>
    <t xml:space="preserve">FSU_RS10170;FSU_RS15690;FISUC_RS08240;FISUC_RS13715</t>
  </si>
  <si>
    <t xml:space="preserve">ExchangeSeed-BIOTIN</t>
  </si>
  <si>
    <t xml:space="preserve">/</t>
  </si>
  <si>
    <t xml:space="preserve">ExchangeSeed-CA+2</t>
  </si>
  <si>
    <t xml:space="preserve">ExchangeSeed-CO+2</t>
  </si>
  <si>
    <t xml:space="preserve">ExchangeSeed-COB-I-ALAMIN</t>
  </si>
  <si>
    <t xml:space="preserve">ExchangeSeed-CYS</t>
  </si>
  <si>
    <t xml:space="preserve">ExchangeSeed-FE+2</t>
  </si>
  <si>
    <t xml:space="preserve">ExchangeSeed-FE+3</t>
  </si>
  <si>
    <t xml:space="preserve">ExchangeSeed-KCL</t>
  </si>
  <si>
    <t xml:space="preserve">ExchangeSeed-MG+2</t>
  </si>
  <si>
    <t xml:space="preserve">ExchangeSeed-MN+2</t>
  </si>
  <si>
    <t xml:space="preserve">ExchangeSeed-Na+</t>
  </si>
  <si>
    <t xml:space="preserve">ExchangeSeed-P-AMINO-BENZOATE</t>
  </si>
  <si>
    <t xml:space="preserve">ExchangeSeed-ZN+2</t>
  </si>
  <si>
    <t xml:space="preserve">FPPSYN-RXN</t>
  </si>
  <si>
    <t xml:space="preserve">FSU_RS10165;FSU_RS06175</t>
  </si>
  <si>
    <t xml:space="preserve">GLYCOLALD-DEHYDROG-RXN</t>
  </si>
  <si>
    <t xml:space="preserve">FSU_RS01755</t>
  </si>
  <si>
    <t xml:space="preserve">GLYCOLATE-REDUCTASE-RXN</t>
  </si>
  <si>
    <t xml:space="preserve">FSU_RS15335</t>
  </si>
  <si>
    <t xml:space="preserve">GPPSYN-RXN</t>
  </si>
  <si>
    <t xml:space="preserve">GTP-CYCLOHYDRO-II-RXN</t>
  </si>
  <si>
    <t xml:space="preserve">GTP-CYCLOHYDRO-I-RXN</t>
  </si>
  <si>
    <t xml:space="preserve">FSU_RS09495;FISUC_RS07570</t>
  </si>
  <si>
    <t xml:space="preserve">GUANYL-KIN-RXN</t>
  </si>
  <si>
    <t xml:space="preserve">FISUC_RS02015;FSU_RS03895</t>
  </si>
  <si>
    <t xml:space="preserve">H2PTERIDINEPYROPHOSPHOKIN-RXN</t>
  </si>
  <si>
    <t xml:space="preserve">FISUC_RS12225;FSU_RS14195</t>
  </si>
  <si>
    <t xml:space="preserve">H2PTEROATESYNTH-RXN</t>
  </si>
  <si>
    <t xml:space="preserve">FISUC_RS13955;FSU_RS00145</t>
  </si>
  <si>
    <t xml:space="preserve">HISTAMINOTRANS-RXN</t>
  </si>
  <si>
    <t xml:space="preserve">FSU_RS13425;FISUC_RS11460;FISUC_RS12900;FSU_RS14875</t>
  </si>
  <si>
    <t xml:space="preserve">HISTCYCLOHYD-RXN</t>
  </si>
  <si>
    <t xml:space="preserve">FSU_RS01510;FISUC_RS15315</t>
  </si>
  <si>
    <t xml:space="preserve">HISTIDPHOS-RXN</t>
  </si>
  <si>
    <t xml:space="preserve">FSU_RS13430;FISUC_RS11465;FSU_RS14690</t>
  </si>
  <si>
    <t xml:space="preserve">HISTPRATPHYD-RXN</t>
  </si>
  <si>
    <t xml:space="preserve">FISUC_RS05705;FSU_RS01510;FSU_RS07605</t>
  </si>
  <si>
    <t xml:space="preserve">HOMOCYSMETB12-RXN</t>
  </si>
  <si>
    <t xml:space="preserve">FSU_RS07715;FISUC_RS05815</t>
  </si>
  <si>
    <t xml:space="preserve">IGPSYN-RXN</t>
  </si>
  <si>
    <t xml:space="preserve">FSU_RS02775;FISUC_RS00895</t>
  </si>
  <si>
    <t xml:space="preserve">IMIDPHOSDEHYD-RXN</t>
  </si>
  <si>
    <t xml:space="preserve">FSU_RS14690;FISUC_RS12715</t>
  </si>
  <si>
    <t xml:space="preserve">IMPCYCLOHYDROLASE-RXN</t>
  </si>
  <si>
    <t xml:space="preserve">FISUC_RS14420;FSU_RS00630;FSU_RS00610;FISUC_RS14440</t>
  </si>
  <si>
    <t xml:space="preserve">IMP-DEHYDROG-RXN</t>
  </si>
  <si>
    <t xml:space="preserve">FSU_RS14310;FISUC_RS12340</t>
  </si>
  <si>
    <t xml:space="preserve">LUMAZINESYN-RXN</t>
  </si>
  <si>
    <t xml:space="preserve">FSU_RS15715;FISUC_RS13750;FSU_RS15725</t>
  </si>
  <si>
    <t xml:space="preserve">OHMETHYLBILANESYN-RXN</t>
  </si>
  <si>
    <t xml:space="preserve">FSU_RS01445;FISUC_RS15255</t>
  </si>
  <si>
    <t xml:space="preserve">OROPRIBTRANS-RXN</t>
  </si>
  <si>
    <t xml:space="preserve">FSU_RS01250;FSU_RS04210;FISUC_RS02320</t>
  </si>
  <si>
    <t xml:space="preserve">OROTPDECARB-RXN</t>
  </si>
  <si>
    <t xml:space="preserve">FISUC_RS08250;FSU_RS10180</t>
  </si>
  <si>
    <t xml:space="preserve">O-SUCCHOMOSERLYASE-RXN</t>
  </si>
  <si>
    <t xml:space="preserve">FSU_RS07240;FSU_RS07525;FSU_RS02705</t>
  </si>
  <si>
    <t xml:space="preserve">PORPHOBILSYNTH-RXN</t>
  </si>
  <si>
    <t xml:space="preserve">FSU_RS01425;FISUC_RS15235</t>
  </si>
  <si>
    <t xml:space="preserve">PRAISOM-RXN</t>
  </si>
  <si>
    <t xml:space="preserve">PRIBFAICARPISOM-RXN</t>
  </si>
  <si>
    <t xml:space="preserve">FISUC_RS11265;FSU_RS13230</t>
  </si>
  <si>
    <t xml:space="preserve">PRTRANS-RXN</t>
  </si>
  <si>
    <t xml:space="preserve">FSU_RS02585;FISUC_RS00705</t>
  </si>
  <si>
    <t xml:space="preserve">RIBOFLAVINSYNDEAM-RXN</t>
  </si>
  <si>
    <t xml:space="preserve">FISUC_RS13730;FSU_RS15705</t>
  </si>
  <si>
    <t xml:space="preserve">RIBOFLAVINSYNREDUC-RXN</t>
  </si>
  <si>
    <t xml:space="preserve">FSU_RS15705;FISUC_RS13730</t>
  </si>
  <si>
    <t xml:space="preserve">RIBOFLAVIN-SYN-RXN</t>
  </si>
  <si>
    <t xml:space="preserve">FSU_RS15715;FISUC_RS13740;FSU_RS15725</t>
  </si>
  <si>
    <t xml:space="preserve">RXN0-302</t>
  </si>
  <si>
    <t xml:space="preserve">FISUC_RS10755;FSU_RS12720</t>
  </si>
  <si>
    <t xml:space="preserve">RXN0-723</t>
  </si>
  <si>
    <t xml:space="preserve">FISUC_RS00460;FISUC_RS10855;FSU_RS02335</t>
  </si>
  <si>
    <t xml:space="preserve">RXN-11564</t>
  </si>
  <si>
    <t xml:space="preserve">FSU_RS03510</t>
  </si>
  <si>
    <t xml:space="preserve">RXN-12002</t>
  </si>
  <si>
    <t xml:space="preserve">FSU_RS05650;FISUC_RS09205;FISUC_RS03760;FSU_RS13255;FSU_RS11145</t>
  </si>
  <si>
    <t xml:space="preserve">RXN-15130</t>
  </si>
  <si>
    <t xml:space="preserve">FSU_RS07380;FSU_RS07280</t>
  </si>
  <si>
    <t xml:space="preserve">RXN-19329</t>
  </si>
  <si>
    <t xml:space="preserve">FSU_RS01970;FISUC_RS00100</t>
  </si>
  <si>
    <t xml:space="preserve">spontaneous </t>
  </si>
  <si>
    <t xml:space="preserve">RXN-8992</t>
  </si>
  <si>
    <t xml:space="preserve">FSU_RS06175</t>
  </si>
  <si>
    <t xml:space="preserve">RXN-9138</t>
  </si>
  <si>
    <t xml:space="preserve">FSU_RS11165;FISUC_RS09225;FSU_RS06175</t>
  </si>
  <si>
    <t xml:space="preserve">S-ADENMETSYN-RXN</t>
  </si>
  <si>
    <t xml:space="preserve">FSU_RS00180;FISUC_RS13990</t>
  </si>
  <si>
    <t xml:space="preserve">SHIKIMATE-5-DEHYDROGENASE-RXN</t>
  </si>
  <si>
    <t xml:space="preserve">FISUC_RS11285;FSU_RS13250</t>
  </si>
  <si>
    <t xml:space="preserve">SHIKIMATE-KINASE-RXN</t>
  </si>
  <si>
    <t xml:space="preserve">FSU_RS13250;FSU_RS13245</t>
  </si>
  <si>
    <t xml:space="preserve">THRESYN-RXN</t>
  </si>
  <si>
    <t xml:space="preserve">FSU_RS05510;FISUC_RS03620</t>
  </si>
  <si>
    <t xml:space="preserve">THYMIDYLATESYN-RXN</t>
  </si>
  <si>
    <t xml:space="preserve">FISUC_RS12630;FSU_RS14600</t>
  </si>
  <si>
    <t xml:space="preserve">TransportSeed-BIOTIN</t>
  </si>
  <si>
    <t xml:space="preserve">TransportSeed-CA+2</t>
  </si>
  <si>
    <t xml:space="preserve">TransportSeed-CYS</t>
  </si>
  <si>
    <t xml:space="preserve">TransportSeed-KCL</t>
  </si>
  <si>
    <t xml:space="preserve">TransportSeed-Na+</t>
  </si>
  <si>
    <t xml:space="preserve">TransportSeed-P-AMINO-BENZOATE</t>
  </si>
  <si>
    <t xml:space="preserve">TRIPHOSPHATASE-RXN</t>
  </si>
  <si>
    <t xml:space="preserve">FSU_RS12900;FISUC_RS10935;FSU_RS16335;FSU_RS03695;FSU_RS14825</t>
  </si>
  <si>
    <t xml:space="preserve">UDPKIN-RXN</t>
  </si>
  <si>
    <t xml:space="preserve">Pathways</t>
  </si>
  <si>
    <t xml:space="preserve">Ratio (Reaction found / Total)</t>
  </si>
  <si>
    <t xml:space="preserve">Total number of reaction</t>
  </si>
  <si>
    <t xml:space="preserve">Number of reaction found</t>
  </si>
  <si>
    <t xml:space="preserve">Number of reaction with flux</t>
  </si>
  <si>
    <t xml:space="preserve">Ratio (Reaction with flux/ Reaction found)</t>
  </si>
  <si>
    <t xml:space="preserve">Common name</t>
  </si>
  <si>
    <t xml:space="preserve">Reactions found</t>
  </si>
  <si>
    <t xml:space="preserve">Reactions with flux</t>
  </si>
  <si>
    <t xml:space="preserve">Reaction in the essential reaction list</t>
  </si>
  <si>
    <t xml:space="preserve">Reactions in reduced network implicated in biomass</t>
  </si>
  <si>
    <t xml:space="preserve">P161-PWY</t>
  </si>
  <si>
    <t xml:space="preserve">0.80</t>
  </si>
  <si>
    <t xml:space="preserve">acetylene degradation (anaerobic)</t>
  </si>
  <si>
    <t xml:space="preserve">ACETATEKIN-RXN;ACETALD-DEHYDROG-RXN;ALCOHOL-DEHYDROG-RXN;PHOSACETYLTRANS-RXN</t>
  </si>
  <si>
    <t xml:space="preserve">ACETATEKIN-RXN;ACETALD-DEHYDROG-RXN;PHOSACETYLTRANS-RXN</t>
  </si>
  <si>
    <t xml:space="preserve">PWY-1042</t>
  </si>
  <si>
    <t xml:space="preserve">glycolysis IV (plant cytosol)</t>
  </si>
  <si>
    <t xml:space="preserve">6PFRUCTPHOS-RXN;3PGAREARR-RXN;PHOSGLYPHOS-RXN;GAPOXNPHOSPHN-RXN;TRIOSEPISOMERIZATION-RXN;2.7.1.90-RXN;2PGADEHYDRAT-RXN;F16ALDOLASE-RXN</t>
  </si>
  <si>
    <t xml:space="preserve">PWY-5723</t>
  </si>
  <si>
    <t xml:space="preserve">Rubisco shunt</t>
  </si>
  <si>
    <t xml:space="preserve">RIBULP3EPIM-RXN;3PGAREARR-RXN;RIB5PISOM-RXN;TRANSALDOL-RXN;1TRANSKETO-RXN;2TRANSKETO-RXN;PHOSPHORIBULOKINASE-RXN;2PGADEHYDRAT-RXN</t>
  </si>
  <si>
    <t xml:space="preserve">RIBULP3EPIM-RXN;3PGAREARR-RXN;RIB5PISOM-RXN;TRANSALDOL-RXN;1TRANSKETO-RXN;2TRANSKETO-RXN;2PGADEHYDRAT-RXN</t>
  </si>
  <si>
    <t xml:space="preserve">PWY-5981</t>
  </si>
  <si>
    <t xml:space="preserve">CDP-diacylglycerol biosynthesis III</t>
  </si>
  <si>
    <t xml:space="preserve">RXN-9591;1-ACYLGLYCEROL-3-P-ACYLTRANSFER-RXN;CDPDIGLYSYN-RXN;GLYC3PDEHYDROGBIOSYN-RXN</t>
  </si>
  <si>
    <t xml:space="preserve">PWY-6886</t>
  </si>
  <si>
    <t xml:space="preserve">1-butanol autotrophic biosynthesis (engineered)</t>
  </si>
  <si>
    <t xml:space="preserve">3PGAREARR-RXN;PYRUVDEH-RXN;PHOSGLYPHOS-RXN;2PGADEHYDRAT-RXN</t>
  </si>
  <si>
    <t xml:space="preserve">PWY-7111</t>
  </si>
  <si>
    <t xml:space="preserve">pyruvate fermentation to isobutanol (engineered)</t>
  </si>
  <si>
    <t xml:space="preserve">ACETOLACTSYN-RXN;ACETOLACTREDUCTOISOM-RXN;DIHYDROXYISOVALDEHYDRAT-RXN;RXN-7657</t>
  </si>
  <si>
    <t xml:space="preserve">ACETOLACTSYN-RXN;ACETOLACTREDUCTOISOM-RXN;DIHYDROXYISOVALDEHYDRAT-RXN</t>
  </si>
  <si>
    <t xml:space="preserve">ACETOLACTREDUCTOISOM-RXN;ACETOLACTSYN-RXN;DIHYDROXYISOVALDEHYDRAT-RXN</t>
  </si>
  <si>
    <t xml:space="preserve">PWY-7268</t>
  </si>
  <si>
    <t xml:space="preserve">NAD/NADP-NADH/NADPH cytosolic interconversion (yeast)</t>
  </si>
  <si>
    <t xml:space="preserve">ISOCITDEH-RXN;NAD-KIN-RXN;RXN0-3962;NADH-KINASE-RXN</t>
  </si>
  <si>
    <t xml:space="preserve">PWY-7539</t>
  </si>
  <si>
    <t xml:space="preserve">6-hydroxymethyl-dihydropterin diphosphate biosynthesis III (Chlamydia)</t>
  </si>
  <si>
    <t xml:space="preserve">H2NEOPTERINALDOL-RXN;GTP-CYCLOHYDRO-II-RXN;H2PTERIDINEPYROPHOSPHOKIN-RXN;DIHYDRONEOPTERIN-MONO-P-DEPHOS-RXN</t>
  </si>
  <si>
    <t xml:space="preserve">GTP-CYCLOHYDRO-II-RXN;H2PTERIDINEPYROPHOSPHOKIN-RXN</t>
  </si>
  <si>
    <t xml:space="preserve">PWY-I9</t>
  </si>
  <si>
    <t xml:space="preserve">L-cysteine biosynthesis VI (from L-methionine)</t>
  </si>
  <si>
    <t xml:space="preserve">RXN-7605;ADENOSYLHOMOCYSTEINE-NUCLEOSIDASE-RXN;RIBOSYLHOMOCYSTEINASE-RXN;O-SUCCHOMOSERLYASE-RXN</t>
  </si>
  <si>
    <t xml:space="preserve">PWY0-1477</t>
  </si>
  <si>
    <t xml:space="preserve">ethanolamine utilization</t>
  </si>
  <si>
    <t xml:space="preserve">P185-PWY</t>
  </si>
  <si>
    <t xml:space="preserve">0.83</t>
  </si>
  <si>
    <t xml:space="preserve">formaldehyde assimilation III (dihydroxyacetone cycle)</t>
  </si>
  <si>
    <t xml:space="preserve">RIBULP3EPIM-RXN;F16BDEPHOS-RXN;RIB5PISOM-RXN;PHOSGLYPHOS-RXN;GAPOXNPHOSPHN-RXN;TRANSALDOL-RXN;1TRANSKETO-RXN;2TRANSKETO-RXN;TRIOSEPISOMERIZATION-RXN;F16ALDOLASE-RXN</t>
  </si>
  <si>
    <t xml:space="preserve">PWY-4981</t>
  </si>
  <si>
    <t xml:space="preserve">L-proline biosynthesis II (from arginine)</t>
  </si>
  <si>
    <t xml:space="preserve">PYRROLINECARBREDUCT-RXN;ORNCARBAMTRANSFER-RXN;ARGININE-DEIMINASE-RXN;ORNITHINE-GLU-AMINOTRANSFERASE-RXN;SPONTPRO-RXN</t>
  </si>
  <si>
    <t xml:space="preserve">PWY-5265</t>
  </si>
  <si>
    <t xml:space="preserve">peptidoglycan biosynthesis II (staphylococci)</t>
  </si>
  <si>
    <t xml:space="preserve">RXN-11065;RXN-11291;RXN-8975;RXN-8976;RXN-15521</t>
  </si>
  <si>
    <t xml:space="preserve">RXN-8975;RXN-8976;RXN-15521</t>
  </si>
  <si>
    <t xml:space="preserve">PWY-6269</t>
  </si>
  <si>
    <t xml:space="preserve">superpathway of adenosylcobalamin salvage from cobinamide II</t>
  </si>
  <si>
    <t xml:space="preserve">RXN-8770;COBALAMIN5PSYN-RXN;DMBPPRIBOSYLTRANS-RXN;RXN-6261;COBINPGUANYLYLTRANS-RXN</t>
  </si>
  <si>
    <t xml:space="preserve">PWY-6471</t>
  </si>
  <si>
    <t xml:space="preserve">peptidoglycan biosynthesis IV (Enterococcus faecium)</t>
  </si>
  <si>
    <t xml:space="preserve">RXN-11350;RXN-11351;RXN-8975;RXN-8976;RXN-15521</t>
  </si>
  <si>
    <t xml:space="preserve">PWY-7003</t>
  </si>
  <si>
    <t xml:space="preserve">glycerol degradation to butanol</t>
  </si>
  <si>
    <t xml:space="preserve">3PGAREARR-RXN;PHOSGLYPHOS-RXN;GAPOXNPHOSPHN-RXN;TRIOSEPISOMERIZATION-RXN;2PGADEHYDRAT-RXN</t>
  </si>
  <si>
    <t xml:space="preserve">PWY-7234</t>
  </si>
  <si>
    <t xml:space="preserve">inosine-5'-phosphate biosynthesis III</t>
  </si>
  <si>
    <t xml:space="preserve">RXN0-742;RXN0-743;SAICARSYN-RXN;AICARSYN-RXN;IMPCYCLOHYDROLASE-RXN</t>
  </si>
  <si>
    <t xml:space="preserve">PWY-7791</t>
  </si>
  <si>
    <t xml:space="preserve">UMP biosynthesis III</t>
  </si>
  <si>
    <t xml:space="preserve">ASPCARBTRANS-RXN;OROPRIBTRANS-RXN;DIHYDROOROT-RXN;OROTPDECARB-RXN;CARBPSYN-RXN</t>
  </si>
  <si>
    <t xml:space="preserve">ASPCARBTRANS-RXN;DIHYDROOROT-RXN;OROPRIBTRANS-RXN;OROTPDECARB-RXN</t>
  </si>
  <si>
    <t xml:space="preserve">PWY-7972</t>
  </si>
  <si>
    <t xml:space="preserve">adenosylcobinamideGDP salvage from cobinamide II</t>
  </si>
  <si>
    <t xml:space="preserve">RXN-6261;COBINPGUANYLYLTRANS-RXN;RXN-19342;RXN-19343;RXN-19338</t>
  </si>
  <si>
    <t xml:space="preserve">PYRIDNUCSYN-PWY</t>
  </si>
  <si>
    <t xml:space="preserve">NAD de novo biosynthesis I (from aspartate)</t>
  </si>
  <si>
    <t xml:space="preserve">NAD-SYNTH-GLN-RXN;NICONUCADENYLYLTRAN-RXN;QUINOPRIBOTRANS-RXN;NAD-SYNTH-NH3-RXN;QUINOLINATE-SYNTHA-RXN</t>
  </si>
  <si>
    <t xml:space="preserve">NAD-SYNTH-GLN-RXN;QUINOPRIBOTRANS-RXN;NAD-SYNTH-NH3-RXN;QUINOLINATE-SYNTHA-RXN</t>
  </si>
  <si>
    <t xml:space="preserve">CALVIN-PWY</t>
  </si>
  <si>
    <t xml:space="preserve">0.85</t>
  </si>
  <si>
    <t xml:space="preserve">Calvin-Benson-Bassham cycle</t>
  </si>
  <si>
    <t xml:space="preserve">1.2.1.13-RXN;RIBULP3EPIM-RXN;SEDOBISALDOL-RXN;F16BDEPHOS-RXN;RIB5PISOM-RXN;PHOSGLYPHOS-RXN;1TRANSKETO-RXN;2TRANSKETO-RXN;TRIOSEPISOMERIZATION-RXN;PHOSPHORIBULOKINASE-RXN;F16ALDOLASE-RXN</t>
  </si>
  <si>
    <t xml:space="preserve">1.2.1.13-RXN;RIBULP3EPIM-RXN;F16BDEPHOS-RXN;RIB5PISOM-RXN;PHOSGLYPHOS-RXN;1TRANSKETO-RXN;2TRANSKETO-RXN;TRIOSEPISOMERIZATION-RXN;F16ALDOLASE-RXN</t>
  </si>
  <si>
    <t xml:space="preserve">HOMOSER-METSYN-PWY</t>
  </si>
  <si>
    <t xml:space="preserve">0.86</t>
  </si>
  <si>
    <t xml:space="preserve">L-methionine biosynthesis I</t>
  </si>
  <si>
    <t xml:space="preserve">HOMSUCTRAN-RXN;HOMOCYSMETB12-RXN;RXN-15124;HOMOCYSMET-RXN;RXN-15131;O-SUCCHOMOSERLYASE-RXN</t>
  </si>
  <si>
    <t xml:space="preserve">HOMSUCTRAN-RXN;HOMOCYSMETB12-RXN;O-SUCCHOMOSERLYASE-RXN</t>
  </si>
  <si>
    <t xml:space="preserve">HOMOCYSMETB12-RXN;O-SUCCHOMOSERLYASE-RXN</t>
  </si>
  <si>
    <t xml:space="preserve">PWY-6871</t>
  </si>
  <si>
    <t xml:space="preserve">3-methylbutanol biosynthesis (engineered)</t>
  </si>
  <si>
    <t xml:space="preserve">2-ISOPROPYLMALATESYN-RXN;3-ISOPROPYLMALDEHYDROG-RXN;3-ISOPROPYLMALISOM-RXN;RXN-7800;RXN-8991;RXN-7693</t>
  </si>
  <si>
    <t xml:space="preserve">2-ISOPROPYLMALATESYN-RXN;3-ISOPROPYLMALDEHYDROG-RXN;3-ISOPROPYLMALISOM-RXN;RXN-7800;RXN-8991</t>
  </si>
  <si>
    <t xml:space="preserve">PWY-7383</t>
  </si>
  <si>
    <t xml:space="preserve">anaerobic energy metabolism (invertebrates, cytosol)</t>
  </si>
  <si>
    <t xml:space="preserve">ALANINE-AMINOTRANSFERASE-RXN;ASPAMINOTRANS-RXN;MALATE-DEH-RXN;RXN-12481;ALARACECAT-RXN;4.1.1.32-RXN</t>
  </si>
  <si>
    <t xml:space="preserve">PWY4LZ-257</t>
  </si>
  <si>
    <t xml:space="preserve">superpathway of fermentation (Chlamydomonas reinhardtii)</t>
  </si>
  <si>
    <t xml:space="preserve">PYRUVFORMLY-RXN;ACETATEKIN-RXN;ACETALD-DEHYDROG-RXN;ALCOHOL-DEHYDROG-RXN;PHOSACETYLTRANS-RXN;DLACTDEHYDROGNAD-RXN</t>
  </si>
  <si>
    <t xml:space="preserve">PYRUVFORMLY-RXN;ACETATEKIN-RXN;ACETALD-DEHYDROG-RXN;PHOSACETYLTRANS-RXN</t>
  </si>
  <si>
    <t xml:space="preserve">P124-PWY</t>
  </si>
  <si>
    <t xml:space="preserve">0.87</t>
  </si>
  <si>
    <t xml:space="preserve">Bifidobacterium shunt</t>
  </si>
  <si>
    <t xml:space="preserve">RIBULP3EPIM-RXN;3PGAREARR-RXN;RIB5PISOM-RXN;PHOSGLYPHOS-RXN;GAPOXNPHOSPHN-RXN;PHOSPHOKETOLASE-RXN;TRANSALDOL-RXN;1TRANSKETO-RXN;ACETATEKIN-RXN;L-LACTATE-DEHYDROGENASE-RXN;2PGADEHYDRAT-RXN;GLUCOKIN-RXN;PGLUCISOM-RXN</t>
  </si>
  <si>
    <t xml:space="preserve">RIBULP3EPIM-RXN;3PGAREARR-RXN;RIB5PISOM-RXN;PHOSGLYPHOS-RXN;GAPOXNPHOSPHN-RXN;PHOSPHOKETOLASE-RXN;TRANSALDOL-RXN;1TRANSKETO-RXN;ACETATEKIN-RXN;2PGADEHYDRAT-RXN;GLUCOKIN-RXN;PGLUCISOM-RXN</t>
  </si>
  <si>
    <t xml:space="preserve">FERMENTATION-PWY</t>
  </si>
  <si>
    <t xml:space="preserve">0.88</t>
  </si>
  <si>
    <t xml:space="preserve">mixed acid fermentation</t>
  </si>
  <si>
    <t xml:space="preserve">R601-RXN;PYRUVFORMLY-RXN;ISOCITDEH-RXN;FUMHYDR-RXN;CITSYN-RXN;MALATE-DEH-RXN;ACETATEKIN-RXN;ACETALD-DEHYDROG-RXN;ALCOHOL-DEHYDROG-RXN;PEPCARBOX-RXN;PHOSACETYLTRANS-RXN;ACONITATEDEHYDR-RXN;DLACTDEHYDROGNAD-RXN;ACONITATEHYDR-RXN</t>
  </si>
  <si>
    <t xml:space="preserve">PYRUVFORMLY-RXN;ISOCITDEH-RXN;FUMHYDR-RXN;CITSYN-RXN;MALATE-DEH-RXN;ACETATEKIN-RXN;ACETALD-DEHYDROG-RXN;PEPCARBOX-RXN;PHOSACETYLTRANS-RXN;ACONITATEDEHYDR-RXN;ACONITATEHYDR-RXN</t>
  </si>
  <si>
    <t xml:space="preserve">PWY-6901</t>
  </si>
  <si>
    <t xml:space="preserve">superpathway of glucose and xylose degradation</t>
  </si>
  <si>
    <t xml:space="preserve">3PGAREARR-RXN;PHOSGLYPHOS-RXN;GAPOXNPHOSPHN-RXN;2TRANSKETO-RXN;L-LACTATE-DEHYDROGENASE-RXN;DLACTDEHYDROGNAD-RXN;2PGADEHYDRAT-RXN</t>
  </si>
  <si>
    <t xml:space="preserve">3PGAREARR-RXN;PHOSGLYPHOS-RXN;GAPOXNPHOSPHN-RXN;2TRANSKETO-RXN;2PGADEHYDRAT-RXN</t>
  </si>
  <si>
    <t xml:space="preserve">PWY-7124</t>
  </si>
  <si>
    <t xml:space="preserve">ethylene biosynthesis V (engineered)</t>
  </si>
  <si>
    <t xml:space="preserve">ISOCITDEH-RXN;3PGAREARR-RXN;CITSYN-RXN;PEPCARBOX-RXN;ACONITATEDEHYDR-RXN;2PGADEHYDRAT-RXN;ACONITATEHYDR-RXN</t>
  </si>
  <si>
    <t xml:space="preserve">PWY-5690</t>
  </si>
  <si>
    <t xml:space="preserve">0.89</t>
  </si>
  <si>
    <t xml:space="preserve">TCA cycle II (plants and fungi)</t>
  </si>
  <si>
    <t xml:space="preserve">FUMHYDR-RXN;CITSYN-RXN;MALATE-DEH-RXN;RXN-14971;ACONITATEDEHYDR-RXN;SUCCCOASYN-RXN;ACONITATEHYDR-RXN;2OXOGLUTARATEDEH-RXN</t>
  </si>
  <si>
    <t xml:space="preserve">PWY-6549</t>
  </si>
  <si>
    <t xml:space="preserve">L-glutamine biosynthesis III</t>
  </si>
  <si>
    <t xml:space="preserve">ISOCITDEH-RXN;CITSYN-RXN;GLUTAMINESYN-RXN;GLUTAMATE-SYNTHASE-FERREDOXIN-RXN;PEPCARBOX-RXN;PYRUVATEORTHOPHOSPHATE-DIKINASE-RXN;ACONITATEDEHYDR-RXN;ACONITATEHYDR-RXN</t>
  </si>
  <si>
    <t xml:space="preserve">ANAGLYCOLYSIS-PWY</t>
  </si>
  <si>
    <t xml:space="preserve">0.91</t>
  </si>
  <si>
    <t xml:space="preserve">glycolysis III (from glucose)</t>
  </si>
  <si>
    <t xml:space="preserve">6PFRUCTPHOS-RXN;3PGAREARR-RXN;RXN-15513;PHOSGLYPHOS-RXN;GAPOXNPHOSPHN-RXN;TRIOSEPISOMERIZATION-RXN;2PGADEHYDRAT-RXN;GLUCOKIN-RXN;F16ALDOLASE-RXN;PGLUCISOM-RXN</t>
  </si>
  <si>
    <t xml:space="preserve">PWY-3841</t>
  </si>
  <si>
    <t xml:space="preserve">folate transformations II</t>
  </si>
  <si>
    <t xml:space="preserve">5-FORMYL-THF-CYCLO-LIGASE-RXN;GLYOHMETRANS-RXN;DIHYDROFOLATEREDUCT-RXN;1.5.1.20-RXN;METHENYLTHFCYCLOHYDRO-RXN;HOMOCYSMETB12-RXN;THYMIDYLATESYN-RXN;GCVMULTI-RXN;FORMATETHFLIG-RXN;METHYLENETHFDEHYDROG-NADP-RXN</t>
  </si>
  <si>
    <t xml:space="preserve">GLYOHMETRANS-RXN;DIHYDROFOLATEREDUCT-RXN;1.5.1.20-RXN;METHENYLTHFCYCLOHYDRO-RXN;HOMOCYSMETB12-RXN;THYMIDYLATESYN-RXN;GCVMULTI-RXN;FORMATETHFLIG-RXN;METHYLENETHFDEHYDROG-NADP-RXN</t>
  </si>
  <si>
    <t xml:space="preserve">1.5.1.20-RXN;DIHYDROFOLATEREDUCT-RXN;HOMOCYSMETB12-RXN;THYMIDYLATESYN-RXN</t>
  </si>
  <si>
    <t xml:space="preserve">PGLYCDEHYDROG-RXN; PSERTRANSAM-RXN; RXN0-5114</t>
  </si>
  <si>
    <t xml:space="preserve">PWY-5484</t>
  </si>
  <si>
    <t xml:space="preserve">glycolysis II (from fructose 6-phosphate)</t>
  </si>
  <si>
    <t xml:space="preserve">F16BDEPHOS-RXN;PEPSYNTH-RXN;6PFRUCTPHOS-RXN;3PGAREARR-RXN;RXN-15513;PHOSGLYPHOS-RXN;GAPOXNPHOSPHN-RXN;TRIOSEPISOMERIZATION-RXN;2PGADEHYDRAT-RXN;F16ALDOLASE-RXN</t>
  </si>
  <si>
    <t xml:space="preserve">PWY-5913</t>
  </si>
  <si>
    <t xml:space="preserve">partial TCA cycle (obligate autotrophs)</t>
  </si>
  <si>
    <t xml:space="preserve">ASPAMINOTRANS-RXN;ISOCITDEH-RXN;FUMHYDR-RXN;GLUTDEHYD-RXN;CITSYN-RXN;MALATE-DEH-RXN;PEPCARBOX-RXN;ACONITATEDEHYDR-RXN;SUCCCOASYN-RXN;ACONITATEHYDR-RXN</t>
  </si>
  <si>
    <t xml:space="preserve">GLYCOLYSIS</t>
  </si>
  <si>
    <t xml:space="preserve">0.92</t>
  </si>
  <si>
    <t xml:space="preserve">glycolysis I (from glucose 6-phosphate)</t>
  </si>
  <si>
    <t xml:space="preserve">F16BDEPHOS-RXN;PEPSYNTH-RXN;6PFRUCTPHOS-RXN;3PGAREARR-RXN;RXN-15513;PHOSGLYPHOS-RXN;GAPOXNPHOSPHN-RXN;TRIOSEPISOMERIZATION-RXN;2PGADEHYDRAT-RXN;F16ALDOLASE-RXN;PGLUCISOM-RXN</t>
  </si>
  <si>
    <t xml:space="preserve">P23-PWY</t>
  </si>
  <si>
    <t xml:space="preserve">reductive TCA cycle I</t>
  </si>
  <si>
    <t xml:space="preserve">R601-RXN;ISOCITDEH-RXN;FUMHYDR-RXN;PEPSYNTH-RXN;MALATE-DEH-RXN;2-OXOGLUTARATE-SYNTHASE-RXN;PYRUFLAVREDUCT-RXN;PEPCARBOX-RXN;ACONITATEDEHYDR-RXN;SUCCCOASYN-RXN;ACONITATEHYDR-RXN</t>
  </si>
  <si>
    <t xml:space="preserve">ISOCITDEH-RXN;FUMHYDR-RXN;PEPSYNTH-RXN;MALATE-DEH-RXN;2-OXOGLUTARATE-SYNTHASE-RXN;PYRUFLAVREDUCT-RXN;PEPCARBOX-RXN;ACONITATEDEHYDR-RXN;SUCCCOASYN-RXN;ACONITATEHYDR-RXN</t>
  </si>
  <si>
    <t xml:space="preserve">PWY66-399</t>
  </si>
  <si>
    <t xml:space="preserve">gluconeogenesis III</t>
  </si>
  <si>
    <t xml:space="preserve">F16BDEPHOS-RXN;MALATE-DEH-RXN;RXN-15513;PHOSGLYPHOS-RXN;GAPOXNPHOSPHN-RXN;TRIOSEPISOMERIZATION-RXN;PYRUVATE-CARBOXYLASE-RXN;2PGADEHYDRAT-RXN;4.1.1.32-RXN;F16ALDOLASE-RXN;PGLUCISOM-RXN</t>
  </si>
  <si>
    <t xml:space="preserve">BRANCHED-CHAINAMINOTRANSFERVAL-RXN</t>
  </si>
  <si>
    <t xml:space="preserve">1CMET2-PWY</t>
  </si>
  <si>
    <t xml:space="preserve">1.00</t>
  </si>
  <si>
    <t xml:space="preserve">N10-formyl-tetrahydrofolate biosynthesis</t>
  </si>
  <si>
    <t xml:space="preserve">5-FORMYL-THF-CYCLO-LIGASE-RXN;GLYOHMETRANS-RXN;DIHYDROFOLATEREDUCT-RXN;1.5.1.20-RXN;METHENYLTHFCYCLOHYDRO-RXN;HOMOCYSMETB12-RXN;THYMIDYLATESYN-RXN;GCVMULTI-RXN;METHYLENETHFDEHYDROG-NADP-RXN</t>
  </si>
  <si>
    <t xml:space="preserve">GLYOHMETRANS-RXN;DIHYDROFOLATEREDUCT-RXN;1.5.1.20-RXN;METHENYLTHFCYCLOHYDRO-RXN;HOMOCYSMETB12-RXN;THYMIDYLATESYN-RXN;GCVMULTI-RXN;METHYLENETHFDEHYDROG-NADP-RXN</t>
  </si>
  <si>
    <t xml:space="preserve">ALACAT2-PWY</t>
  </si>
  <si>
    <t xml:space="preserve">L-alanine degradation II (to D-lactate)</t>
  </si>
  <si>
    <t xml:space="preserve">ALANINE-AMINOTRANSFERASE-RXN;GLUTAMATE-DEHYDROGENASE-RXN;DLACTDEHYDROGNAD-RXN</t>
  </si>
  <si>
    <t xml:space="preserve">ALANINE-AMINOTRANSFERASE-RXN;GLUTAMATE-DEHYDROGENASE-RXN</t>
  </si>
  <si>
    <t xml:space="preserve">ALANINE-DEG3-PWY</t>
  </si>
  <si>
    <t xml:space="preserve">L-alanine degradation III</t>
  </si>
  <si>
    <t xml:space="preserve">ALANINE-SYN2-PWY</t>
  </si>
  <si>
    <t xml:space="preserve">L-alanine biosynthesis II</t>
  </si>
  <si>
    <t xml:space="preserve">ALANINE-VALINESYN-PWY</t>
  </si>
  <si>
    <t xml:space="preserve">L-alanine biosynthesis I</t>
  </si>
  <si>
    <t xml:space="preserve">VALINE-PYRUVATE-AMINOTRANSFER-RXN;BRANCHED-CHAINAMINOTRANSFERVAL-RXN;ALARACECAT-RXN</t>
  </si>
  <si>
    <t xml:space="preserve">ARG-GLU-PWY</t>
  </si>
  <si>
    <t xml:space="preserve">L-arginine degradation VII (arginase 3 pathway)</t>
  </si>
  <si>
    <t xml:space="preserve">ARGINASE-RXN;ORNITHINE-CYCLODEAMINASE-RXN</t>
  </si>
  <si>
    <t xml:space="preserve">ARG-PRO-PWY</t>
  </si>
  <si>
    <t xml:space="preserve">L-arginine degradation VI (arginase 2 pathway)</t>
  </si>
  <si>
    <t xml:space="preserve">ARGINASE-RXN;PYRROLINECARBREDUCT-RXN;ORNITHINE-GLU-AMINOTRANSFERASE-RXN;SPONTPRO-RXN</t>
  </si>
  <si>
    <t xml:space="preserve">ARGASEDEG-PWY</t>
  </si>
  <si>
    <t xml:space="preserve">L-arginine degradation I (arginase pathway)</t>
  </si>
  <si>
    <t xml:space="preserve">ARGINASE-RXN;ORNITHINE-GLU-AMINOTRANSFERASE-RXN;RXN-14116</t>
  </si>
  <si>
    <t xml:space="preserve">ARGDEG-III-PWY</t>
  </si>
  <si>
    <t xml:space="preserve">L-arginine degradation IV (arginine decarboxylase/agmatine deiminase pathway)</t>
  </si>
  <si>
    <t xml:space="preserve">AGMATINE-DEIMINASE-RXN;N-CARBAMOYLPUTRESCINE-AMIDASE-RXN;ARGDECARBOX-RXN</t>
  </si>
  <si>
    <t xml:space="preserve">ARGDEGRAD-PWY</t>
  </si>
  <si>
    <t xml:space="preserve">L-arginine degradation V (arginine deiminase pathway)</t>
  </si>
  <si>
    <t xml:space="preserve">IPPISOM-RXN;FPPSYN-RXN</t>
  </si>
  <si>
    <t xml:space="preserve">ARGININE-SYN4-PWY</t>
  </si>
  <si>
    <t xml:space="preserve">L-ornithine biosynthesis II</t>
  </si>
  <si>
    <t xml:space="preserve">GLUTKIN-RXN;GLUTSEMIALDEHYDROG-RXN;GLUTAMATE-DEHYDROGENASE-NADP+-RXN;ORNITHINE-GLU-AMINOTRANSFERASE-RXN</t>
  </si>
  <si>
    <t xml:space="preserve">ARGSYN-PWY</t>
  </si>
  <si>
    <t xml:space="preserve">L-arginine biosynthesis I (via L-ornithine)</t>
  </si>
  <si>
    <t xml:space="preserve">ORNCARBAMTRANSFER-RXN;ARGSUCCINLYA-RXN;ARGSUCCINSYN-RXN;CARBPSYN-RXN</t>
  </si>
  <si>
    <t xml:space="preserve">ARGSYNBSUB-PWY</t>
  </si>
  <si>
    <t xml:space="preserve">L-arginine biosynthesis II (acetyl cycle)</t>
  </si>
  <si>
    <t xml:space="preserve">GLUTAMATE-N-ACETYLTRANSFERASE-RXN;ORNCARBAMTRANSFER-RXN;N-ACETYLTRANSFER-RXN;ARGSUCCINLYA-RXN;ARGSUCCINSYN-RXN;ACETYLGLUTKIN-RXN;ACETYLORNTRANSAM-RXN;N-ACETYLGLUTPREDUCT-RXN;CARBPSYN-RXN</t>
  </si>
  <si>
    <t xml:space="preserve">ADENODEAMIN-RXN; INOSINEKIN-RXN</t>
  </si>
  <si>
    <t xml:space="preserve">ASPARAGINE-BIOSYNTHESIS</t>
  </si>
  <si>
    <t xml:space="preserve">L-asparagine biosynthesis I</t>
  </si>
  <si>
    <t xml:space="preserve">DIHYDROFOLATESYNTH-RXN; H2PTEROATESYNTH-RXN</t>
  </si>
  <si>
    <t xml:space="preserve">ASPARAGINE-DEG1-PWY</t>
  </si>
  <si>
    <t xml:space="preserve">L-asparagine degradation I</t>
  </si>
  <si>
    <t xml:space="preserve">ASPARAGHYD-RXN</t>
  </si>
  <si>
    <t xml:space="preserve">ASPARAGINESYN-PWY</t>
  </si>
  <si>
    <t xml:space="preserve">L-asparagine biosynthesis II</t>
  </si>
  <si>
    <t xml:space="preserve">RXN-12002;UDPKIN-RXN</t>
  </si>
  <si>
    <t xml:space="preserve">ASPARTATE-DEG1-PWY</t>
  </si>
  <si>
    <t xml:space="preserve">L-aspartate degradation I</t>
  </si>
  <si>
    <t xml:space="preserve">AMPSYN-RXN; ADENYLOSUCCINATE-SYNTHASE-RXN</t>
  </si>
  <si>
    <t xml:space="preserve">ASPARTATESYN-PWY</t>
  </si>
  <si>
    <t xml:space="preserve">L-aspartate biosynthesis</t>
  </si>
  <si>
    <t xml:space="preserve">PREPHENATEDEHYDROG-RXN</t>
  </si>
  <si>
    <t xml:space="preserve">ASPASN-PWY</t>
  </si>
  <si>
    <t xml:space="preserve">superpathway of L-aspartate and L-asparagine biosynthesis</t>
  </si>
  <si>
    <t xml:space="preserve">BGALACT-PWY</t>
  </si>
  <si>
    <t xml:space="preserve">lactose degradation III</t>
  </si>
  <si>
    <t xml:space="preserve">BETAGALACTOSID-RXN</t>
  </si>
  <si>
    <t xml:space="preserve">H2NTPEPIM-RXN; RXN0-6368</t>
  </si>
  <si>
    <t xml:space="preserve">CITRULBIO-PWY</t>
  </si>
  <si>
    <t xml:space="preserve">L-citrulline biosynthesis</t>
  </si>
  <si>
    <t xml:space="preserve">ARGINASE-RXN;ORNCARBAMTRANSFER-RXN;GLUTKIN-RXN;GLUTSEMIALDEHYDROG-RXN;RXN-14903;GLUTAMIN-RXN;ORNITHINE-GLU-AMINOTRANSFERASE-RXN;SPONTPRO-RXN</t>
  </si>
  <si>
    <t xml:space="preserve">CITRULLINE-DEG-PWY</t>
  </si>
  <si>
    <t xml:space="preserve">L-citrulline degradation</t>
  </si>
  <si>
    <t xml:space="preserve">ORNCARBAMTRANSFER-RXN;RXN0-5222;RXN-14196</t>
  </si>
  <si>
    <t xml:space="preserve">COA-PWY</t>
  </si>
  <si>
    <t xml:space="preserve">coenzyme A biosynthesis I (prokaryotic)</t>
  </si>
  <si>
    <t xml:space="preserve">P-PANTOCYSLIG-RXN;P-PANTOCYSDECARB-RXN;DEPHOSPHOCOAKIN-RXN;PANTEPADENYLYLTRAN-RXN</t>
  </si>
  <si>
    <t xml:space="preserve">ACETOLACTREDUCTOISOM-RXN; DIHYDROXYISOVALDEHYDRAT-RXN</t>
  </si>
  <si>
    <t xml:space="preserve">COA-PWY-1</t>
  </si>
  <si>
    <t xml:space="preserve">superpathway of coenzyme A biosynthesis III (mammals)</t>
  </si>
  <si>
    <t xml:space="preserve">PANTOTHENATE-KIN-RXN</t>
  </si>
  <si>
    <t xml:space="preserve">COBALSYN-PWY</t>
  </si>
  <si>
    <t xml:space="preserve">superpathway of adenosylcobalamin salvage from cobinamide I</t>
  </si>
  <si>
    <t xml:space="preserve">RXN-8770;COBALAMIN5PSYN-RXN;COBINAMIDEKIN-RXN;DMBPPRIBOSYLTRANS-RXN;COBINPGUANYLYLTRANS-RXN</t>
  </si>
  <si>
    <t xml:space="preserve">COLANSYN-PWY</t>
  </si>
  <si>
    <t xml:space="preserve">colanic acid building blocks biosynthesis</t>
  </si>
  <si>
    <t xml:space="preserve">UDPGLUCEPIM-RXN</t>
  </si>
  <si>
    <t xml:space="preserve">CYSTSYN-PWY</t>
  </si>
  <si>
    <t xml:space="preserve">L-cysteine biosynthesis I</t>
  </si>
  <si>
    <t xml:space="preserve">ACSERLY-RXN;SERINE-O-ACETTRAN-RXN</t>
  </si>
  <si>
    <t xml:space="preserve">DAPLYSINESYN-PWY</t>
  </si>
  <si>
    <t xml:space="preserve">L-lysine biosynthesis I</t>
  </si>
  <si>
    <t xml:space="preserve">SUCCDIAMINOPIMDESUCC-RXN;SUCCINYLDIAMINOPIMTRANS-RXN;TETHYDPICSUCC-RXN;ASPARTATE-SEMIALDEHYDE-DEHYDROGENASE-RXN;DIAMINOPIMEPIM-RXN;DIAMINOPIMDECARB-RXN;DIHYDRODIPICSYN-RXN;RXN-14014;ASPARTATEKIN-RXN</t>
  </si>
  <si>
    <t xml:space="preserve">ASPARTATEKIN-RXN;ASPARTATE-SEMIALDEHYDE-DEHYDROGENASE-RXN;DIAMINOPIMDECARB-RXN;DIHYDRODIPICSYN-RXN;RXN-14014</t>
  </si>
  <si>
    <t xml:space="preserve">DTDPRHAMSYN-PWY</t>
  </si>
  <si>
    <t xml:space="preserve">dTDP-L-rhamnose biosynthesis</t>
  </si>
  <si>
    <t xml:space="preserve">DTDPDEHYRHAMREDUCT-RXN;DTDPDEHYDRHAMEPIM-RXN;DTDPGLUCDEHYDRAT-RXN;DTDPGLUCOSEPP-RXN</t>
  </si>
  <si>
    <t xml:space="preserve">CARBPSYN-RXN</t>
  </si>
  <si>
    <t xml:space="preserve">ETOH-ACETYLCOA-ANA-PWY</t>
  </si>
  <si>
    <t xml:space="preserve">ethanol degradation I</t>
  </si>
  <si>
    <t xml:space="preserve">ACETALD-DEHYDROG-RXN;ALCOHOL-DEHYDROG-RXN</t>
  </si>
  <si>
    <t xml:space="preserve">ACETALD-DEHYDROG-RXN</t>
  </si>
  <si>
    <t xml:space="preserve">FASYN-INITIAL-PWY</t>
  </si>
  <si>
    <t xml:space="preserve">superpathway of fatty acid biosynthesis initiation (E. coli)</t>
  </si>
  <si>
    <t xml:space="preserve">ACP-S-ACETYLTRANSFER-RXN;3-OXOACYL-ACP-SYNTH-BASE-RXN</t>
  </si>
  <si>
    <t xml:space="preserve">GALACTCAT-PWY</t>
  </si>
  <si>
    <t xml:space="preserve">D-galactonate degradation</t>
  </si>
  <si>
    <t xml:space="preserve">GALACTONDEHYDRAT-RXN;DEHYDDEOXGALACTKIN-RXN;DEHYDDEOXPHOSGALACT-ALDOL-RXN</t>
  </si>
  <si>
    <t xml:space="preserve">GLNSYN-PWY</t>
  </si>
  <si>
    <t xml:space="preserve">L-glutamine biosynthesis I</t>
  </si>
  <si>
    <t xml:space="preserve">GLUTAMINESYN-RXN</t>
  </si>
  <si>
    <t xml:space="preserve">5-AMINOLEVULINIC-ACID-SYNTHASE-RXN;OHMETHYLBILANESYN-RXN;UROGENIIISYN-RXN</t>
  </si>
  <si>
    <t xml:space="preserve">GLUCONEO-PWY</t>
  </si>
  <si>
    <t xml:space="preserve">gluconeogenesis I</t>
  </si>
  <si>
    <t xml:space="preserve">F16BDEPHOS-RXN;MALIC-NADP-RXN;PEPCARBOXYKIN-RXN;1.1.1.39-RXN;PEPSYNTH-RXN;3PGAREARR-RXN;MALATE-DEH-RXN;PHOSGLYPHOS-RXN;GAPOXNPHOSPHN-RXN;TRIOSEPISOMERIZATION-RXN;2PGADEHYDRAT-RXN;F16ALDOLASE-RXN;PGLUCISOM-RXN</t>
  </si>
  <si>
    <t xml:space="preserve">GLUCONSUPER-PWY</t>
  </si>
  <si>
    <t xml:space="preserve">D-gluconate degradation</t>
  </si>
  <si>
    <t xml:space="preserve">GLUCONOKIN-RXN</t>
  </si>
  <si>
    <t xml:space="preserve">GLUGLNSYN-PWY</t>
  </si>
  <si>
    <t xml:space="preserve">L-glutamate biosynthesis IV</t>
  </si>
  <si>
    <t xml:space="preserve">RXN-11564; RXN-11566</t>
  </si>
  <si>
    <t xml:space="preserve">GLUTAMATE-DEG1-PWY</t>
  </si>
  <si>
    <t xml:space="preserve">L-glutamate degradation I</t>
  </si>
  <si>
    <t xml:space="preserve">GLUTAMATE-DEHYDROGENASE-RXN</t>
  </si>
  <si>
    <t xml:space="preserve">GLUTAMATE-SYN2-PWY</t>
  </si>
  <si>
    <t xml:space="preserve">L-glutamate biosynthesis II</t>
  </si>
  <si>
    <t xml:space="preserve">CDPKIN-RXN;DTDPKIN-RXN;DTMPKI-RXN</t>
  </si>
  <si>
    <t xml:space="preserve">GLUTAMINDEG-PWY</t>
  </si>
  <si>
    <t xml:space="preserve">L-glutamine degradation I</t>
  </si>
  <si>
    <t xml:space="preserve">GLUTAMIN-RXN</t>
  </si>
  <si>
    <t xml:space="preserve">GDPKIN-RXN; GUANYL-KIN-RXN;IMP-DEHYDROG-RXN</t>
  </si>
  <si>
    <t xml:space="preserve">GLUTAMINEFUM-PWY</t>
  </si>
  <si>
    <t xml:space="preserve">L-glutamine degradation II</t>
  </si>
  <si>
    <t xml:space="preserve">GLUTAMATESYN-RXN</t>
  </si>
  <si>
    <t xml:space="preserve">GLUTATHIONESYN-PWY</t>
  </si>
  <si>
    <t xml:space="preserve">glutathione biosynthesis</t>
  </si>
  <si>
    <t xml:space="preserve">GLUTATHIONE-SYN-RXN;GLUTCYSLIG-RXN</t>
  </si>
  <si>
    <t xml:space="preserve">METHENYLTHFCYCLOHYDRO-RXN; RXN-2881</t>
  </si>
  <si>
    <t xml:space="preserve">GLUTDEG-PWY</t>
  </si>
  <si>
    <t xml:space="preserve">L-glutamate degradation II</t>
  </si>
  <si>
    <t xml:space="preserve">ASPAMINOTRANS-RXN;ASPARTASE-RXN</t>
  </si>
  <si>
    <t xml:space="preserve">GLUTORN-PWY</t>
  </si>
  <si>
    <t xml:space="preserve">L-ornithine biosynthesis I</t>
  </si>
  <si>
    <t xml:space="preserve">ACETYLORNDEACET-RXN;N-ACETYLTRANSFER-RXN;ACETYLGLUTKIN-RXN;ACETYLORNTRANSAM-RXN;N-ACETYLGLUTPREDUCT-RXN</t>
  </si>
  <si>
    <t xml:space="preserve">GLUTSYN-PWY</t>
  </si>
  <si>
    <t xml:space="preserve">L-glutamate biosynthesis I</t>
  </si>
  <si>
    <t xml:space="preserve">GLUTSYNIII-PWY</t>
  </si>
  <si>
    <t xml:space="preserve">L-glutamate biosynthesis III</t>
  </si>
  <si>
    <t xml:space="preserve">GLUTDEHYD-RXN</t>
  </si>
  <si>
    <t xml:space="preserve">GTP-CYCLOHYDRO-II-RXN; H2PTERIDINEPYROPHOSPHOKIN-RXN</t>
  </si>
  <si>
    <t xml:space="preserve">GLYCOCAT-PWY</t>
  </si>
  <si>
    <t xml:space="preserve">glycogen degradation I</t>
  </si>
  <si>
    <t xml:space="preserve">AMYLOMALT-RXN;RXN0-5146;RXN0-5182;RXN0-5183;RXN-9025;GLYCOPHOSPHORYL-RXN;GLUCOKIN-RXN;PHOSPHOGLUCMUT-RXN</t>
  </si>
  <si>
    <t xml:space="preserve">GLYCOGENSYNTH-PWY</t>
  </si>
  <si>
    <t xml:space="preserve">glycogen biosynthesis I (from ADP-D-Glucose)</t>
  </si>
  <si>
    <t xml:space="preserve">GLYCOGEN-BRANCH-RXN;GLYCOGENSYN-RXN;PHOSPHOGLUCMUT-RXN;GLUC1PADENYLTRANS-RXN</t>
  </si>
  <si>
    <t xml:space="preserve">GLYCOGENSYN-RXN;PHOSPHOGLUCMUT-RXN;GLUC1PADENYLTRANS-RXN</t>
  </si>
  <si>
    <t xml:space="preserve">GLYCOLYSIS-TCA-GLYOX-BYPASS</t>
  </si>
  <si>
    <t xml:space="preserve">superpathway of glycolysis, pyruvate dehydrogenase, TCA, and glyoxylate bypass</t>
  </si>
  <si>
    <t xml:space="preserve">ACETYLGLUTKIN-RXN; ACETYLORNTRANSAM-RXN</t>
  </si>
  <si>
    <t xml:space="preserve">GLYSYN-ALA-PWY</t>
  </si>
  <si>
    <t xml:space="preserve">glycine biosynthesis III</t>
  </si>
  <si>
    <t xml:space="preserve">RIB5PISOM-RXN</t>
  </si>
  <si>
    <t xml:space="preserve">GLYSYN-PWY</t>
  </si>
  <si>
    <t xml:space="preserve">glycine biosynthesis I</t>
  </si>
  <si>
    <t xml:space="preserve">GLYOHMETRANS-RXN</t>
  </si>
  <si>
    <t xml:space="preserve">GLYSYN-THR-PWY</t>
  </si>
  <si>
    <t xml:space="preserve">glycine biosynthesis IV</t>
  </si>
  <si>
    <t xml:space="preserve">THREONINE-ALDOLASE-RXN</t>
  </si>
  <si>
    <t xml:space="preserve">HEMESYN2-PWY</t>
  </si>
  <si>
    <t xml:space="preserve">heme b biosynthesis II (anaerobic)</t>
  </si>
  <si>
    <t xml:space="preserve">PROTOHEMEFERROCHELAT-RXN;HEMN-RXN;RXN0-6259;UROGENDECARBOX-RXN</t>
  </si>
  <si>
    <t xml:space="preserve">HISTSYN-PWY</t>
  </si>
  <si>
    <t xml:space="preserve">L-histidine biosynthesis</t>
  </si>
  <si>
    <t xml:space="preserve">ATPPHOSPHORIBOSYLTRANS-RXN;GLUTAMIDOTRANS-RXN;HISTALDEHYD-RXN;HISTAMINOTRANS-RXN;HISTCYCLOHYD-RXN;HISTIDPHOS-RXN;HISTOLDEHYD-RXN;HISTPRATPHYD-RXN;IMIDPHOSDEHYD-RXN;PRIBFAICARPISOM-RXN</t>
  </si>
  <si>
    <t xml:space="preserve">ATPPHOSPHORIBOSYLTRANS-RXN;HISTAMINOTRANS-RXN;HISTCYCLOHYD-RXN;HISTIDPHOS-RXN;HISTPRATPHYD-RXN;IMIDPHOSDEHYD-RXN;PRIBFAICARPISOM-RXN</t>
  </si>
  <si>
    <t xml:space="preserve">HOMOSER-THRESYN-PWY</t>
  </si>
  <si>
    <t xml:space="preserve">L-threonine biosynthesis</t>
  </si>
  <si>
    <t xml:space="preserve">THRESYN-RXN;HOMOSERKIN-RXN</t>
  </si>
  <si>
    <t xml:space="preserve">HOMOSERKIN-RXN;THRESYN-RXN</t>
  </si>
  <si>
    <t xml:space="preserve">HOMOSERSYN-PWY</t>
  </si>
  <si>
    <t xml:space="preserve">L-homoserine biosynthesis</t>
  </si>
  <si>
    <t xml:space="preserve">HOMOSERDEHYDROG-RXN;ASPARTATE-SEMIALDEHYDE-DEHYDROGENASE-RXN;ASPARTATEKIN-RXN</t>
  </si>
  <si>
    <t xml:space="preserve">ASPARTATEKIN-RXN;ASPARTATE-SEMIALDEHYDE-DEHYDROGENASE-RXN;HOMOSERDEHYDROG-RXN</t>
  </si>
  <si>
    <t xml:space="preserve">HSERMETANA-PWY</t>
  </si>
  <si>
    <t xml:space="preserve">L-methionine biosynthesis III</t>
  </si>
  <si>
    <t xml:space="preserve">HOMOCYSMETB12-RXN;HOMOCYSMET-RXN</t>
  </si>
  <si>
    <t xml:space="preserve">AICARTRANSFORM-RXN;IMPCYCLOHYDROLASE-RXN</t>
  </si>
  <si>
    <t xml:space="preserve">KDO-LIPASYN-PWY</t>
  </si>
  <si>
    <t xml:space="preserve">(Kdo)2-lipid A biosynthesis I</t>
  </si>
  <si>
    <t xml:space="preserve">LAUROYLACYLTRAN-RXN;MYRISTOYLACYLTRAN-RXN</t>
  </si>
  <si>
    <t xml:space="preserve">KDOSYN-PWY</t>
  </si>
  <si>
    <t xml:space="preserve">Kdo transfer to lipid IVA I</t>
  </si>
  <si>
    <t xml:space="preserve">KDOTRANS2-RXN;KDOTRANS-RXN</t>
  </si>
  <si>
    <t xml:space="preserve">LEUSYN-PWY</t>
  </si>
  <si>
    <t xml:space="preserve">L-leucine biosynthesis</t>
  </si>
  <si>
    <t xml:space="preserve">BRANCHED-CHAINAMINOTRANSFERLEU-RXN;2-ISOPROPYLMALATESYN-RXN;3-ISOPROPYLMALDEHYDROG-RXN;3-ISOPROPYLMALISOM-RXN;RXN-7800;RXN-8991</t>
  </si>
  <si>
    <t xml:space="preserve">2-ISOPROPYLMALATESYN-RXN;BRANCHED-CHAINAMINOTRANSFERLEU-RXN</t>
  </si>
  <si>
    <t xml:space="preserve">COBALADENOSYLTRANS-RXN; RXN-19334; RXN-19340; RXN-19341; RXN-19366</t>
  </si>
  <si>
    <t xml:space="preserve">MALATE-ASPARTATE-SHUTTLE-PWY</t>
  </si>
  <si>
    <t xml:space="preserve">L-aspartate degradation II</t>
  </si>
  <si>
    <t xml:space="preserve">ASPAMINOTRANS-RXN;MALATE-DEH-RXN</t>
  </si>
  <si>
    <t xml:space="preserve">MANNCAT-PWY</t>
  </si>
  <si>
    <t xml:space="preserve">D-mannose degradation</t>
  </si>
  <si>
    <t xml:space="preserve">MANNPISOM-RXN</t>
  </si>
  <si>
    <t xml:space="preserve">MENAQUINONESYN-PWY</t>
  </si>
  <si>
    <t xml:space="preserve">menaquinol-8 biosynthesis</t>
  </si>
  <si>
    <t xml:space="preserve">METHIONINE-DEG1-PWY</t>
  </si>
  <si>
    <t xml:space="preserve">L-methionine degradation I (to L-homocysteine)</t>
  </si>
  <si>
    <t xml:space="preserve">ADENOSYLHOMOCYSTEINASE-RXN;RXN-7605;S-ADENMETSYN-RXN</t>
  </si>
  <si>
    <t xml:space="preserve">ADENOSYLHOMOCYSTEINASE-RXN;S-ADENMETSYN-RXN</t>
  </si>
  <si>
    <t xml:space="preserve">N2FIX-PWY</t>
  </si>
  <si>
    <t xml:space="preserve">nitrogen fixation I (ferredoxin)</t>
  </si>
  <si>
    <t xml:space="preserve">NITROGENASE-RXN</t>
  </si>
  <si>
    <t xml:space="preserve">NAD-BIOSYNTHESIS-II</t>
  </si>
  <si>
    <t xml:space="preserve">NAD biosynthesis III (from nicotinamide)</t>
  </si>
  <si>
    <t xml:space="preserve">RXN-5841;NADPYROPHOSPHAT-RXN;RXN-5822</t>
  </si>
  <si>
    <t xml:space="preserve">NADPYROPHOSPHAT-RXN;RXN-5822</t>
  </si>
  <si>
    <t xml:space="preserve">ASPCARBTRANS-RXN; OROTPDECARB-RXN, OROPRIBTRANS-RXN</t>
  </si>
  <si>
    <t xml:space="preserve">NAD-BIOSYNTHESIS-III</t>
  </si>
  <si>
    <t xml:space="preserve">NAD salvage pathway III (to nicotinamide riboside)</t>
  </si>
  <si>
    <t xml:space="preserve">2.4.2.12-RXN;2.7.7.1-RXN</t>
  </si>
  <si>
    <t xml:space="preserve">2.7.7.1-RXN</t>
  </si>
  <si>
    <t xml:space="preserve">3-ISOPROPYLMALDEHYDROG-RXN; RXN-7800; 2-ISOPROPYLMALATESYN-RXN; 2-ISOPROPYLMALATESYN-RXN</t>
  </si>
  <si>
    <t xml:space="preserve">NAGLIPASYN-PWY</t>
  </si>
  <si>
    <t xml:space="preserve">lipid IVA biosynthesis</t>
  </si>
  <si>
    <t xml:space="preserve">LIPIDADISACCHARIDESYNTH-RXN;LIPIDXSYNTHESIS-RXN;TETRAACYLDISACC4KIN-RXN;UDPACYLGLCNACDEACETYL-RXN;UDPHYDROXYMYRGLUCOSAMNACETYLTRANS-RXN;UDPNACETYLGLUCOSAMACYLTRANS-RXN</t>
  </si>
  <si>
    <t xml:space="preserve">NONMEVIPP-PWY</t>
  </si>
  <si>
    <t xml:space="preserve">methylerythritol phosphate pathway I</t>
  </si>
  <si>
    <t xml:space="preserve">RXN-15878;2.7.1.148-RXN;2.7.7.60-RXN;DXPREDISOM-RXN;ISPH2-RXN;RXN0-884;IPPISOM-RXN;RXN0-302;DXS-RXN</t>
  </si>
  <si>
    <t xml:space="preserve">2.7.1.148-RXN;2.7.7.60-RXN;DXPREDISOM-RXN;DXS-RXN;RXN0-302</t>
  </si>
  <si>
    <t xml:space="preserve">BRANCHED-CHAINAMINOTRANSFERLEU-RXN; ADOMET-DMK-METHYLTRANSFER-RXN</t>
  </si>
  <si>
    <t xml:space="preserve">NONOXIPENT-PWY</t>
  </si>
  <si>
    <t xml:space="preserve">pentose phosphate pathway (non-oxidative branch)</t>
  </si>
  <si>
    <t xml:space="preserve">RIBULP3EPIM-RXN;RIB5PISOM-RXN;TRANSALDOL-RXN;1TRANSKETO-RXN;2TRANSKETO-RXN</t>
  </si>
  <si>
    <t xml:space="preserve">OANTIGEN-PWY</t>
  </si>
  <si>
    <t xml:space="preserve">O-antigen building blocks biosynthesis (E. coli)</t>
  </si>
  <si>
    <t xml:space="preserve">GALPMUT-RXN</t>
  </si>
  <si>
    <t xml:space="preserve">ORN-AMINOPENTANOATE-CAT-PWY</t>
  </si>
  <si>
    <t xml:space="preserve">L-ornithine degradation I (L-proline biosynthesis)</t>
  </si>
  <si>
    <t xml:space="preserve">GLURS-RXN; GLUTRNAREDUCT-RXN; PORPHOBILSYNTH-RXN</t>
  </si>
  <si>
    <t xml:space="preserve">P121-PWY</t>
  </si>
  <si>
    <t xml:space="preserve">adenine and adenosine salvage I</t>
  </si>
  <si>
    <t xml:space="preserve">ADENPHOSPHOR-RXN;ADENPRIBOSYLTRAN-RXN</t>
  </si>
  <si>
    <t xml:space="preserve">P142-PWY</t>
  </si>
  <si>
    <t xml:space="preserve">pyruvate fermentation to acetate I</t>
  </si>
  <si>
    <t xml:space="preserve">PYRUFLAVREDUCT-RXN</t>
  </si>
  <si>
    <t xml:space="preserve">P21-PWY</t>
  </si>
  <si>
    <t xml:space="preserve">pentose phosphate pathway (partial)</t>
  </si>
  <si>
    <t xml:space="preserve">RIBULP3EPIM-RXN;1TRANSKETO-RXN;2TRANSKETO-RXN</t>
  </si>
  <si>
    <t xml:space="preserve">P42-PWY</t>
  </si>
  <si>
    <t xml:space="preserve">incomplete reductive TCA cycle</t>
  </si>
  <si>
    <t xml:space="preserve">R601-RXN;FUMHYDR-RXN;MALATE-DEH-RXN;2-OXOGLUTARATE-SYNTHASE-RXN;PYRUVATE-CARBOXYLASE-RXN;PYRUFLAVREDUCT-RXN;SUCCCOASYN-RXN</t>
  </si>
  <si>
    <t xml:space="preserve">FUMHYDR-RXN;MALATE-DEH-RXN;2-OXOGLUTARATE-SYNTHASE-RXN;PYRUVATE-CARBOXYLASE-RXN;PYRUFLAVREDUCT-RXN;SUCCCOASYN-RXN</t>
  </si>
  <si>
    <t xml:space="preserve">ADENOSINE-KINASE-RXN</t>
  </si>
  <si>
    <t xml:space="preserve">PANTO-PWY</t>
  </si>
  <si>
    <t xml:space="preserve">phosphopantothenate biosynthesis I</t>
  </si>
  <si>
    <t xml:space="preserve">PANTOTHENATE-KIN-RXN;3-CH3-2-OXOBUTANOATE-OH-CH3-XFER-RXN;PANTOATE-BETA-ALANINE-LIG-RXN;2-DEHYDROPANTOATE-REDUCT-RXN</t>
  </si>
  <si>
    <t xml:space="preserve">PEPTIDOGLYCANSYN-PWY</t>
  </si>
  <si>
    <t xml:space="preserve">peptidoglycan biosynthesis I (meso-diaminopimelate containing)</t>
  </si>
  <si>
    <t xml:space="preserve">NACGLCTRANS-RXN;PHOSNACMURPENTATRANS-RXN</t>
  </si>
  <si>
    <t xml:space="preserve">ANTHRANSYN-RXN;IGPSYN-RXN; PRAISOM-RXN;PRTRANS-RXN</t>
  </si>
  <si>
    <t xml:space="preserve">PHESYN</t>
  </si>
  <si>
    <t xml:space="preserve">L-phenylalanine biosynthesis I</t>
  </si>
  <si>
    <t xml:space="preserve">RXN-10814;CHORISMATEMUT-RXN;PREPHENATEDEHYDRAT-RXN</t>
  </si>
  <si>
    <t xml:space="preserve">CHORISMATEMUT-RXN;PREPHENATEDEHYDRAT-RXN</t>
  </si>
  <si>
    <t xml:space="preserve">POLYAMINSYN3-PWY</t>
  </si>
  <si>
    <t xml:space="preserve">superpathway of polyamine biosynthesis II</t>
  </si>
  <si>
    <t xml:space="preserve">SPERMINE-SYNTHASE-RXN</t>
  </si>
  <si>
    <t xml:space="preserve">ARGINASE-RXN</t>
  </si>
  <si>
    <t xml:space="preserve">PPGPPMET-PWY</t>
  </si>
  <si>
    <t xml:space="preserve">ppGpp biosynthesis</t>
  </si>
  <si>
    <t xml:space="preserve">GDPPYPHOSKIN-RXN;GTPPYPHOSKIN-RXN;PPGPPSYN-RXN;PPPGPPHYDRO-RXN;RXN0-6427;GDPKIN-RXN</t>
  </si>
  <si>
    <t xml:space="preserve">PROSYN-PWY</t>
  </si>
  <si>
    <t xml:space="preserve">L-proline biosynthesis I</t>
  </si>
  <si>
    <t xml:space="preserve">PYRROLINECARBREDUCT-RXN;GLUTKIN-RXN;GLUTSEMIALDEHYDROG-RXN;SPONTPRO-RXN</t>
  </si>
  <si>
    <t xml:space="preserve">DIAMINOPIMDECARB-RXN</t>
  </si>
  <si>
    <t xml:space="preserve">PROUT-PWY</t>
  </si>
  <si>
    <t xml:space="preserve">L-proline degradation</t>
  </si>
  <si>
    <t xml:space="preserve">RXN-14903;RXN-14116;SPONTPRO-RXN</t>
  </si>
  <si>
    <t xml:space="preserve">PUTDEG-PWY</t>
  </si>
  <si>
    <t xml:space="preserve">putrescine degradation I</t>
  </si>
  <si>
    <t xml:space="preserve">PUTTRANSAM-RXN;AMINOBUTDEHYDROG-RXN</t>
  </si>
  <si>
    <t xml:space="preserve">2.5.1.64-RXN; ISOCHORSYN-RXN;NAPHTHOATE-SYN-RXN; O-SUCCINYLBENZOATE-COA-SYN-RXN, RXN-9310; RXN-9311</t>
  </si>
  <si>
    <t xml:space="preserve">PWY-1722</t>
  </si>
  <si>
    <t xml:space="preserve">formate assimilation into 5,10-methylenetetrahydrofolate</t>
  </si>
  <si>
    <t xml:space="preserve">METHENYLTHFCYCLOHYDRO-RXN;FORMATETHFLIG-RXN;METHYLENETHFDEHYDROG-NADP-RXN</t>
  </si>
  <si>
    <t xml:space="preserve">DCTP-DEAM-RXN; DUTP-PYROP-RXN; RXN0-723</t>
  </si>
  <si>
    <t xml:space="preserve">PWY-1861</t>
  </si>
  <si>
    <t xml:space="preserve">formaldehyde assimilation II (assimilatory RuMP Cycle)</t>
  </si>
  <si>
    <t xml:space="preserve">RIBULP3EPIM-RXN;6PFRUCTPHOS-RXN;RIB5PISOM-RXN;TRANSALDOL-RXN;1TRANSKETO-RXN;2TRANSKETO-RXN;R10-RXN;F16ALDOLASE-RXN;R12-RXN</t>
  </si>
  <si>
    <t xml:space="preserve">RIBULP3EPIM-RXN;6PFRUCTPHOS-RXN;RIB5PISOM-RXN;TRANSALDOL-RXN;1TRANSKETO-RXN;2TRANSKETO-RXN;R10-RXN;F16ALDOLASE-RXN</t>
  </si>
  <si>
    <t xml:space="preserve">PWY-2161</t>
  </si>
  <si>
    <t xml:space="preserve">folate polyglutamylation</t>
  </si>
  <si>
    <t xml:space="preserve">GLYOHMETRANS-RXN;FOLYLPOLYGLUTAMATESYNTH-RXN;FORMYLTHFGLUSYNTH-RXN;RXN0-2921;FORMATETHFLIG-RXN</t>
  </si>
  <si>
    <t xml:space="preserve">PWY-2301</t>
  </si>
  <si>
    <t xml:space="preserve">myo-inositol biosynthesis</t>
  </si>
  <si>
    <t xml:space="preserve">MYO-INOSITOL-1OR-4-MONOPHOSPHATASE-RXN;MYO-INOSITOL-1-PHOSPHATE-SYNTHASE-RXN</t>
  </si>
  <si>
    <t xml:space="preserve">PWY-2941</t>
  </si>
  <si>
    <t xml:space="preserve">L-lysine biosynthesis II</t>
  </si>
  <si>
    <t xml:space="preserve">ASPARTATE-SEMIALDEHYDE-DEHYDROGENASE-RXN;2.3.1.89-RXN;N-ACETYLDIAMINOPIMELATE-DEACETYLASE-RXN;RXN-4822;DIAMINOPIMEPIM-RXN;DIAMINOPIMDECARB-RXN;DIHYDRODIPICSYN-RXN;RXN-14014;ASPARTATEKIN-RXN</t>
  </si>
  <si>
    <t xml:space="preserve">PWY-2942</t>
  </si>
  <si>
    <t xml:space="preserve">L-lysine biosynthesis III</t>
  </si>
  <si>
    <t xml:space="preserve">ASPARTATE-SEMIALDEHYDE-DEHYDROGENASE-RXN;DIAMINOPIMDECARB-RXN;DIHYDRODIPICSYN-RXN;RXN-14014;ASPARTATEKIN-RXN;DIAMINOPIMELATE-DEHYDROGENASE-RXN;RXN-4821</t>
  </si>
  <si>
    <t xml:space="preserve">PWY-3341</t>
  </si>
  <si>
    <t xml:space="preserve">L-proline biosynthesis III</t>
  </si>
  <si>
    <t xml:space="preserve">PYRROLINECARBREDUCT-RXN;GLUTKIN-RXN;GLUTSEMIALDEHYDROG-RXN;ORNITHINE-GLU-AMINOTRANSFERASE-RXN;SPONTPRO-RXN</t>
  </si>
  <si>
    <t xml:space="preserve">PWY-40</t>
  </si>
  <si>
    <t xml:space="preserve">putrescine biosynthesis I</t>
  </si>
  <si>
    <t xml:space="preserve">AGMATIN-RXN;ARGDECARBOX-RXN</t>
  </si>
  <si>
    <t xml:space="preserve">GLYOHMETRANS-RXN; METHYLENETHFDEHYDROG-NADP-RXN; DIHYDROFOLATEREDUCT-RXN; THYMIDYLATESYN-RXN</t>
  </si>
  <si>
    <t xml:space="preserve">PWY-43</t>
  </si>
  <si>
    <t xml:space="preserve">L-glutamate biosynthesis V</t>
  </si>
  <si>
    <t xml:space="preserve">R10-RXN; R12-RXN</t>
  </si>
  <si>
    <t xml:space="preserve">PWY-4341</t>
  </si>
  <si>
    <t xml:space="preserve">putrescine biosynthesis II</t>
  </si>
  <si>
    <t xml:space="preserve">PWY-46</t>
  </si>
  <si>
    <t xml:space="preserve">putrescine biosynthesis III</t>
  </si>
  <si>
    <t xml:space="preserve">PWY-4821</t>
  </si>
  <si>
    <t xml:space="preserve">UDP-&amp;alpha;-D-xylose biosynthesis</t>
  </si>
  <si>
    <t xml:space="preserve">UDP-GLUCURONATE-DECARBOXYLASE-RXN</t>
  </si>
  <si>
    <t xml:space="preserve">PWY-4984</t>
  </si>
  <si>
    <t xml:space="preserve">urea cycle</t>
  </si>
  <si>
    <t xml:space="preserve">ARGINASE-RXN;ORNCARBAMTRANSFER-RXN;ARGSUCCINLYA-RXN;ARGSUCCINSYN-RXN;RXN-13202</t>
  </si>
  <si>
    <t xml:space="preserve">GLUTAMATE-N-ACETYLTRANSFERASE-RXN; N-ACETYLTRANSFER-RXN; N-ACETYLGLUTPREDUCT-RXN</t>
  </si>
  <si>
    <t xml:space="preserve">PWY-5026</t>
  </si>
  <si>
    <t xml:space="preserve">indole-3-acetate biosynthesis V (bacteria and fungi)</t>
  </si>
  <si>
    <t xml:space="preserve">RXN-1404</t>
  </si>
  <si>
    <t xml:space="preserve">PWY-5028</t>
  </si>
  <si>
    <t xml:space="preserve">L-histidine degradation II</t>
  </si>
  <si>
    <t xml:space="preserve">HISTIDINE-AMMONIA-LYASE-RXN;UROCANATE-HYDRATASE-RXN;FORMIMINOGLUTAMATE-DEIMINASE-RXN;N-FORMYLGLUTAMATE-DEFORMYLASE-RXN;IMIDAZOLONEPROPIONASE-RXN</t>
  </si>
  <si>
    <t xml:space="preserve">2.7.1.148-RXN;DXS-RXN; RXN0-302;DXPREDISOM-RXN; RXN0-884</t>
  </si>
  <si>
    <t xml:space="preserve">PWY-5041</t>
  </si>
  <si>
    <t xml:space="preserve">S-adenosyl-L-methionine cycle II</t>
  </si>
  <si>
    <t xml:space="preserve">ADENOSYLHOMOCYSTEINASE-RXN;RXN-7605;HOMOCYSMET-RXN;S-ADENMETSYN-RXN</t>
  </si>
  <si>
    <t xml:space="preserve">PWY-5097</t>
  </si>
  <si>
    <t xml:space="preserve">L-lysine biosynthesis VI</t>
  </si>
  <si>
    <t xml:space="preserve">ASPARTATE-SEMIALDEHYDE-DEHYDROGENASE-RXN;DIAMINOPIMEPIM-RXN;DIAMINOPIMDECARB-RXN;DIHYDRODIPICSYN-RXN;RXN-14014;ASPARTATEKIN-RXN;RXN-7737</t>
  </si>
  <si>
    <t xml:space="preserve">PWY-5120</t>
  </si>
  <si>
    <t xml:space="preserve">geranylgeranyl diphosphate biosynthesis</t>
  </si>
  <si>
    <t xml:space="preserve">FARNESYLTRANSTRANSFERASE-RXN</t>
  </si>
  <si>
    <t xml:space="preserve">2.7.7.60-RXN; RXN0-882</t>
  </si>
  <si>
    <t xml:space="preserve">PWY-5122</t>
  </si>
  <si>
    <t xml:space="preserve">geranyl diphosphate biosynthesis</t>
  </si>
  <si>
    <t xml:space="preserve">LUMAZINESYN-RXN;RIBOFLAVIN-SYN-RXN;RIBOFLAVINSYNDEAM-RXN; RIBOFLAVINSYNREDUC-RXN; RIBOPHOSPHAT-RXN, DIOHBUTANONEPSYN-RXN</t>
  </si>
  <si>
    <t xml:space="preserve">PWY-5123</t>
  </si>
  <si>
    <t xml:space="preserve">trans, trans-farnesyl diphosphate biosynthesis</t>
  </si>
  <si>
    <t xml:space="preserve">IPPISOM-RXN;FPPSYN-RXN;GPPSYN-RXN</t>
  </si>
  <si>
    <t xml:space="preserve">FPPSYN-RXN;GPPSYN-RXN</t>
  </si>
  <si>
    <t xml:space="preserve">PWY-5142</t>
  </si>
  <si>
    <t xml:space="preserve">acyl-[acyl-carrier protein] thioesterase pathway</t>
  </si>
  <si>
    <t xml:space="preserve">RXN-7902</t>
  </si>
  <si>
    <t xml:space="preserve">PWY-5143</t>
  </si>
  <si>
    <t xml:space="preserve">long-chain fatty acid activation</t>
  </si>
  <si>
    <t xml:space="preserve">RXN-7904</t>
  </si>
  <si>
    <t xml:space="preserve">GLUTAMIDOTRANS-RXN; HISTCYCLOHYD-RXN; HISTIDPHOS-RXN; HISTPRATPHYD-RXN; IMIDPHOSDEHYD-RXN;PRIBFAICARPISOM-RXN; ATPPHOSPHORIBOSYLTRANS-RXN; HISTAMINOTRANS-RXN</t>
  </si>
  <si>
    <t xml:space="preserve">PWY-5155</t>
  </si>
  <si>
    <t xml:space="preserve">&amp;beta;-alanine biosynthesis III</t>
  </si>
  <si>
    <t xml:space="preserve">ASPDECARBOX-RXN</t>
  </si>
  <si>
    <t xml:space="preserve">PWY-5188</t>
  </si>
  <si>
    <t xml:space="preserve">tetrapyrrole biosynthesis I (from glutamate)</t>
  </si>
  <si>
    <t xml:space="preserve">GLUTRNAREDUCT-RXN;GSAAMINOTRANS-RXN;OHMETHYLBILANESYN-RXN;PORPHOBILSYNTH-RXN;UROGENIIISYN-RXN;GLURS-RXN</t>
  </si>
  <si>
    <t xml:space="preserve">OHMETHYLBILANESYN-RXN;PORPHOBILSYNTH-RXN;UROGENIIISYN-RXN</t>
  </si>
  <si>
    <t xml:space="preserve">PWY-5189</t>
  </si>
  <si>
    <t xml:space="preserve">tetrapyrrole biosynthesis II (from glycine)</t>
  </si>
  <si>
    <t xml:space="preserve">OHMETHYLBILANESYN-RXN;PORPHOBILSYNTH-RXN;UROGENIIISYN-RXN;5-AMINOLEVULINIC-ACID-SYNTHASE-RXN</t>
  </si>
  <si>
    <t xml:space="preserve">PWY-5194</t>
  </si>
  <si>
    <t xml:space="preserve">siroheme biosynthesis</t>
  </si>
  <si>
    <t xml:space="preserve">SIROHEME-FERROCHELAT-RXN;DIMETHUROPORDEHYDROG-RXN;RXN-8675;UROPORIIIMETHYLTRANSA-RXN</t>
  </si>
  <si>
    <t xml:space="preserve">PWY-5278</t>
  </si>
  <si>
    <t xml:space="preserve">sulfite oxidation III</t>
  </si>
  <si>
    <t xml:space="preserve">ADENYLYLSULFATE-REDUCTASE-RXN;SULFATE-ADENYLYLTRANS-RXN</t>
  </si>
  <si>
    <t xml:space="preserve">PWY-5344</t>
  </si>
  <si>
    <t xml:space="preserve">L-homocysteine biosynthesis</t>
  </si>
  <si>
    <t xml:space="preserve">ACETYLHOMOSER-CYS-RXN;HOMOSERINE-O-ACETYLTRANSFERASE-RXN</t>
  </si>
  <si>
    <t xml:space="preserve">PWY-5350</t>
  </si>
  <si>
    <t xml:space="preserve">thiosulfate disproportionation IV (rhodanese)</t>
  </si>
  <si>
    <t xml:space="preserve">THIOSULFATE-SULFURTRANSFERASE-RXN</t>
  </si>
  <si>
    <t xml:space="preserve">PWY-5436</t>
  </si>
  <si>
    <t xml:space="preserve">L-threonine degradation IV</t>
  </si>
  <si>
    <t xml:space="preserve">THREONINE-ALDOLASE-RXN;ACETALD-DEHYDROG-RXN</t>
  </si>
  <si>
    <t xml:space="preserve">PWY-5443</t>
  </si>
  <si>
    <t xml:space="preserve">aminopropanol phosphate biosynthesis I</t>
  </si>
  <si>
    <t xml:space="preserve">4.1.1.81-RXN;RXN-8626</t>
  </si>
  <si>
    <t xml:space="preserve">PWY-5480</t>
  </si>
  <si>
    <t xml:space="preserve">pyruvate fermentation to ethanol I</t>
  </si>
  <si>
    <t xml:space="preserve">PYRUVFORMLY-RXN;ACETALD-DEHYDROG-RXN;ALCOHOL-DEHYDROG-RXN</t>
  </si>
  <si>
    <t xml:space="preserve">PYRUVFORMLY-RXN;ACETALD-DEHYDROG-RXN</t>
  </si>
  <si>
    <t xml:space="preserve">PWY-5481</t>
  </si>
  <si>
    <t xml:space="preserve">pyruvate fermentation to (S)-lactate</t>
  </si>
  <si>
    <t xml:space="preserve">L-LACTATE-DEHYDROGENASE-RXN</t>
  </si>
  <si>
    <t xml:space="preserve">PWY-5482</t>
  </si>
  <si>
    <t xml:space="preserve">pyruvate fermentation to acetate II</t>
  </si>
  <si>
    <t xml:space="preserve">PYRUVDEH-RXN;ACETATEKIN-RXN;PHOSACETYLTRANS-RXN</t>
  </si>
  <si>
    <t xml:space="preserve">PWY-5485</t>
  </si>
  <si>
    <t xml:space="preserve">pyruvate fermentation to acetate IV</t>
  </si>
  <si>
    <t xml:space="preserve">PYRUVFORMLY-RXN;ACETATEKIN-RXN;PHOSACETYLTRANS-RXN</t>
  </si>
  <si>
    <t xml:space="preserve">PWY-5493</t>
  </si>
  <si>
    <t xml:space="preserve">reductive monocarboxylic acid cycle</t>
  </si>
  <si>
    <t xml:space="preserve">PYRUVFORMLY-RXN;PYRUFLAVREDUCT-RXN</t>
  </si>
  <si>
    <t xml:space="preserve">PWY-5509</t>
  </si>
  <si>
    <t xml:space="preserve">adenosylcobalamin biosynthesis from adenosylcobinamide-GDP I</t>
  </si>
  <si>
    <t xml:space="preserve">RXN-8770;COBALAMIN5PSYN-RXN;DMBPPRIBOSYLTRANS-RXN</t>
  </si>
  <si>
    <t xml:space="preserve">PWY-5512</t>
  </si>
  <si>
    <t xml:space="preserve">UDP-N-acetyl-D-galactosamine biosynthesis I</t>
  </si>
  <si>
    <t xml:space="preserve">UDP-N-ACETYLGLUCOSAMINE-4-EPIMERASE-RXN</t>
  </si>
  <si>
    <t xml:space="preserve">PWY-5536</t>
  </si>
  <si>
    <t xml:space="preserve">acetate formation from acetyl-CoA (succinate)</t>
  </si>
  <si>
    <t xml:space="preserve">PWY-5537</t>
  </si>
  <si>
    <t xml:space="preserve">pyruvate fermentation to acetate V</t>
  </si>
  <si>
    <t xml:space="preserve">PYRUVDEH-RXN;SUCCCOASYN-RXN</t>
  </si>
  <si>
    <t xml:space="preserve">PWY-5538</t>
  </si>
  <si>
    <t xml:space="preserve">pyruvate fermentation to acetate VI</t>
  </si>
  <si>
    <t xml:space="preserve">PYRUFLAVREDUCT-RXN;SUCCCOASYN-RXN</t>
  </si>
  <si>
    <t xml:space="preserve">PWY-5600</t>
  </si>
  <si>
    <t xml:space="preserve">pyruvate fermentation to acetate VII</t>
  </si>
  <si>
    <t xml:space="preserve">PWY-561</t>
  </si>
  <si>
    <t xml:space="preserve">superpathway of glyoxylate cycle and fatty acid degradation</t>
  </si>
  <si>
    <t xml:space="preserve">FUMHYDR-RXN;PEPCARBOXYKIN-RXN;MALATE-DEH-RXN;RXN-14971</t>
  </si>
  <si>
    <t xml:space="preserve">PWY-5659</t>
  </si>
  <si>
    <t xml:space="preserve">GDP-mannose biosynthesis</t>
  </si>
  <si>
    <t xml:space="preserve">MANNPISOM-RXN;PGLUCISOM-RXN;PHOSMANMUT-RXN;2.7.7.13-RXN</t>
  </si>
  <si>
    <t xml:space="preserve">PGLUCISOM-RXN;2.7.7.13-RXN</t>
  </si>
  <si>
    <t xml:space="preserve">PWY-5667</t>
  </si>
  <si>
    <t xml:space="preserve">CDP-diacylglycerol biosynthesis I</t>
  </si>
  <si>
    <t xml:space="preserve">RXN-1381;CDPDIGLYSYN-RXN;GLYC3PDEHYDROGBIOSYN-RXN;RXN-1623</t>
  </si>
  <si>
    <t xml:space="preserve">PWY-5686</t>
  </si>
  <si>
    <t xml:space="preserve">UMP biosynthesis I</t>
  </si>
  <si>
    <t xml:space="preserve">DIHYDROOROTATE-DEHYDROGENASE-RXN;ASPCARBTRANS-RXN;OROPRIBTRANS-RXN;DIHYDROOROT-RXN;OROTPDECARB-RXN;CARBPSYN-RXN</t>
  </si>
  <si>
    <t xml:space="preserve">PWY-5704</t>
  </si>
  <si>
    <t xml:space="preserve">urea degradation II</t>
  </si>
  <si>
    <t xml:space="preserve">PWY-5766</t>
  </si>
  <si>
    <t xml:space="preserve">L-glutamate degradation X</t>
  </si>
  <si>
    <t xml:space="preserve">PWY-5783</t>
  </si>
  <si>
    <t xml:space="preserve">octaprenyl diphosphate biosynthesis</t>
  </si>
  <si>
    <t xml:space="preserve">PWY-5785</t>
  </si>
  <si>
    <t xml:space="preserve">di-trans,poly-cis-undecaprenyl phosphate biosynthesis</t>
  </si>
  <si>
    <t xml:space="preserve">RXN-8999;UNDECAPRENYL-DIPHOSPHATASE-RXN</t>
  </si>
  <si>
    <t xml:space="preserve">UNDECAPRENYL-DIPHOSPHATASE-RXN</t>
  </si>
  <si>
    <t xml:space="preserve">PWY-5807</t>
  </si>
  <si>
    <t xml:space="preserve">heptaprenyl diphosphate biosynthesis</t>
  </si>
  <si>
    <t xml:space="preserve">PWY-5816</t>
  </si>
  <si>
    <t xml:space="preserve">all trans undecaprenyl diphosphate biosynthesis</t>
  </si>
  <si>
    <t xml:space="preserve">PWY-5837</t>
  </si>
  <si>
    <t xml:space="preserve">2-carboxy-1,4-naphthoquinol biosynthesis</t>
  </si>
  <si>
    <t xml:space="preserve">2.5.1.64-RXN;NAPHTHOATE-SYN-RXN;O-SUCCINYLBENZOATE-COA-LIG-RXN;O-SUCCINYLBENZOATE-COA-SYN-RXN;RXN-9310;RXN-9311;ISOCHORSYN-RXN</t>
  </si>
  <si>
    <t xml:space="preserve">2.5.1.64-RXN;ISOCHORSYN-RXN;NAPHTHOATE-SYN-RXN;O-SUCCINYLBENZOATE-COA-SYN-RXN;RXN-9310;RXN-9311</t>
  </si>
  <si>
    <t xml:space="preserve">PWY-5839</t>
  </si>
  <si>
    <t xml:space="preserve">menaquinol-7 biosynthesis</t>
  </si>
  <si>
    <t xml:space="preserve">RXN-9190;RXN-9191</t>
  </si>
  <si>
    <t xml:space="preserve">PWY-5852</t>
  </si>
  <si>
    <t xml:space="preserve">demethylmenaquinol-8 biosynthesis I</t>
  </si>
  <si>
    <t xml:space="preserve">PWY-5886</t>
  </si>
  <si>
    <t xml:space="preserve">4-hydroxyphenylpyruvate biosynthesis</t>
  </si>
  <si>
    <t xml:space="preserve">TYROSINE-AMINOTRANSFERASE-RXN</t>
  </si>
  <si>
    <t xml:space="preserve">PWY-5921</t>
  </si>
  <si>
    <t xml:space="preserve">glutaminyl-tRNAgln biosynthesis via transamidation</t>
  </si>
  <si>
    <t xml:space="preserve">GLUTAMIN-RXN;RXN-20082;RXN-20083;RXN-9386</t>
  </si>
  <si>
    <t xml:space="preserve">PWY-5941</t>
  </si>
  <si>
    <t xml:space="preserve">glycogen degradation II</t>
  </si>
  <si>
    <t xml:space="preserve">RXN-9025;RXN-19947;RXN-9024;GLYCOPHOSPHORYL-RXN;GLUCOKIN-RXN;PHOSPHOGLUCMUT-RXN</t>
  </si>
  <si>
    <t xml:space="preserve">PWY-5965</t>
  </si>
  <si>
    <t xml:space="preserve">fatty acid biosynthesis initiation III</t>
  </si>
  <si>
    <t xml:space="preserve">MALONYL-ACPDECARBOX-RXN;3-OXOACYL-ACP-SYNTH-BASE-RXN</t>
  </si>
  <si>
    <t xml:space="preserve">MALONYL-ACPDECARBOX-RXN</t>
  </si>
  <si>
    <t xml:space="preserve">PWY-5966</t>
  </si>
  <si>
    <t xml:space="preserve">fatty acid biosynthesis initiation II</t>
  </si>
  <si>
    <t xml:space="preserve">PWY-6012-1</t>
  </si>
  <si>
    <t xml:space="preserve">acyl carrier protein activation</t>
  </si>
  <si>
    <t xml:space="preserve">HOLO-ACP-SYNTH-RXN</t>
  </si>
  <si>
    <t xml:space="preserve">PWY-6121</t>
  </si>
  <si>
    <t xml:space="preserve">5-aminoimidazole ribonucleotide biosynthesis I</t>
  </si>
  <si>
    <t xml:space="preserve">FGAMSYN-RXN;AIRS-RXN;GLYRIBONUCSYN-RXN;PRPPAMIDOTRANS-RXN;GART-RXN</t>
  </si>
  <si>
    <t xml:space="preserve">PWY-6122</t>
  </si>
  <si>
    <t xml:space="preserve">5-aminoimidazole ribonucleotide biosynthesis II</t>
  </si>
  <si>
    <t xml:space="preserve">FGAMSYN-RXN;AIRS-RXN;GLYRIBONUCSYN-RXN;PRPPAMIDOTRANS-RXN;GARTRANSFORMYL2-RXN</t>
  </si>
  <si>
    <t xml:space="preserve">PWY-6123</t>
  </si>
  <si>
    <t xml:space="preserve">inosine-5'-phosphate biosynthesis I</t>
  </si>
  <si>
    <t xml:space="preserve">AICARTRANSFORM-RXN;RXN0-742;RXN0-743;SAICARSYN-RXN;AICARSYN-RXN;IMPCYCLOHYDROLASE-RXN</t>
  </si>
  <si>
    <t xml:space="preserve">PWY-6124</t>
  </si>
  <si>
    <t xml:space="preserve">inosine-5'-phosphate biosynthesis II</t>
  </si>
  <si>
    <t xml:space="preserve">AICARTRANSFORM-RXN;AIRCARBOXY-RXN;SAICARSYN-RXN;AICARSYN-RXN;IMPCYCLOHYDROLASE-RXN</t>
  </si>
  <si>
    <t xml:space="preserve">PWY-6146</t>
  </si>
  <si>
    <t xml:space="preserve">Methanobacterium thermoautotrophicum biosynthetic metabolism</t>
  </si>
  <si>
    <t xml:space="preserve">PYRUVATE-CARBOXYLASE-RXN;PEPCARBOX-RXN</t>
  </si>
  <si>
    <t xml:space="preserve">PWY-6147</t>
  </si>
  <si>
    <t xml:space="preserve">6-hydroxymethyl-dihydropterin diphosphate biosynthesis I</t>
  </si>
  <si>
    <t xml:space="preserve">H2NEOPTERINP3PYROPHOSPHOHYDRO-RXN;H2NEOPTERINALDOL-RXN;H2PTERIDINEPYROPHOSPHOKIN-RXN;GTP-CYCLOHYDRO-I-RXN;DIHYDRONEOPTERIN-MONO-P-DEPHOS-RXN</t>
  </si>
  <si>
    <t xml:space="preserve">GTP-CYCLOHYDRO-I-RXN;H2PTERIDINEPYROPHOSPHOKIN-RXN</t>
  </si>
  <si>
    <t xml:space="preserve">PWY-6151</t>
  </si>
  <si>
    <t xml:space="preserve">S-adenosyl-L-methionine cycle I</t>
  </si>
  <si>
    <t xml:space="preserve">RXN-7605;HOMOCYSMET-RXN;ADENOSYLHOMOCYSTEINE-NUCLEOSIDASE-RXN;RIBOSYLHOMOCYSTEINASE-RXN</t>
  </si>
  <si>
    <t xml:space="preserve">PWY-6163</t>
  </si>
  <si>
    <t xml:space="preserve">chorismate biosynthesis from 3-dehydroquinate</t>
  </si>
  <si>
    <t xml:space="preserve">2.5.1.19-RXN;CHORISMATE-SYNTHASE-RXN;SHIKIMATE-5-DEHYDROGENASE-RXN;SHIKIMATE-KINASE-RXN;3-DEHYDROQUINATE-DEHYDRATASE-RXN</t>
  </si>
  <si>
    <t xml:space="preserve">2.5.1.19-RXN;3-DEHYDROQUINATE-DEHYDRATASE-RXN;CHORISMATE-SYNTHASE-RXN;SHIKIMATE-5-DEHYDROGENASE-RXN;SHIKIMATE-KINASE-RXN</t>
  </si>
  <si>
    <t xml:space="preserve">PWY-6164</t>
  </si>
  <si>
    <t xml:space="preserve">3-dehydroquinate biosynthesis I</t>
  </si>
  <si>
    <t xml:space="preserve">3-DEHYDROQUINATE-SYNTHASE-RXN;DAHPSYN-RXN</t>
  </si>
  <si>
    <t xml:space="preserve">PWY-6262</t>
  </si>
  <si>
    <t xml:space="preserve">demethylmenaquinol-8 biosynthesis II</t>
  </si>
  <si>
    <t xml:space="preserve">PWY-6268</t>
  </si>
  <si>
    <t xml:space="preserve">adenosylcobalamin salvage from cobalamin</t>
  </si>
  <si>
    <t xml:space="preserve">RXN-19340;RXN-19341;RXN-19366;COBALADENOSYLTRANS-RXN;RXN-19334</t>
  </si>
  <si>
    <t xml:space="preserve">COBALADENOSYLTRANS-RXN;RXN-19334;RXN-19340;RXN-19341;RXN-19366</t>
  </si>
  <si>
    <t xml:space="preserve">PWY-6277</t>
  </si>
  <si>
    <t xml:space="preserve">superpathway of 5-aminoimidazole ribonucleotide biosynthesis</t>
  </si>
  <si>
    <t xml:space="preserve">PWY-6305</t>
  </si>
  <si>
    <t xml:space="preserve">putrescine biosynthesis IV</t>
  </si>
  <si>
    <t xml:space="preserve">ARGINASE-RXN;AGMATIN-RXN;ORNDECARBOX-RXN;ARGDECARBOX-RXN</t>
  </si>
  <si>
    <t xml:space="preserve">PWY-6333</t>
  </si>
  <si>
    <t xml:space="preserve">acetaldehyde biosynthesis I</t>
  </si>
  <si>
    <t xml:space="preserve">ALCOHOL-DEHYDROG-RXN</t>
  </si>
  <si>
    <t xml:space="preserve">PWY-6348</t>
  </si>
  <si>
    <t xml:space="preserve">phosphate acquisition</t>
  </si>
  <si>
    <t xml:space="preserve">ACID-PHOSPHATASE-RXN</t>
  </si>
  <si>
    <t xml:space="preserve">PWY-6386</t>
  </si>
  <si>
    <t xml:space="preserve">UDP-N-acetylmuramoyl-pentapeptide biosynthesis II (lysine-containing)</t>
  </si>
  <si>
    <t xml:space="preserve">UDPNACETYLGLUCOSAMENOLPYRTRANS-RXN;6.3.2.10-RXN;6.3.2.7-RXN;GLUTRACE-RXN;UDP-NACMURALA-GLU-LIG-RXN;UDP-NACMUR-ALA-LIG-RXN;UDPNACETYLMURAMATEDEHYDROG-RXN;DALADALALIG-RXN</t>
  </si>
  <si>
    <t xml:space="preserve">PWY-6387</t>
  </si>
  <si>
    <t xml:space="preserve">UDP-N-acetylmuramoyl-pentapeptide biosynthesis I (meso-diaminopimelate containing)</t>
  </si>
  <si>
    <t xml:space="preserve">UDPNACETYLGLUCOSAMENOLPYRTRANS-RXN;GLUTRACE-RXN;UDP-NACMURALA-GLU-LIG-RXN;UDP-NACMUR-ALA-LIG-RXN;UDPNACETYLMURAMATEDEHYDROG-RXN;UDP-NACMURALGLDAPAALIG-RXN;DALADALALIG-RXN;UDP-NACMURALGLDAPLIG-RXN</t>
  </si>
  <si>
    <t xml:space="preserve">PWY-6519</t>
  </si>
  <si>
    <t xml:space="preserve">8-amino-7-oxononanoate biosynthesis I</t>
  </si>
  <si>
    <t xml:space="preserve">RXN-11474;RXN-11475;RXN-11476;RXN-11477;RXN-11478;RXN-11479;RXN-11480;RXN-11481;RXN-11482;RXN-11483;RXN-11484</t>
  </si>
  <si>
    <t xml:space="preserve">PWY-6559</t>
  </si>
  <si>
    <t xml:space="preserve">spermidine biosynthesis II</t>
  </si>
  <si>
    <t xml:space="preserve">ASPARTATE-SEMIALDEHYDE-DEHYDROGENASE-RXN;ASPARTATEKIN-RXN;RXN-11564;RXN-11566</t>
  </si>
  <si>
    <t xml:space="preserve">ASPARTATEKIN-RXN;ASPARTATE-SEMIALDEHYDE-DEHYDROGENASE-RXN;RXN-11564;RXN-11566</t>
  </si>
  <si>
    <t xml:space="preserve">PWY-6578</t>
  </si>
  <si>
    <t xml:space="preserve">8-amino-7-oxononanoate biosynthesis III</t>
  </si>
  <si>
    <t xml:space="preserve">6-CARBOXYHEXANOATE--COA-LIGASE-RXN;7KAPSYN-RXN</t>
  </si>
  <si>
    <t xml:space="preserve">PWY-6587</t>
  </si>
  <si>
    <t xml:space="preserve">pyruvate fermentation to ethanol III</t>
  </si>
  <si>
    <t xml:space="preserve">ACETALD-DEHYDROG-RXN;ALCOHOL-DEHYDROG-RXN;PYRUFLAVREDUCT-RXN</t>
  </si>
  <si>
    <t xml:space="preserve">ACETALD-DEHYDROG-RXN;PYRUFLAVREDUCT-RXN</t>
  </si>
  <si>
    <t xml:space="preserve">PWY-6599</t>
  </si>
  <si>
    <t xml:space="preserve">guanine and guanosine salvage II</t>
  </si>
  <si>
    <t xml:space="preserve">RXN0-366;GUANPRIBOSYLTRAN-RXN</t>
  </si>
  <si>
    <t xml:space="preserve">GUANPRIBOSYLTRAN-RXN</t>
  </si>
  <si>
    <t xml:space="preserve">PWY-6605</t>
  </si>
  <si>
    <t xml:space="preserve">adenine and adenosine salvage II</t>
  </si>
  <si>
    <t xml:space="preserve">ADENOSINE-NUCLEOSIDASE-RXN;ADENPRIBOSYLTRAN-RXN</t>
  </si>
  <si>
    <t xml:space="preserve">ADENPRIBOSYLTRAN-RXN</t>
  </si>
  <si>
    <t xml:space="preserve">PWY-6609</t>
  </si>
  <si>
    <t xml:space="preserve">adenine and adenosine salvage III</t>
  </si>
  <si>
    <t xml:space="preserve">INOPHOSPHOR-RXN;ADENODEAMIN-RXN;HYPOXANPRIBOSYLTRAN-RXN;ADENPHOSPHOR-RXN</t>
  </si>
  <si>
    <t xml:space="preserve">PWY-6611</t>
  </si>
  <si>
    <t xml:space="preserve">adenine and adenosine salvage V</t>
  </si>
  <si>
    <t xml:space="preserve">ADENODEAMIN-RXN;INOSINEKIN-RXN;ADENPHOSPHOR-RXN</t>
  </si>
  <si>
    <t xml:space="preserve">PWY-6613</t>
  </si>
  <si>
    <t xml:space="preserve">tetrahydrofolate salvage from 5,10-methenyltetrahydrofolate</t>
  </si>
  <si>
    <t xml:space="preserve">METHENYLTHFCYCLOHYDRO-RXN;GART-RXN</t>
  </si>
  <si>
    <t xml:space="preserve">PWY-6614</t>
  </si>
  <si>
    <t xml:space="preserve">tetrahydrofolate biosynthesis</t>
  </si>
  <si>
    <t xml:space="preserve">DIHYDROFOLATEREDUCT-RXN;DIHYDROFOLATESYNTH-RXN;H2PTEROATESYNTH-RXN</t>
  </si>
  <si>
    <t xml:space="preserve">PWY-6617</t>
  </si>
  <si>
    <t xml:space="preserve">adenosine nucleotides degradation III</t>
  </si>
  <si>
    <t xml:space="preserve">PWY-6619</t>
  </si>
  <si>
    <t xml:space="preserve">adenine and adenosine salvage VI</t>
  </si>
  <si>
    <t xml:space="preserve">PWY-6620</t>
  </si>
  <si>
    <t xml:space="preserve">guanine and guanosine salvage</t>
  </si>
  <si>
    <t xml:space="preserve">RXN0-5199;GUANPRIBOSYLTRAN-RXN</t>
  </si>
  <si>
    <t xml:space="preserve">PWY-6700</t>
  </si>
  <si>
    <t xml:space="preserve">queuosine biosynthesis</t>
  </si>
  <si>
    <t xml:space="preserve">RXN0-1321;RXN0-1342;RXN0-4022;RXN-12104</t>
  </si>
  <si>
    <t xml:space="preserve">PWY-6703</t>
  </si>
  <si>
    <t xml:space="preserve">preQ0 biosynthesis</t>
  </si>
  <si>
    <t xml:space="preserve">RXN0-5507;RXN0-6575;RXN-12093;GTP-CYCLOHYDRO-I-RXN</t>
  </si>
  <si>
    <t xml:space="preserve">PWY-6717</t>
  </si>
  <si>
    <t xml:space="preserve">(1,4)-&amp;beta;-D-xylan degradation</t>
  </si>
  <si>
    <t xml:space="preserve">3.2.1.37-RXN;3.2.1.8-RXN</t>
  </si>
  <si>
    <t xml:space="preserve">PWY-6788</t>
  </si>
  <si>
    <t xml:space="preserve">cellulose degradation II (fungi)</t>
  </si>
  <si>
    <t xml:space="preserve">3.2.1.91-RXN;RXN-10773;RXN-2043</t>
  </si>
  <si>
    <t xml:space="preserve">PWY-6890</t>
  </si>
  <si>
    <t xml:space="preserve">4-amino-2-methyl-5-diphosphomethylpyrimidine biosynthesis</t>
  </si>
  <si>
    <t xml:space="preserve">PYRIMSYN1-RXN;PYRIMSYN3-RXN</t>
  </si>
  <si>
    <t xml:space="preserve">PWY-6893</t>
  </si>
  <si>
    <t xml:space="preserve">thiamine diphosphate biosynthesis II (Bacillus)</t>
  </si>
  <si>
    <t xml:space="preserve">THI-P-KIN-RXN;RXN-12610</t>
  </si>
  <si>
    <t xml:space="preserve">PWY-6894</t>
  </si>
  <si>
    <t xml:space="preserve">thiamine diphosphate biosynthesis I (E. coli)</t>
  </si>
  <si>
    <t xml:space="preserve">RXN-12611;THI-P-KIN-RXN</t>
  </si>
  <si>
    <t xml:space="preserve">PWY-6910</t>
  </si>
  <si>
    <t xml:space="preserve">hydroxymethylpyrimidine salvage</t>
  </si>
  <si>
    <t xml:space="preserve">OHMETPYRKIN-RXN;PYRIMSYN3-RXN</t>
  </si>
  <si>
    <t xml:space="preserve">PWY-6922</t>
  </si>
  <si>
    <t xml:space="preserve">L-N&amp;delta;-acetylornithine biosynthesis</t>
  </si>
  <si>
    <t xml:space="preserve">ARGINASE-RXN;GLUTKIN-RXN;GLUTSEMIALDEHYDROG-RXN;RXN-14903;ORNITHINE-GLU-AMINOTRANSFERASE-RXN;RXN-12667;SPONTPRO-RXN</t>
  </si>
  <si>
    <t xml:space="preserve">ARGINASE-RXN;GLUTKIN-RXN;GLUTSEMIALDEHYDROG-RXN;RXN-14903;ORNITHINE-GLU-AMINOTRANSFERASE-RXN;SPONTPRO-RXN</t>
  </si>
  <si>
    <t xml:space="preserve">PWY-6963</t>
  </si>
  <si>
    <t xml:space="preserve">ammonia assimilation cycle I</t>
  </si>
  <si>
    <t xml:space="preserve">GLUTAMINESYN-RXN;GLUTAMATE-SYNTHASE-NADH-RXN</t>
  </si>
  <si>
    <t xml:space="preserve">PWY-6964</t>
  </si>
  <si>
    <t xml:space="preserve">ammonia assimilation cycle II</t>
  </si>
  <si>
    <t xml:space="preserve">GLUTAMINESYN-RXN;GLUTAMATE-SYNTHASE-FERREDOXIN-RXN</t>
  </si>
  <si>
    <t xml:space="preserve">PWY-7176</t>
  </si>
  <si>
    <t xml:space="preserve">UTP and CTP de novo biosynthesis</t>
  </si>
  <si>
    <t xml:space="preserve">RXN-12002;UDPKIN-RXN;CTPSYN-RXN</t>
  </si>
  <si>
    <t xml:space="preserve">PWY-7183</t>
  </si>
  <si>
    <t xml:space="preserve">pyrimidine nucleobases salvage I</t>
  </si>
  <si>
    <t xml:space="preserve">URACIL-PRIBOSYLTRANS-RXN</t>
  </si>
  <si>
    <t xml:space="preserve">PWY-7187</t>
  </si>
  <si>
    <t xml:space="preserve">pyrimidine deoxyribonucleotides de novo biosynthesis II</t>
  </si>
  <si>
    <t xml:space="preserve">THYMIDYLATESYN-RXN;DCTP-DEAM-RXN;RXN0-724;DUTP-PYROP-RXN;DTDPKIN-RXN;DTMPKI-RXN;RXN0-723</t>
  </si>
  <si>
    <t xml:space="preserve">DTDPKIN-RXN;DTMPKI-RXN;RXN0-723;THYMIDYLATESYN-RXN</t>
  </si>
  <si>
    <t xml:space="preserve">PWY-7194</t>
  </si>
  <si>
    <t xml:space="preserve">pyrimidine nucleobases salvage II</t>
  </si>
  <si>
    <t xml:space="preserve">CYTDEAM-RXN</t>
  </si>
  <si>
    <t xml:space="preserve">PWY-7195</t>
  </si>
  <si>
    <t xml:space="preserve">pyrimidine ribonucleosides salvage III</t>
  </si>
  <si>
    <t xml:space="preserve">CYTDEAM-RXN;RXN0-361</t>
  </si>
  <si>
    <t xml:space="preserve">PWY-7197</t>
  </si>
  <si>
    <t xml:space="preserve">pyrimidine deoxyribonucleotide phosphorylation</t>
  </si>
  <si>
    <t xml:space="preserve">DTDPKIN-RXN;DTMPKI-RXN;RXN-7913;DCDPKIN-RXN</t>
  </si>
  <si>
    <t xml:space="preserve">DTDPKIN-RXN;DTMPKI-RXN</t>
  </si>
  <si>
    <t xml:space="preserve">PWY-7205</t>
  </si>
  <si>
    <t xml:space="preserve">CMP phosphorylation</t>
  </si>
  <si>
    <t xml:space="preserve">CDPKIN-RXN;RXN-11832</t>
  </si>
  <si>
    <t xml:space="preserve">PWY-7219</t>
  </si>
  <si>
    <t xml:space="preserve">adenosine ribonucleotides de novo biosynthesis</t>
  </si>
  <si>
    <t xml:space="preserve">ADENYL-KIN-RXN;ADENYLOSUCCINATE-SYNTHASE-RXN;AMPSYN-RXN</t>
  </si>
  <si>
    <t xml:space="preserve">PWY-7221</t>
  </si>
  <si>
    <t xml:space="preserve">guanosine ribonucleotides de novo biosynthesis</t>
  </si>
  <si>
    <t xml:space="preserve">IMP-DEHYDROG-RXN;GMP-SYN-GLUT-RXN;GUANYL-KIN-RXN;GDPKIN-RXN</t>
  </si>
  <si>
    <t xml:space="preserve">GUANYL-KIN-RXN;IMP-DEHYDROG-RXN</t>
  </si>
  <si>
    <t xml:space="preserve">PWY-7224</t>
  </si>
  <si>
    <t xml:space="preserve">purine deoxyribonucleosides salvage</t>
  </si>
  <si>
    <t xml:space="preserve">DEOXYADENOSINE-KINASE-RXN;DEOXYADENYLATE-KINASE-RXN;DEOXYGUANOSINE-KINASE-RXN;GMKALT-RXN;DADPKIN-RXN;DGDPKIN-RXN</t>
  </si>
  <si>
    <t xml:space="preserve">PWY-7254</t>
  </si>
  <si>
    <t xml:space="preserve">TCA cycle VII (acetate-producers)</t>
  </si>
  <si>
    <t xml:space="preserve">ISOCITDEH-RXN;FUMHYDR-RXN;CITSYN-RXN;RXN-14971;RXN-8807;ACONITATEDEHYDR-RXN;ACONITATEHYDR-RXN;MALATE-DEHYDROGENASE-ACCEPTOR-RXN;2OXOGLUTARATEDEH-RXN</t>
  </si>
  <si>
    <t xml:space="preserve">PWY-7328</t>
  </si>
  <si>
    <t xml:space="preserve">superpathway of UDP-glucose-derived O-antigen building blocks biosynthesis</t>
  </si>
  <si>
    <t xml:space="preserve">UDPGLUCEPIM-RXN;GALPMUT-RXN</t>
  </si>
  <si>
    <t xml:space="preserve">PWY-7343</t>
  </si>
  <si>
    <t xml:space="preserve">UDP-&amp;alpha;-D-glucose biosynthesis I</t>
  </si>
  <si>
    <t xml:space="preserve">GLUC1PURIDYLTRANS-RXN;PHOSPHOGLUCMUT-RXN</t>
  </si>
  <si>
    <t xml:space="preserve">PWY-7344</t>
  </si>
  <si>
    <t xml:space="preserve">UDP-&amp;alpha;-D-galactose biosynthesis</t>
  </si>
  <si>
    <t xml:space="preserve">PWY-7346</t>
  </si>
  <si>
    <t xml:space="preserve">UDP-&amp;alpha;-D-glucuronate biosynthesis (from UDP-glucose)</t>
  </si>
  <si>
    <t xml:space="preserve">UGD-RXN</t>
  </si>
  <si>
    <t xml:space="preserve">PWY-7371</t>
  </si>
  <si>
    <t xml:space="preserve">1,4-dihydroxy-6-naphthoate biosynthesis II</t>
  </si>
  <si>
    <t xml:space="preserve">RXN-12346;RXN-10622;RXN-12345;RXN-15264;RXN-10620</t>
  </si>
  <si>
    <t xml:space="preserve">PWY-7374</t>
  </si>
  <si>
    <t xml:space="preserve">1,4-dihydroxy-6-naphthoate biosynthesis I</t>
  </si>
  <si>
    <t xml:space="preserve">RXN-10622;RXN-12345;RXN-15264;RXN-14910;RXN-9780;RXN-10620</t>
  </si>
  <si>
    <t xml:space="preserve">PWY-7377</t>
  </si>
  <si>
    <t xml:space="preserve">cob(II)yrinate a,c-diamide biosynthesis I (early cobalt insertion)</t>
  </si>
  <si>
    <t xml:space="preserve">DIMETHUROPORDEHYDROG-RXN;RXN-8675;2.1.1.151-RXN;4.99.1.3-RXN;RXN-14315;RXN-8761;RXN-8762;RXN-8763;RXN-8764;RXN-8765;RXN-8766;RXN-8767;RXN-8768;RXN-8769;UROPORIIIMETHYLTRANSA-RXN</t>
  </si>
  <si>
    <t xml:space="preserve">PWY-7378</t>
  </si>
  <si>
    <t xml:space="preserve">aminopropanol phosphate biosynthesis II</t>
  </si>
  <si>
    <t xml:space="preserve">AMINOPROPDEHYDROG-RXN;RXN-8627;THREOSPON-RXN;THREODEHYD-RXN</t>
  </si>
  <si>
    <t xml:space="preserve">PWY-7432</t>
  </si>
  <si>
    <t xml:space="preserve">L-phenylalanine biosynthesis III (cytosolic, plants)</t>
  </si>
  <si>
    <t xml:space="preserve">RXN-15200;PREPHENATEDEHYDRAT-RXN</t>
  </si>
  <si>
    <t xml:space="preserve">PREPHENATEDEHYDRAT-RXN</t>
  </si>
  <si>
    <t xml:space="preserve">PWY-7560</t>
  </si>
  <si>
    <t xml:space="preserve">methylerythritol phosphate pathway II</t>
  </si>
  <si>
    <t xml:space="preserve">2.7.1.148-RXN;2.7.7.60-RXN;DXPREDISOM-RXN;ISPH2-RXN;RXN0-884;IPPISOM-RXN;RXN0-882;RXN0-302;DXS-RXN</t>
  </si>
  <si>
    <t xml:space="preserve">PWY-7622</t>
  </si>
  <si>
    <t xml:space="preserve">UDP-&amp;alpha;-D-galactofuranose biosynthesis</t>
  </si>
  <si>
    <t xml:space="preserve">PWY-7686</t>
  </si>
  <si>
    <t xml:space="preserve">L-malate degradation II</t>
  </si>
  <si>
    <t xml:space="preserve">1.1.1.39-RXN</t>
  </si>
  <si>
    <t xml:space="preserve">PWY-7790</t>
  </si>
  <si>
    <t xml:space="preserve">UMP biosynthesis II</t>
  </si>
  <si>
    <t xml:space="preserve">ASPCARBTRANS-RXN;OROPRIBTRANS-RXN;RXN-9929;DIHYDROOROT-RXN;OROTPDECARB-RXN;CARBPSYN-RXN</t>
  </si>
  <si>
    <t xml:space="preserve">PWY-7796</t>
  </si>
  <si>
    <t xml:space="preserve">pentose phosphate pathway (oxidative branch) II</t>
  </si>
  <si>
    <t xml:space="preserve">R10-RXN;R12-RXN</t>
  </si>
  <si>
    <t xml:space="preserve">PWY-7851</t>
  </si>
  <si>
    <t xml:space="preserve">coenzyme A biosynthesis II (eukaryotic)</t>
  </si>
  <si>
    <t xml:space="preserve">P-PANTOCYSDECARB-RXN;RXN66-555;DEPHOSPHOCOAKIN-RXN;PANTEPADENYLYLTRAN-RXN</t>
  </si>
  <si>
    <t xml:space="preserve">PWY-7909</t>
  </si>
  <si>
    <t xml:space="preserve">formaldehyde oxidation VII (THF pathway)</t>
  </si>
  <si>
    <t xml:space="preserve">METHENYLTHFCYCLOHYDRO-RXN;METHYLENETHFDEHYDROG-NADP-RXN;FORMYLTHFDEFORMYL-RXN;RXN-2881</t>
  </si>
  <si>
    <t xml:space="preserve">PWY-7962</t>
  </si>
  <si>
    <t xml:space="preserve">adenosylcobinamide-GDP biosynthesis from cobyrinate a,c-diamide</t>
  </si>
  <si>
    <t xml:space="preserve">RXN-6261;R343-RXN;R344-RXN;R345-RXN;RXN-19344;COBINPGUANYLYLTRANS-RXN</t>
  </si>
  <si>
    <t xml:space="preserve">PWY-7971</t>
  </si>
  <si>
    <t xml:space="preserve">adenosylcobinamide-GDP salvage from cobinamide I</t>
  </si>
  <si>
    <t xml:space="preserve">COBINAMIDEKIN-RXN;COBINPGUANYLYLTRANS-RXN;RXN-19342;RXN-19343;RXN-19338</t>
  </si>
  <si>
    <t xml:space="preserve">PWY-7975</t>
  </si>
  <si>
    <t xml:space="preserve">adenosylcobalamin biosynthesis from adenosylcobinamide-GDP II</t>
  </si>
  <si>
    <t xml:space="preserve">RXN-8770;COBALAMIN5PSYN-RXN;RXN-19372;TRANS-RXN-343</t>
  </si>
  <si>
    <t xml:space="preserve">PWY-7980</t>
  </si>
  <si>
    <t xml:space="preserve">ATP biosynthesis</t>
  </si>
  <si>
    <t xml:space="preserve">ATPSYN-RXN</t>
  </si>
  <si>
    <t xml:space="preserve">PWY0-1021</t>
  </si>
  <si>
    <t xml:space="preserve">L-alanine biosynthesis III</t>
  </si>
  <si>
    <t xml:space="preserve">RXN0-308</t>
  </si>
  <si>
    <t xml:space="preserve">PWY0-1296</t>
  </si>
  <si>
    <t xml:space="preserve">purine ribonucleosides degradation</t>
  </si>
  <si>
    <t xml:space="preserve">PPENTOMUT-RXN;INOPHOSPHOR-RXN;ADENODEAMIN-RXN;ADENPHOSPHOR-RXN;RXN0-5199;XANTHOSINEPHOSPHORY-RXN</t>
  </si>
  <si>
    <t xml:space="preserve">PWY0-1299</t>
  </si>
  <si>
    <t xml:space="preserve">arginine dependent acid resistance</t>
  </si>
  <si>
    <t xml:space="preserve">ARGDECARBOX-RXN</t>
  </si>
  <si>
    <t xml:space="preserve">PWY0-1301</t>
  </si>
  <si>
    <t xml:space="preserve">melibiose degradation</t>
  </si>
  <si>
    <t xml:space="preserve">ALPHAGALACTOSID-RXN</t>
  </si>
  <si>
    <t xml:space="preserve">PWY0-1303</t>
  </si>
  <si>
    <t xml:space="preserve">aminopropylcadaverine biosynthesis</t>
  </si>
  <si>
    <t xml:space="preserve">RXN0-5217;LYSDECARBOX-RXN</t>
  </si>
  <si>
    <t xml:space="preserve">PWY0-1312</t>
  </si>
  <si>
    <t xml:space="preserve">acetate and ATP formation from acetyl-CoA I</t>
  </si>
  <si>
    <t xml:space="preserve">ACETATEKIN-RXN;PHOSACETYLTRANS-RXN</t>
  </si>
  <si>
    <t xml:space="preserve">PWY0-1313</t>
  </si>
  <si>
    <t xml:space="preserve">acetate conversion to acetyl-CoA</t>
  </si>
  <si>
    <t xml:space="preserve">ACETATE--COA-LIGASE-RXN</t>
  </si>
  <si>
    <t xml:space="preserve">PWY0-1315</t>
  </si>
  <si>
    <t xml:space="preserve">L-lactaldehyde degradation (anaerobic)</t>
  </si>
  <si>
    <t xml:space="preserve">LACTALDREDUCT-RXN</t>
  </si>
  <si>
    <t xml:space="preserve">PWY0-1319</t>
  </si>
  <si>
    <t xml:space="preserve">CDP-diacylglycerol biosynthesis II</t>
  </si>
  <si>
    <t xml:space="preserve">RXN-10462;1-ACYLGLYCEROL-3-P-ACYLTRANSFER-RXN;CDPDIGLYSYN-RXN;GLYC3PDEHYDROGBIOSYN-RXN</t>
  </si>
  <si>
    <t xml:space="preserve">PWY0-1433</t>
  </si>
  <si>
    <t xml:space="preserve">tetrahydromonapterin biosynthesis</t>
  </si>
  <si>
    <t xml:space="preserve">H2NTPEPIM-RXN;RXN0-6367;RXN0-6368;GTP-CYCLOHYDRO-I-RXN</t>
  </si>
  <si>
    <t xml:space="preserve">H2NTPEPIM-RXN;RXN0-6368;GTP-CYCLOHYDRO-I-RXN</t>
  </si>
  <si>
    <t xml:space="preserve">PWY0-1465</t>
  </si>
  <si>
    <t xml:space="preserve">D-malate degradation</t>
  </si>
  <si>
    <t xml:space="preserve">1.1.1.83-RXN</t>
  </si>
  <si>
    <t xml:space="preserve">PWY0-1507</t>
  </si>
  <si>
    <t xml:space="preserve">biotin biosynthesis from 8-amino-7-oxononanoate I</t>
  </si>
  <si>
    <t xml:space="preserve">DAPASYN-RXN;2.8.1.6-RXN;DETHIOBIOTIN-SYN-RXN</t>
  </si>
  <si>
    <t xml:space="preserve">PWY0-1517</t>
  </si>
  <si>
    <t xml:space="preserve">sedoheptulose bisphosphate bypass</t>
  </si>
  <si>
    <t xml:space="preserve">SEDOBISALDOL-RXN;RXN0-6541</t>
  </si>
  <si>
    <t xml:space="preserve">RXN0-6541</t>
  </si>
  <si>
    <t xml:space="preserve">PWY0-1587</t>
  </si>
  <si>
    <t xml:space="preserve">N6-L-threonylcarbamoyladenosine37-modified tRNA biosynthesis</t>
  </si>
  <si>
    <t xml:space="preserve">RXN-14569;RXN-14570</t>
  </si>
  <si>
    <t xml:space="preserve">PWY0-1601</t>
  </si>
  <si>
    <t xml:space="preserve">cadaverine biosynthesis</t>
  </si>
  <si>
    <t xml:space="preserve">LYSDECARBOX-RXN</t>
  </si>
  <si>
    <t xml:space="preserve">PWY0-662</t>
  </si>
  <si>
    <t xml:space="preserve">PRPP biosynthesis</t>
  </si>
  <si>
    <t xml:space="preserve">PRPPSYN-RXN</t>
  </si>
  <si>
    <t xml:space="preserve">PWY0-823</t>
  </si>
  <si>
    <t xml:space="preserve">L-arginine degradation III (arginine decarboxylase/agmatinase pathway)</t>
  </si>
  <si>
    <t xml:space="preserve">PWY3O-4108</t>
  </si>
  <si>
    <t xml:space="preserve">L-tyrosine degradation III</t>
  </si>
  <si>
    <t xml:space="preserve">4.1.1.80-RXN;RXN3O-4157;RXN3O-4113;TYROSINE-AMINOTRANSFERASE-RXN</t>
  </si>
  <si>
    <t xml:space="preserve">RXN3O-4157;TYROSINE-AMINOTRANSFERASE-RXN</t>
  </si>
  <si>
    <t xml:space="preserve">PWY4FS-7</t>
  </si>
  <si>
    <t xml:space="preserve">phosphatidylglycerol biosynthesis I (plastidic)</t>
  </si>
  <si>
    <t xml:space="preserve">PHOSPHAGLYPSYN-RXN;PGPPHOSPHA-RXN</t>
  </si>
  <si>
    <t xml:space="preserve">PWY4FS-8</t>
  </si>
  <si>
    <t xml:space="preserve">phosphatidylglycerol biosynthesis II (non-plastidic)</t>
  </si>
  <si>
    <t xml:space="preserve">PWY66-21</t>
  </si>
  <si>
    <t xml:space="preserve">ethanol degradation II</t>
  </si>
  <si>
    <t xml:space="preserve">ALCOHOL-DEHYDROG-RXN;ACETATE--COA-LIGASE-RXN;RXN66-3</t>
  </si>
  <si>
    <t xml:space="preserve">ACETATE--COA-LIGASE-RXN;RXN66-3</t>
  </si>
  <si>
    <t xml:space="preserve">PWY66-366</t>
  </si>
  <si>
    <t xml:space="preserve">flavin biosynthesis IV (mammalian)</t>
  </si>
  <si>
    <t xml:space="preserve">RIBOFLAVINKIN-RXN;FADSYN-RXN</t>
  </si>
  <si>
    <t xml:space="preserve">PWYQT-4429</t>
  </si>
  <si>
    <t xml:space="preserve">CO2 fixation into oxaloacetate (anaplerotic)</t>
  </si>
  <si>
    <t xml:space="preserve">RXN0-5224;PEPCARBOX-RXN</t>
  </si>
  <si>
    <t xml:space="preserve">RIBOSYN2-PWY</t>
  </si>
  <si>
    <t xml:space="preserve">flavin biosynthesis I (bacteria and plants)</t>
  </si>
  <si>
    <t xml:space="preserve">RIBOFLAVINKIN-RXN;RIBOFLAVIN-SYN-RXN;GTP-CYCLOHYDRO-II-RXN;LUMAZINESYN-RXN;DIOHBUTANONEPSYN-RXN;RIBOPHOSPHAT-RXN;FADSYN-RXN;RIBOFLAVINSYNDEAM-RXN;RIBOFLAVINSYNREDUC-RXN</t>
  </si>
  <si>
    <t xml:space="preserve">DIOHBUTANONEPSYN-RXN;LGTP-CYCLOHYDRO-II-RXN;LUMAZINESYN-RXN;RIBOFLAVINSYNDEAM-RXN;RIBOFLAVINSYNREDUC-RXN;RIBOFLAVIN-SYN-RXN;RIBOPHOSPHAT-RXN</t>
  </si>
  <si>
    <t xml:space="preserve">SALVPURINE2-PWY</t>
  </si>
  <si>
    <t xml:space="preserve">xanthine and xanthosine salvage</t>
  </si>
  <si>
    <t xml:space="preserve">XANPRIBOSYLTRAN-RXN;XANTHOSINEPHOSPHORY-RXN</t>
  </si>
  <si>
    <t xml:space="preserve">SAM-PWY</t>
  </si>
  <si>
    <t xml:space="preserve">S-adenosyl-L-methionine biosynthesis</t>
  </si>
  <si>
    <t xml:space="preserve">SERSYN-PWY</t>
  </si>
  <si>
    <t xml:space="preserve">L-serine biosynthesis I</t>
  </si>
  <si>
    <t xml:space="preserve">PGLYCDEHYDROG-RXN;RXN0-5114;PSERTRANSAM-RXN</t>
  </si>
  <si>
    <t xml:space="preserve">PGLYCDEHYDROG-RXN;RXN0-5114</t>
  </si>
  <si>
    <t xml:space="preserve">TCA</t>
  </si>
  <si>
    <t xml:space="preserve">TCA cycle I (prokaryotic)</t>
  </si>
  <si>
    <t xml:space="preserve">ISOCITDEH-RXN;FUMHYDR-RXN;CITSYN-RXN;MALATE-DEH-RXN;RXN-14971;ACONITATEDEHYDR-RXN;SUCCCOASYN-RXN;ACONITATEHYDR-RXN;MALATE-DEHYDROGENASE-ACCEPTOR-RXN;2OXOGLUTARATEDEH-RXN</t>
  </si>
  <si>
    <t xml:space="preserve">THREONINE-DEG2-PWY</t>
  </si>
  <si>
    <t xml:space="preserve">L-threonine degradation II</t>
  </si>
  <si>
    <t xml:space="preserve">AKBLIG-RXN;THREODEHYD-RXN</t>
  </si>
  <si>
    <t xml:space="preserve">TRNA-CHARGING-PWY</t>
  </si>
  <si>
    <t xml:space="preserve">tRNA charging</t>
  </si>
  <si>
    <t xml:space="preserve">GLURS-RXN;ALANINE--TRNA-LIGASE-RXN;ARGININE--TRNA-LIGASE-RXN;ASPARAGINE--TRNA-LIGASE-RXN;ASPARTATE--TRNA-LIGASE-RXN;CYSTEINE--TRNA-LIGASE-RXN;GLUTAMINE--TRNA-LIGASE-RXN;GLYCINE--TRNA-LIGASE-RXN;HISTIDINE--TRNA-LIGASE-RXN;ISOLEUCINE--TRNA-LIGASE-RXN;LEUCINE--TRNA-LIGASE-RXN;LYSINE--TRNA-LIGASE-RXN;METHIONINE--TRNA-LIGASE-RXN;PHENYLALANINE--TRNA-LIGASE-RXN;PROLINE--TRNA-LIGASE-RXN;RXN-16165;SERINE--TRNA-LIGASE-RXN;THREONINE--TRNA-LIGASE-RXN;TRYPTOPHAN--TRNA-LIGASE-RXN;TYROSINE--TRNA-LIGASE-RXN;VALINE--TRNA-LIGASE-RXN</t>
  </si>
  <si>
    <t xml:space="preserve">GLURS-RXN;CYSTEINE--TRNA-LIGASE-RXN</t>
  </si>
  <si>
    <t xml:space="preserve">TRPSYN-PWY</t>
  </si>
  <si>
    <t xml:space="preserve">L-tryptophan biosynthesis</t>
  </si>
  <si>
    <t xml:space="preserve">ANTHRANSYN-RXN;RXN0-2381;IGPSYN-RXN;PRAISOM-RXN;PRTRANS-RXN;RXN0-2382</t>
  </si>
  <si>
    <t xml:space="preserve">ANTHRANSYN-RXN;IGPSYN-RXN;PRAISOM-RXN;PRTRANS-RXN</t>
  </si>
  <si>
    <t xml:space="preserve">TYRSYN</t>
  </si>
  <si>
    <t xml:space="preserve">L-tyrosine biosynthesis I</t>
  </si>
  <si>
    <t xml:space="preserve">CHORISMATEMUT-RXN;TYROSINE-AMINOTRANSFERASE-RXN;PREPHENATEDEHYDROG-RXN</t>
  </si>
  <si>
    <t xml:space="preserve">UDPNAGSYN-PWY</t>
  </si>
  <si>
    <t xml:space="preserve">UDP-N-acetyl-D-glucosamine biosynthesis I</t>
  </si>
  <si>
    <t xml:space="preserve">NAG1P-URIDYLTRANS-RXN;5.4.2.10-RXN;PGLUCISOM-RXN;L-GLN-FRUCT-6-P-AMINOTRANS-RXN;2.3.1.157-RXN</t>
  </si>
  <si>
    <t xml:space="preserve">VALSYN-PWY</t>
  </si>
  <si>
    <t xml:space="preserve">L-valine biosynthesis</t>
  </si>
  <si>
    <t xml:space="preserve">BRANCHED-CHAINAMINOTRANSFERVAL-RXN;ACETOLACTSYN-RXN;ACETOLACTREDUCTOISOM-RXN;DIHYDROXYISOVALDEHYDRAT-RXN</t>
  </si>
  <si>
    <t xml:space="preserve">Spontaneous Reactions  , export, transport, </t>
  </si>
  <si>
    <t xml:space="preserve">Spontaneous reaction</t>
  </si>
  <si>
    <t xml:space="preserve">RXN-10851</t>
  </si>
  <si>
    <t xml:space="preserve">RXN-11409</t>
  </si>
  <si>
    <t xml:space="preserve">RXN-11410</t>
  </si>
  <si>
    <t xml:space="preserve">RXN-12754</t>
  </si>
  <si>
    <t xml:space="preserve">RXN-12864</t>
  </si>
  <si>
    <t xml:space="preserve">RXN-12877</t>
  </si>
  <si>
    <t xml:space="preserve">RXN-13329</t>
  </si>
  <si>
    <t xml:space="preserve">RXN-14396</t>
  </si>
  <si>
    <t xml:space="preserve">RXN-14882</t>
  </si>
  <si>
    <t xml:space="preserve">RXN-14883</t>
  </si>
  <si>
    <t xml:space="preserve">RXN-14904</t>
  </si>
  <si>
    <t xml:space="preserve">RXN-15348</t>
  </si>
  <si>
    <t xml:space="preserve">RXN-16765</t>
  </si>
  <si>
    <t xml:space="preserve">RXN-17753</t>
  </si>
  <si>
    <t xml:space="preserve">RXN-17881</t>
  </si>
  <si>
    <t xml:space="preserve">RXN-17882</t>
  </si>
  <si>
    <t xml:space="preserve">RXN-17883</t>
  </si>
  <si>
    <t xml:space="preserve">RXN-18031</t>
  </si>
  <si>
    <t xml:space="preserve">RXN-18032</t>
  </si>
  <si>
    <t xml:space="preserve">RXN-19022</t>
  </si>
  <si>
    <t xml:space="preserve">RXN-19145</t>
  </si>
  <si>
    <t xml:space="preserve">RXN-19921</t>
  </si>
  <si>
    <t xml:space="preserve">RXN-20456</t>
  </si>
  <si>
    <t xml:space="preserve">RXN-20457</t>
  </si>
  <si>
    <t xml:space="preserve">RXN-20459</t>
  </si>
  <si>
    <t xml:space="preserve">RXN-2881</t>
  </si>
  <si>
    <t xml:space="preserve">RXN-4821</t>
  </si>
  <si>
    <t xml:space="preserve">RXN-6081</t>
  </si>
  <si>
    <t xml:space="preserve">RXN-7101</t>
  </si>
  <si>
    <t xml:space="preserve">RXN-7800</t>
  </si>
  <si>
    <t xml:space="preserve">RXN0-6721</t>
  </si>
  <si>
    <t xml:space="preserve">RXN0-7187</t>
  </si>
  <si>
    <t xml:space="preserve">RXN0-7188</t>
  </si>
  <si>
    <t xml:space="preserve">RXN-11811</t>
  </si>
  <si>
    <t xml:space="preserve">RXN-12753</t>
  </si>
  <si>
    <t xml:space="preserve">ALDOSE-1-EPIMERASE-RXN</t>
  </si>
  <si>
    <t xml:space="preserve">PHENYLPYRUVATE-TAUTOMERASE-RXN</t>
  </si>
  <si>
    <t xml:space="preserve">RXN-8315</t>
  </si>
  <si>
    <t xml:space="preserve">RXN0-5305</t>
  </si>
  <si>
    <t xml:space="preserve">RXN0-6452</t>
  </si>
  <si>
    <t xml:space="preserve">TransportSeed-5-AMINOPENTANOATE</t>
  </si>
  <si>
    <t xml:space="preserve">Added to manage seeds from extracellular to cytosol compartment</t>
  </si>
  <si>
    <t xml:space="preserve">TransportSeed-ACET</t>
  </si>
  <si>
    <t xml:space="preserve">TransportSeed-ADP</t>
  </si>
  <si>
    <t xml:space="preserve">TransportSeed-AMMONIUM</t>
  </si>
  <si>
    <t xml:space="preserve">TransportSeed-ATP</t>
  </si>
  <si>
    <t xml:space="preserve">TransportSeed-BUTYRIC ACID</t>
  </si>
  <si>
    <t xml:space="preserve">TransportSeed-CARBON-DIOXIDE</t>
  </si>
  <si>
    <t xml:space="preserve">TransportSeed-CELLOBIOSE</t>
  </si>
  <si>
    <t xml:space="preserve">TransportSeed-CELLULOSE</t>
  </si>
  <si>
    <t xml:space="preserve">TransportSeed-CL-</t>
  </si>
  <si>
    <t xml:space="preserve">TransportSeed-CO+2</t>
  </si>
  <si>
    <t xml:space="preserve">TransportSeed-CO-A</t>
  </si>
  <si>
    <t xml:space="preserve">TransportSeed-COB-I-ALAMIN</t>
  </si>
  <si>
    <t xml:space="preserve">TransportSeed-CPD-11678</t>
  </si>
  <si>
    <t xml:space="preserve">TransportSeed-CPD-20903</t>
  </si>
  <si>
    <t xml:space="preserve">TransportSeed-CPD-7076</t>
  </si>
  <si>
    <t xml:space="preserve">TransportSeed-CPD0-1589</t>
  </si>
  <si>
    <t xml:space="preserve">TransportSeed-CPD0-1608</t>
  </si>
  <si>
    <t xml:space="preserve">TransportSeed-CPD0-1695</t>
  </si>
  <si>
    <t xml:space="preserve">TransportSeed-CPD0-2386</t>
  </si>
  <si>
    <t xml:space="preserve">TransportSeed-CPD0-2390</t>
  </si>
  <si>
    <t xml:space="preserve">TransportSeed-CPD0-2433</t>
  </si>
  <si>
    <t xml:space="preserve">TransportSeed-FAD</t>
  </si>
  <si>
    <t xml:space="preserve">TransportSeed-FE+2</t>
  </si>
  <si>
    <t xml:space="preserve">TransportSeed-FE+3</t>
  </si>
  <si>
    <t xml:space="preserve">TransportSeed-FMN</t>
  </si>
  <si>
    <t xml:space="preserve">TransportSeed-Glucopyranose</t>
  </si>
  <si>
    <t xml:space="preserve">TransportSeed-ISOBUTYRATE</t>
  </si>
  <si>
    <t xml:space="preserve">TransportSeed-ISOVALERATE</t>
  </si>
  <si>
    <t xml:space="preserve">TransportSeed-K+</t>
  </si>
  <si>
    <t xml:space="preserve">TransportSeed-MG+2</t>
  </si>
  <si>
    <t xml:space="preserve">TransportSeed-MN+2</t>
  </si>
  <si>
    <t xml:space="preserve">TransportSeed-NACL</t>
  </si>
  <si>
    <t xml:space="preserve">TransportSeed-NAD</t>
  </si>
  <si>
    <t xml:space="preserve">TransportSeed-NADH</t>
  </si>
  <si>
    <t xml:space="preserve">TransportSeed-NADP</t>
  </si>
  <si>
    <t xml:space="preserve">TransportSeed-NADPH</t>
  </si>
  <si>
    <t xml:space="preserve">TransportSeed-NH42SO4</t>
  </si>
  <si>
    <t xml:space="preserve">TransportSeed-PPI</t>
  </si>
  <si>
    <t xml:space="preserve">TransportSeed-PROPIONATE</t>
  </si>
  <si>
    <t xml:space="preserve">TransportSeed-PROTON</t>
  </si>
  <si>
    <t xml:space="preserve">TransportSeed-Pi</t>
  </si>
  <si>
    <t xml:space="preserve">TransportSeed-SULFATE</t>
  </si>
  <si>
    <t xml:space="preserve">TransportSeed-WATER</t>
  </si>
  <si>
    <t xml:space="preserve">TransportSeed-ZN+2</t>
  </si>
  <si>
    <t xml:space="preserve">ExchangeSeed-5-AMINOPENTANOATE</t>
  </si>
  <si>
    <t xml:space="preserve">Added to manage seeds from boundary to extracellular compartment</t>
  </si>
  <si>
    <t xml:space="preserve">ExchangeSeed-ACET</t>
  </si>
  <si>
    <t xml:space="preserve">ExchangeSeed-ADP</t>
  </si>
  <si>
    <t xml:space="preserve">ExchangeSeed-AMMONIUM</t>
  </si>
  <si>
    <t xml:space="preserve">ExchangeSeed-ATP</t>
  </si>
  <si>
    <t xml:space="preserve">ExchangeSeed-BUTYRIC ACID</t>
  </si>
  <si>
    <t xml:space="preserve">ExchangeSeed-CARBON-DIOXIDE</t>
  </si>
  <si>
    <t xml:space="preserve">ExchangeSeed-CELLOBIOSE</t>
  </si>
  <si>
    <t xml:space="preserve">ExchangeSeed-CELLULOSE</t>
  </si>
  <si>
    <t xml:space="preserve">ExchangeSeed-CL-</t>
  </si>
  <si>
    <t xml:space="preserve">ExchangeSeed-CO-A</t>
  </si>
  <si>
    <t xml:space="preserve">ExchangeSeed-CPD-11678</t>
  </si>
  <si>
    <t xml:space="preserve">ExchangeSeed-CPD-20903</t>
  </si>
  <si>
    <t xml:space="preserve">ExchangeSeed-CPD-7076</t>
  </si>
  <si>
    <t xml:space="preserve">ExchangeSeed-CPD0-1589</t>
  </si>
  <si>
    <t xml:space="preserve">ExchangeSeed-CPD0-1608</t>
  </si>
  <si>
    <t xml:space="preserve">ExchangeSeed-CPD0-1695</t>
  </si>
  <si>
    <t xml:space="preserve">ExchangeSeed-CPD0-2386</t>
  </si>
  <si>
    <t xml:space="preserve">ExchangeSeed-CPD0-2390</t>
  </si>
  <si>
    <t xml:space="preserve">ExchangeSeed-CPD0-2433</t>
  </si>
  <si>
    <t xml:space="preserve">ExchangeSeed-FAD</t>
  </si>
  <si>
    <t xml:space="preserve">ExchangeSeed-FMN</t>
  </si>
  <si>
    <t xml:space="preserve">ExchangeSeed-Glucopyranose</t>
  </si>
  <si>
    <t xml:space="preserve">ExchangeSeed-ISOBUTYRATE</t>
  </si>
  <si>
    <t xml:space="preserve">ExchangeSeed-ISOVALERATE</t>
  </si>
  <si>
    <t xml:space="preserve">ExchangeSeed-K+</t>
  </si>
  <si>
    <t xml:space="preserve">ExchangeSeed-NACL</t>
  </si>
  <si>
    <t xml:space="preserve">ExchangeSeed-NAD</t>
  </si>
  <si>
    <t xml:space="preserve">ExchangeSeed-NADH</t>
  </si>
  <si>
    <t xml:space="preserve">ExchangeSeed-NADP</t>
  </si>
  <si>
    <t xml:space="preserve">ExchangeSeed-NADPH</t>
  </si>
  <si>
    <t xml:space="preserve">ExchangeSeed-NH42SO4</t>
  </si>
  <si>
    <t xml:space="preserve">ExchangeSeed-PPI</t>
  </si>
  <si>
    <t xml:space="preserve">ExchangeSeed-PROPIONATE</t>
  </si>
  <si>
    <t xml:space="preserve">ExchangeSeed-PROTON</t>
  </si>
  <si>
    <t xml:space="preserve">ExchangeSeed-Pi</t>
  </si>
  <si>
    <t xml:space="preserve">ExchangeSeed-SULFATE</t>
  </si>
  <si>
    <t xml:space="preserve">ExchangeSeed-WATER</t>
  </si>
  <si>
    <t xml:space="preserve">Export ACET</t>
  </si>
  <si>
    <t xml:space="preserve">Avoid storage</t>
  </si>
  <si>
    <t xml:space="preserve">Export ADP</t>
  </si>
  <si>
    <t xml:space="preserve">Export BIOTIN</t>
  </si>
  <si>
    <t xml:space="preserve">Export Bio</t>
  </si>
  <si>
    <t xml:space="preserve">Export CA+2</t>
  </si>
  <si>
    <t xml:space="preserve">Export CARBON-DIOXIDE</t>
  </si>
  <si>
    <t xml:space="preserve">Export CELLOBIOSE</t>
  </si>
  <si>
    <t xml:space="preserve">Export CELLULOSE</t>
  </si>
  <si>
    <t xml:space="preserve">Export CL-</t>
  </si>
  <si>
    <t xml:space="preserve">Export CO+2</t>
  </si>
  <si>
    <t xml:space="preserve">Export CO-A</t>
  </si>
  <si>
    <t xml:space="preserve">Export COB-I-ALAMIN</t>
  </si>
  <si>
    <t xml:space="preserve">Export FE+2</t>
  </si>
  <si>
    <t xml:space="preserve">Export FMN</t>
  </si>
  <si>
    <t xml:space="preserve">Export K+</t>
  </si>
  <si>
    <t xml:space="preserve">Export NADH</t>
  </si>
  <si>
    <t xml:space="preserve">Export PPI</t>
  </si>
  <si>
    <t xml:space="preserve">Export PROTON</t>
  </si>
  <si>
    <t xml:space="preserve">Export SUC</t>
  </si>
  <si>
    <t xml:space="preserve">Export ZN+2</t>
  </si>
  <si>
    <t xml:space="preserve">1 THF-GLU-N[c]  + 1 GLY[c] + 1 PROTON[c]  =  1 AMMONIUM[c]  + 1 CARBON-DIOXIDE[c]  + 1 5-METHYL-THF-GLU-N[c] </t>
  </si>
  <si>
    <t xml:space="preserve">Number in the Network</t>
  </si>
  <si>
    <t xml:space="preserve">DGTP</t>
  </si>
  <si>
    <t xml:space="preserve">GTP</t>
  </si>
  <si>
    <t xml:space="preserve">TYR</t>
  </si>
  <si>
    <t xml:space="preserve">CTP</t>
  </si>
  <si>
    <t xml:space="preserve">UTP</t>
  </si>
  <si>
    <t xml:space="preserve">PRO</t>
  </si>
  <si>
    <t xml:space="preserve">S-ADENOSYLMETHIONINE</t>
  </si>
  <si>
    <t xml:space="preserve">MET</t>
  </si>
  <si>
    <t xml:space="preserve">GLN</t>
  </si>
  <si>
    <t xml:space="preserve">PHE</t>
  </si>
  <si>
    <t xml:space="preserve">TRP</t>
  </si>
  <si>
    <t xml:space="preserve">SER</t>
  </si>
  <si>
    <t xml:space="preserve">PROTHEME</t>
  </si>
  <si>
    <t xml:space="preserve">LEU</t>
  </si>
  <si>
    <t xml:space="preserve">VAL</t>
  </si>
  <si>
    <t xml:space="preserve">LYS</t>
  </si>
  <si>
    <t xml:space="preserve">5-METHYL-THF</t>
  </si>
  <si>
    <t xml:space="preserve">10-FORMYL-THF</t>
  </si>
  <si>
    <t xml:space="preserve">DCTP</t>
  </si>
  <si>
    <t xml:space="preserve">RIBOFLAVIN</t>
  </si>
  <si>
    <t xml:space="preserve">REDUCED-MENQUINONE</t>
  </si>
  <si>
    <t xml:space="preserve">CPD-12125</t>
  </si>
  <si>
    <t xml:space="preserve">THF</t>
  </si>
  <si>
    <t xml:space="preserve">THR</t>
  </si>
  <si>
    <t xml:space="preserve">PYRIDOXAL PHOSPHATE</t>
  </si>
  <si>
    <t xml:space="preserve">ILE</t>
  </si>
  <si>
    <t xml:space="preserve">ADENOSYLCOLBALAMIN</t>
  </si>
  <si>
    <t xml:space="preserve">HIS</t>
  </si>
  <si>
    <t xml:space="preserve">SPERMIDINE</t>
  </si>
  <si>
    <t xml:space="preserve">DATP</t>
  </si>
  <si>
    <t xml:space="preserve">ARG</t>
  </si>
  <si>
    <t xml:space="preserve">ASN</t>
  </si>
  <si>
    <t xml:space="preserve">CPD-9649</t>
  </si>
  <si>
    <t xml:space="preserve">5-MEHTYL-THF-GLU-N</t>
  </si>
  <si>
    <t xml:space="preserve">TTP</t>
  </si>
  <si>
    <t xml:space="preserve">WATER</t>
  </si>
  <si>
    <t xml:space="preserve">CO-A  </t>
  </si>
  <si>
    <t xml:space="preserve">ATP</t>
  </si>
  <si>
    <t xml:space="preserve">NAD</t>
  </si>
  <si>
    <t xml:space="preserve">Glycogens</t>
  </si>
  <si>
    <t xml:space="preserve">NADP</t>
  </si>
  <si>
    <t xml:space="preserve">GLT</t>
  </si>
  <si>
    <t xml:space="preserve">CYS</t>
  </si>
  <si>
    <t xml:space="preserve">L-ALPHA-ALANINE</t>
  </si>
  <si>
    <t xml:space="preserve">BIOTIN</t>
  </si>
  <si>
    <t xml:space="preserve">CA+2</t>
  </si>
  <si>
    <t xml:space="preserve">CO+2</t>
  </si>
  <si>
    <t xml:space="preserve">FE+2</t>
  </si>
  <si>
    <t xml:space="preserve">FE+3</t>
  </si>
  <si>
    <t xml:space="preserve">MG+2</t>
  </si>
  <si>
    <t xml:space="preserve">MN+2</t>
  </si>
  <si>
    <t xml:space="preserve">Na+</t>
  </si>
  <si>
    <t xml:space="preserve">ZN+2</t>
  </si>
  <si>
    <t xml:space="preserve">KCL</t>
  </si>
  <si>
    <t xml:space="preserve">FAD</t>
  </si>
  <si>
    <t xml:space="preserve">PROTOHEME</t>
  </si>
  <si>
    <t xml:space="preserve">L-ASPARTATE</t>
  </si>
  <si>
    <t xml:space="preserve">GLY </t>
  </si>
  <si>
    <t xml:space="preserve">REDUCED-MENAQUINONE</t>
  </si>
  <si>
    <t xml:space="preserve">Pi</t>
  </si>
  <si>
    <t xml:space="preserve">PROTON</t>
  </si>
  <si>
    <t xml:space="preserve">PPI</t>
  </si>
  <si>
    <t xml:space="preserve">ADP</t>
  </si>
  <si>
    <t xml:space="preserve">Bio </t>
  </si>
  <si>
    <t xml:space="preserve">CARBON-DIOXIDE</t>
  </si>
  <si>
    <t xml:space="preserve">FORMATE</t>
  </si>
  <si>
    <t xml:space="preserve">NADH</t>
  </si>
  <si>
    <t xml:space="preserve">AMMONIUM</t>
  </si>
  <si>
    <t xml:space="preserve">PRPP</t>
  </si>
  <si>
    <t xml:space="preserve">FUM</t>
  </si>
  <si>
    <t xml:space="preserve">SUC</t>
  </si>
  <si>
    <t xml:space="preserve">NADPH</t>
  </si>
  <si>
    <t xml:space="preserve">2-KETOGLUTARATE</t>
  </si>
  <si>
    <t xml:space="preserve">THF-GLU-N</t>
  </si>
  <si>
    <t xml:space="preserve">ACET</t>
  </si>
  <si>
    <t xml:space="preserve">ACEYL-COA</t>
  </si>
  <si>
    <t xml:space="preserve">PYRUVATE</t>
  </si>
  <si>
    <t xml:space="preserve">PHENYL-PYRUVATE</t>
  </si>
  <si>
    <t xml:space="preserve">OXALACETIC_ACID</t>
  </si>
  <si>
    <t xml:space="preserve">GAP</t>
  </si>
  <si>
    <t xml:space="preserve">G3P</t>
  </si>
  <si>
    <t xml:space="preserve">SUC-COA</t>
  </si>
  <si>
    <t xml:space="preserve">DELTA1-PIPERIDEINE-2-6-DICARBOXYLATE</t>
  </si>
  <si>
    <t xml:space="preserve">RIBULOSE-5-P</t>
  </si>
  <si>
    <t xml:space="preserve">AMP</t>
  </si>
  <si>
    <t xml:space="preserve">P-AMINO-BENZOATE</t>
  </si>
  <si>
    <t xml:space="preserve">COB-I-ALAMIN</t>
  </si>
  <si>
    <t xml:space="preserve">PHOSPHO-ENOL-PYRUVATE</t>
  </si>
  <si>
    <t xml:space="preserve">ERYTHROSE-4P</t>
  </si>
  <si>
    <t xml:space="preserve">FRUCTOSE-6P</t>
  </si>
  <si>
    <t xml:space="preserve">Reaction</t>
  </si>
  <si>
    <t xml:space="preserve">Reversible =1</t>
  </si>
  <si>
    <t xml:space="preserve">Reaction Name</t>
  </si>
  <si>
    <t xml:space="preserve">Reaction Number</t>
  </si>
  <si>
    <t xml:space="preserve">1 ACET[c]  =  </t>
  </si>
  <si>
    <t xml:space="preserve">   Export_ACET </t>
  </si>
  <si>
    <t xml:space="preserve">1 Bio[c]  =  </t>
  </si>
  <si>
    <t xml:space="preserve">   Export_Bio </t>
  </si>
  <si>
    <t xml:space="preserve">1 CARBON-DIOXIDE[c]  =  </t>
  </si>
  <si>
    <t xml:space="preserve">   Export_CARBON-DIOXIDE </t>
  </si>
  <si>
    <t xml:space="preserve">1 PPI[c]  =  </t>
  </si>
  <si>
    <t xml:space="preserve">   Export_PPI </t>
  </si>
  <si>
    <t xml:space="preserve">1 PROTON[c]  =  </t>
  </si>
  <si>
    <t xml:space="preserve">   Export_PROTON </t>
  </si>
  <si>
    <t xml:space="preserve">1 SUC[c]  =  </t>
  </si>
  <si>
    <t xml:space="preserve">   Export_SUC </t>
  </si>
  <si>
    <t xml:space="preserve">1 WATER[c]  + 1 PPI[c]  = 2 Pi[c]  + 1 PROTON[c] </t>
  </si>
  <si>
    <t xml:space="preserve">   INORGPYROPHOSPHAT-RXN </t>
  </si>
  <si>
    <t xml:space="preserve">1 WATER[c]  + 1 CELLOBIOSE[c]  = 2 Glucopyranose[c] </t>
  </si>
  <si>
    <t xml:space="preserve">   RXN-10773 </t>
  </si>
  <si>
    <t xml:space="preserve">2 ADP[c]  = 1 ATP[c]  + 1 AMP[c] </t>
  </si>
  <si>
    <t xml:space="preserve">   ADENYL-KIN-RXN_back </t>
  </si>
  <si>
    <t xml:space="preserve">1 GLT[c]  + 1 PYRUVATE[c]  = 1 2-KETOGLUTARATE[c]  + 1 L-ALPHA-ALANINE[c] </t>
  </si>
  <si>
    <t xml:space="preserve">   ALANINE-AMINOTRANSFERASE-RXN_back </t>
  </si>
  <si>
    <t xml:space="preserve">1 PROTON[c]  + 1 PPI[c]  + 1 AMP[c]  + 1 PHOSPHO-ENOL-PYRUVATE[c]  = 1 Pi[c]  + 1 ATP[c]  + 1 PYRUVATE[c] </t>
  </si>
  <si>
    <t xml:space="preserve">   PYRUVATEORTHOPHOSPHATE-DIKINASE-RXN_back </t>
  </si>
  <si>
    <t xml:space="preserve">1 CO-A[c]  + 1 PYRUVATE[c]  = 1 FORMATE[c]  + 1 ACETYL-COA[c] </t>
  </si>
  <si>
    <t xml:space="preserve">   PYRUVFORMLY-RXN_back </t>
  </si>
  <si>
    <t xml:space="preserve">1 ACETYL-COA[c]  + 1 SUC[c]  = 1 ACET[c]  + 1 SUC-COA[c] </t>
  </si>
  <si>
    <t xml:space="preserve">   RXN-8807_back </t>
  </si>
  <si>
    <t xml:space="preserve">1 G3P[c]  = 1 WATER[c]  + 1 PHOSPHO-ENOL-PYRUVATE[c] </t>
  </si>
  <si>
    <t xml:space="preserve">   2PGADEHYDRAT-RXN +   RXN-15513_back </t>
  </si>
  <si>
    <t xml:space="preserve">   66 +   1750 </t>
  </si>
  <si>
    <t xml:space="preserve">1 WATER[c]  + 1 NADP[c]  + 1 ACETYL-COA[c]  + 1 OXALACETIC_ACID[c]  = 1 PROTON[c]  + 1 CO-A[c]  + 1 NADPH[c]  + 1 CARBON-DIOXIDE[c]  + 1 2-KETOGLUTARATE[c] </t>
  </si>
  <si>
    <t xml:space="preserve">   CITSYN-RXN +   ISOCITDEH-RXN +   RXN-14047 </t>
  </si>
  <si>
    <t xml:space="preserve">   274 +   531 +   848 </t>
  </si>
  <si>
    <t xml:space="preserve">1 WATER[c]  + 2 GAP[c]  = 1 Pi[c]  + 1 FRUCTOSE-6P[c] </t>
  </si>
  <si>
    <t xml:space="preserve">   F16BDEPHOS-RXN +   TRIOSEPISOMERIZATION-RXN +   F16ALDOLASE-RXN_back </t>
  </si>
  <si>
    <t xml:space="preserve">   415 +   1472 +   1667 </t>
  </si>
  <si>
    <t xml:space="preserve">1 Pi[c]  + 1 ADP[c]  + 1 NAD[c]  + 1 GAP[c]  = 1 PROTON[c]  + 1 ATP[c]  + 1 NADH[c]  + 1 G3P[c] </t>
  </si>
  <si>
    <t xml:space="preserve">   GAPOXNPHOSPHN-RXN +   PHOSGLYPHOS-RXN_back </t>
  </si>
  <si>
    <t xml:space="preserve">   432 +   1711 </t>
  </si>
  <si>
    <t xml:space="preserve">3 WATER[c]  + 1 CELLULOSE[c]  = 2 CELLOBIOSE[c] </t>
  </si>
  <si>
    <t xml:space="preserve"> 2 * 3.2.1.91-RXN +   RXN-2043 </t>
  </si>
  <si>
    <t xml:space="preserve"> 2 * 105 +   1112 </t>
  </si>
  <si>
    <t xml:space="preserve">   = 1 CO-A[c] </t>
  </si>
  <si>
    <t xml:space="preserve">   ExchangeSeed-CO-A +   TransportSeed-CO-A </t>
  </si>
  <si>
    <t xml:space="preserve">   356 +   1498 </t>
  </si>
  <si>
    <t xml:space="preserve">1 PROTON[c]  + 1 NADH[c]  + 1 OXALACETIC_ACID[c]  = 1 WATER[c]  + 1 NAD[c]  + 1 FUM[c] </t>
  </si>
  <si>
    <t xml:space="preserve">   FUMHYDR-RXN +   MALATE-DEH-RXN_back </t>
  </si>
  <si>
    <t xml:space="preserve">   429 +   1695 </t>
  </si>
  <si>
    <t xml:space="preserve">   = 1 CELLULOSE[c] </t>
  </si>
  <si>
    <t xml:space="preserve">   ExchangeSeed-CELLULOSE +   TransportSeed-CELLULOSE </t>
  </si>
  <si>
    <t xml:space="preserve">   353 +   1495 </t>
  </si>
  <si>
    <t xml:space="preserve">   = 1 ATP[c] </t>
  </si>
  <si>
    <t xml:space="preserve">   ExchangeSeed-ATP +   TransportSeed-ATP </t>
  </si>
  <si>
    <t xml:space="preserve">   347 +   1489 </t>
  </si>
  <si>
    <t xml:space="preserve">   = 1 AMMONIUM[c] </t>
  </si>
  <si>
    <t xml:space="preserve">   ExchangeSeed-AMMONIUM +   TransportSeed-AMMONIUM </t>
  </si>
  <si>
    <t xml:space="preserve">   346 +   1488 </t>
  </si>
  <si>
    <t xml:space="preserve">1 PROTON[c]  + 1 CO-A[c]  + 1 ACET[c]  = 1 WATER[c]  + 1 ACETYL-COA[c] </t>
  </si>
  <si>
    <t xml:space="preserve">   ACETYLORNTRANSAM-RXN +   GLUTKIN-RXN +   GLUTSEMIALDEHYDROG-RXN +   N-ACETYLGLUTPREDUCT-RXN +   ACETYLGLUTKIN-RXN_back +   ACETYLORNDEACET-RXN_back +   N-ACETYLTRANSFER-RXN_back +   ORNITHINE-GLU-AMINOTRANSFERASE-RXN_back </t>
  </si>
  <si>
    <t xml:space="preserve">   188 +   465 +   468 +   579 +   1590 +   1592 +   1701 +   1705 </t>
  </si>
  <si>
    <t xml:space="preserve">1 ATP[c]  + 1 Glucopyranose[c]  = 1 PROTON[c]  + 1 ADP[c]  + 1 FRUCTOSE-6P[c] </t>
  </si>
  <si>
    <t xml:space="preserve">   GLUCOKIN-RXN +   PGLUCISOM-RXN </t>
  </si>
  <si>
    <t xml:space="preserve">   444 +   623 </t>
  </si>
  <si>
    <t xml:space="preserve">1 Pi[c]  + 1 ADP[c]  + 1 XYLULOSE-5-PHOSPHATE[c]  = 1 WATER[c]  + 1 ATP[c]  + 1 ACET[c]  + 1 GAP[c] </t>
  </si>
  <si>
    <t xml:space="preserve">   PHOSPHOKETOLASE-RXN +   ACETATEKIN-RXN_back </t>
  </si>
  <si>
    <t xml:space="preserve">   638 +   1589 </t>
  </si>
  <si>
    <t xml:space="preserve">1 CO-A[c]  + 1 XYLULOSE-5-PHOSPHATE[c]  = 1 WATER[c]  + 1 ACETYL-COA[c]  + 1 GAP[c] </t>
  </si>
  <si>
    <t xml:space="preserve">   PHOSPHOKETOLASE-RXN +   PHOSACETYLTRANS-RXN_back </t>
  </si>
  <si>
    <t xml:space="preserve">   638 +   1710 </t>
  </si>
  <si>
    <t xml:space="preserve">2 FRUCTOSE-6P[c]  + 1 GAP[c]  = 3 XYLULOSE-5-PHOSPHATE[c] </t>
  </si>
  <si>
    <t xml:space="preserve">   1TRANSKETO-RXN +   RIB5PISOM-RXN +   RIBULP3EPIM-RXN +   2TRANSKETO-RXN_back +   TRANSALDOL-RXN_back </t>
  </si>
  <si>
    <t xml:space="preserve">   17 +   693 +   702 +   1581 +   1775 </t>
  </si>
  <si>
    <t xml:space="preserve">31.5965 WATER[c]  + 1.047 CO-A[c]  + 48.4169 ATP[c]  + 0.33145 NAD[c]  + 0.14831 Glycogens[c]  + 1.1289 AMMONIUM[c]  + 4.4236 NADPH[c]  + 0.21613 FORMATE[c]  + 2.4401 FRUCTOSE-6P[c]  + 2.8468 GLT[c]  + 5.1421 PYRUVATE[c]  + 0.49447 L-ALPHA-ALANINE[c]  + 0.7297 PHOSPHO-ENOL-PYRUVATE[c]  + 2.9607 L-ASPARTATE[c]  + 1.8093 GAP[c]  + 0.41993 SUC-COA[c]  + 0.30109 SALTS  = 44.1208 Pi[c]  + 36.7539 PROTON[c]  + 3.6938 PPI[c]  + 47.1506 ADP[c]  + 0.33145 NADH[c]  + 4.4236 NADP[c]  + 4.3783 CARBON-DIOXIDE[c]  + 0.82042 AMP[c]  + 1.8069 2-KETOGLUTARATE[c]  + 2.4177 XYLULOSE-5-PHOSPHATE[c]  + 0.089093 FUM[c]  + 0.20722 ACET[c]  + 1.4625 ACETYL-COA[c]  + 0.41993 SUC[c]  + 1.1326 OXALACETIC_ACID[c]  + 1 Bio[c] </t>
  </si>
  <si>
    <t xml:space="preserve"> 0.16162 * 1.5.1.20-RXN + 0.44722 * 1TRANSKETO-RXN + 0.36485 * 2.5.1.19-RXN + 0.36485 * 3-DEHYDROQUINATE-DEHYDRATASE-RXN + 0.36485 * 3-DEHYDROQUINATE-SYNTHASE-RXN + 0.14815 * ASPARTATEKIN-RXN + 0.36485 * CHORISMATE-SYNTHASE-RXN + 0.36485 * CHORISMATEMUT-RXN + 0.36485 * DAHPSYN-RXN + 0.0044901 * ExchangeSeed-BIOTIN + 0.0044901 * ExchangeSeed-CA+2 + 0.0044901 * ExchangeSeed-CO+2 + 0.0044901 * ExchangeSeed-COB-I-ALAMIN + 0.23374 * ExchangeSeed-CYS + 0.0089802 * ExchangeSeed-FE+2 + 0.0044901 * ExchangeSeed-FE+3 + 0.0044901 * ExchangeSeed-KCL + 0.0044901 * ExchangeSeed-MG+2 + 0.0044901 * ExchangeSeed-MN+2 + 0.0044901 * ExchangeSeed-Na+ + 0.01347 * ExchangeSeed-P-AMINO-BENZOATE + 0.0044901 * ExchangeSeed-ZN+2 + 0.16162 * GARTRANSFORMYL2-RXN + 0.14815 * GLUTAMATE-DEHYDROGENASE-NADP+-RXN + 0.14815 * HOMOCYSMETB12-RXN + 0.14815 * HOMOSERDEHYDROG-RXN + 0.14815 * HOMSUCTRAN-RXN + 0.14815 * LCYSDESULF-RXN + 0.36485 * PREPHENATEDEHYDRAT-RXN + 0.44722 * PRPPSYN-RXN + 1.1584 * RIBULP3EPIM-RXN + 0.14815 * RXN-9384 + 0.36485 * SHIKIMATE-5-DEHYDROGENASE-RXN + 0.36485 * SHIKIMATE-KINASE-RXN + 0.0044901 * TRANS-RXN-141A + 0.0044901 * TransportSeed-BIOTIN + 0.0044901 * TransportSeed-CA+2 + 0.0044901 * TransportSeed-COB-I-ALAMIN + 0.23374 * TransportSeed-CYS + 0.0089802 * TransportSeed-FE+2 + 0.0044901 * TransportSeed-FE+3 + 0.0044901 * TransportSeed-KCL + 0.0044901 * TransportSeed-MG+2 + 0.0044901 * TransportSeed-MN+2 + 0.0044901 * TransportSeed-Na+ + 0.01347 * TransportSeed-P-AMINO-BENZOATE + 0.0044901 * TransportSeed-ZN+2 +   biomass + 0.81207 * 2TRANSKETO-RXN_back + 0.14815 * ASPARTATE-SEMIALDEHYDE-DEHYDROGENASE-RXN_back + 0.16162 * GART-RXN_back + 0.16162 * METHENYLTHFCYCLOHYDRO-RXN_back + 0.16162 * METHYLENETHFDEHYDROG-NADP-RXN_back + 0.44722 * TRANSALDOL-RXN_back </t>
  </si>
  <si>
    <t xml:space="preserve"> 0.16162 * 11 + 0.44722 * 17 + 0.36485 * 41 + 0.36485 * 69 + 0.36485 * 70 + 0.14815 * 252 + 0.36485 * 271 + 0.36485 * 272 + 0.36485 * 288 + 0.0044901 * 348 + 0.0044901 * 350 + 0.0044901 * 355 + 0.0044901 * 357 + 0.23374 * 367 + 0.0089802 * 369 + 0.0044901 * 370 + 0.0044901 * 376 + 0.0044901 * 377 + 0.0044901 * 378 + 0.0044901 * 385 + 0.01347 * 386 + 0.0044901 * 393 + 0.16162 * 434 + 0.14815 * 450 + 0.14815 * 514 + 0.14815 * 516 + 0.14815 * 519 + 0.14815 * 546 + 0.36485 * 647 + 0.44722 * 656 + 1.1584 * 702 + 0.14815 * 1201 + 0.36485 * 1408 + 0.36485 * 1409 + 0.0044901 * 1454 + 0.0044901 * 1490 + 0.0044901 * 1492 + 0.0044901 * 1499 + 0.23374 * 1510 + 0.0089802 * 1513 + 0.0044901 * 1514 + 0.0044901 * 1520 + 0.0044901 * 1521 + 0.0044901 * 1522 + 0.0044901 * 1529 + 0.01347 * 1530 + 0.0044901 * 1537 +   1568 + 0.81207 * 1581 + 0.14815 * 1616 + 0.16162 * 1673 + 0.16162 * 1698 + 0.16162 * 1699 + 0.44722 * 1775 </t>
  </si>
  <si>
    <t xml:space="preserve">7 ATP[c]  + 6 Glucopyranose[c]  = 5 Pi[c]  + 5 PROTON[c]  + 1 PPI[c]  + 7 ADP[c]  + 1 Glycogens[c] </t>
  </si>
  <si>
    <t xml:space="preserve">   GLUC1PADENYLTRANS-RXN + 6 * GLUCOKIN-RXN +   GLYCOGEN-BRANCH-RXN +   GLYCOGENSYN-RXN + 6 * PHOSPHOGLUCMUT-RXN_back +   carbon_glycogens </t>
  </si>
  <si>
    <t xml:space="preserve">   442 + 6 * 444 +   473 +   474 + 6 * 1712 +   1781 </t>
  </si>
  <si>
    <t xml:space="preserve">4 Pi[c]  + 4 PROTON[c]  + 6 WATER[c]  + 4 ATP[c]  + 2 Glycogens[c]  = 4 PPI[c]  + 4 ADP[c]  + 12 Glucopyranose[c] </t>
  </si>
  <si>
    <t xml:space="preserve"> 4 * GLUC1PADENYLTRANS-RXN + 4 * GLYCOGEN-BRANCH-RXN + 4 * GLYCOGENSYN-RXN + 6 * GLYMALTOPHOSPHORYL-RXN + 12 * RXN0-5182 + 6 * RXN0-5183 + 6 * AMYLOMALT-RXN_back + 4 * carbon_glycogens </t>
  </si>
  <si>
    <t xml:space="preserve"> 4 * 442 + 4 * 473 + 4 * 474 + 6 * 479 + 12 * 1300 + 6 * 1301 + 6 * 1608 + 4 * 1781 </t>
  </si>
  <si>
    <t xml:space="preserve">1 CO-A[c]  + 1 NAD[c]  + 1 2-KETOGLUTARATE[c]  = 1 NADH[c]  + 1 CARBON-DIOXIDE[c]  + 1 SUC-COA[c] </t>
  </si>
  <si>
    <t xml:space="preserve">   2OXOGLUTARATEDEH-RXN </t>
  </si>
  <si>
    <t xml:space="preserve">1 PROTON[c]  + 1 L-ASPARTATE[c]  = 1 CARBON-DIOXIDE[c]  + 1 L-ALPHA-ALANINE[c] </t>
  </si>
  <si>
    <t xml:space="preserve">   ASPARTATE-4-DECARBOXYLASE-RXN </t>
  </si>
  <si>
    <t xml:space="preserve">3 PROTON[c]  + 1 WATER[c]  + 1 ATP[c]  = 1 Pi[c]  + 1 ADP[c]  + 4 PROTON[e] </t>
  </si>
  <si>
    <t xml:space="preserve">   ATPSYN-RXN </t>
  </si>
  <si>
    <t xml:space="preserve">1 PROTON[e]  =  </t>
  </si>
  <si>
    <t xml:space="preserve">   ExchangeSeed-PROTON_back </t>
  </si>
  <si>
    <t xml:space="preserve">1 PROTON[c]  + 1 AMMONIUM[c]  + 1 NADPH[c]  + 1 2-KETOGLUTARATE[c]  = 1 WATER[c]  + 1 NADP[c]  + 1 GLT[c] </t>
  </si>
  <si>
    <t xml:space="preserve"> -1 * GLUTDEHYD-RXN +   GLUTDEHYD-RXN_back </t>
  </si>
  <si>
    <t xml:space="preserve"> -1 * 464 +   1677 </t>
  </si>
  <si>
    <t xml:space="preserve">   = 1 CARBON-DIOXIDE[c] </t>
  </si>
  <si>
    <t xml:space="preserve">   ExchangeSeed-CARBON-DIOXIDE +   TransportSeed-CARBON-DIOXIDE </t>
  </si>
  <si>
    <t xml:space="preserve">   351 +   1493 </t>
  </si>
  <si>
    <t xml:space="preserve">1 ATP[c]  + 1 FRUCTOSE-6P[c]  = 1 PROTON[c]  + 1 ADP[c]  + 2 GAP[c] </t>
  </si>
  <si>
    <t xml:space="preserve">   RXN0-6541 +   SEDOBISALDOL-RXN_back +   TRANSALDOL-RXN_back +   TRIOSEPISOMERIZATION-RXN_back </t>
  </si>
  <si>
    <t xml:space="preserve">   1338 +   1767 +   1775 +   1776 </t>
  </si>
  <si>
    <t xml:space="preserve">6 Pi[c]  + 6 PROTON[c]  + 6 ATP[c]  = 6 PPI[c]  + 6 ADP[c] </t>
  </si>
  <si>
    <t xml:space="preserve"> 6 * GLCP + 6 * GLUC1PADENYLTRANS-RXN + 6 * GLYCOGEN-BRANCH-RXN + 6 * GLYCOGENSYN-RXN + 6 * carbon_glycogens </t>
  </si>
  <si>
    <t xml:space="preserve"> 6 * 440 + 6 * 442 + 6 * 473 + 6 * 474 + 6 * 1781 </t>
  </si>
  <si>
    <t xml:space="preserve">1 PPI[c]  + 1 FRUCTOSE-6P[c]  = 1 Pi[c]  + 1 PROTON[c]  + 2 GAP[c] </t>
  </si>
  <si>
    <t xml:space="preserve">   2.7.1.90-RXN +   F16ALDOLASE-RXN +   TRIOSEPISOMERIZATION-RXN_back </t>
  </si>
  <si>
    <t xml:space="preserve">   52 +   414 +   1776 </t>
  </si>
  <si>
    <t xml:space="preserve">1 WATER[c]  + 1 NAD[c]  + 1 GAP[c]  = 2 PROTON[c]  + 1 NADH[c]  + 1 G3P[c] </t>
  </si>
  <si>
    <t xml:space="preserve">   RXN-3443 </t>
  </si>
  <si>
    <t xml:space="preserve">2 WATER[c]  + 1 NAD[c]  + 1 GLT[c]  + 1 ACETYL-COA[c]  + 1 G3P[c]  = 1 Pi[c]  + 2 PROTON[c]  + 1 CO-A[c]  + 1 NADH[c]  + 1 AMMONIUM[c]  + 1 2-KETOGLUTARATE[c]  + 1 PYRUVATE[c]  + 1 ACET[c] </t>
  </si>
  <si>
    <t xml:space="preserve">   ACSERLY-RXN +   LCYSDESULF-RXN +   PGLYCDEHYDROG-RXN +   RXN0-5114 +   SERINE-O-ACETTRAN-RXN +   PSERTRANSAM-RXN_back </t>
  </si>
  <si>
    <t xml:space="preserve">   193 +   546 +   624 +   1296 +   1407 +   1719 </t>
  </si>
  <si>
    <t xml:space="preserve">1 NADPH[c]  + 1 CARBON-DIOXIDE[c]  + 1 ACETYL-COA[c]  = 1 CO-A[c]  + 1 NADP[c]  + 1 PYRUVATE[c] </t>
  </si>
  <si>
    <t xml:space="preserve"> -1 * FLAVONADPREDUCT-RXN + -1 * PYFLAVOXRE-RXN +   FLAVONADPREDUCT-RXN_back +   PYFLAVOXRE-RXN_back </t>
  </si>
  <si>
    <t xml:space="preserve"> -1 * 419 + -1 * 663 +   1668 +   1721 </t>
  </si>
  <si>
    <t xml:space="preserve">1 WATER[c]  + 1 NADP[c]  = 1 Pi[c]  + 1 NAD[c] </t>
  </si>
  <si>
    <t xml:space="preserve">   RXN-5822 </t>
  </si>
  <si>
    <t xml:space="preserve">2 Pi[c]  + 1 NAD[c]  + 1 NADH[c]  = 1 NADP[c]  + 1 NADPH[c] </t>
  </si>
  <si>
    <t xml:space="preserve">   NADP_balance </t>
  </si>
  <si>
    <t xml:space="preserve">1 FORMATE[c]  =  </t>
  </si>
  <si>
    <t xml:space="preserve">   Export_FORMATE </t>
  </si>
  <si>
    <t xml:space="preserve">1 Pi[c]  + 1 ADP[c]  + 1 ACETYL-COA[c]  = 1 CO-A[c]  + 1 ATP[c]  + 1 ACET[c] </t>
  </si>
  <si>
    <t xml:space="preserve">   PHOSACETYLTRANS-RXN +   ACETATEKIN-RXN_back </t>
  </si>
  <si>
    <t xml:space="preserve">   629 +   1589 </t>
  </si>
  <si>
    <t xml:space="preserve">1 CO-A[c]  + 1 NAD[c]  + 1 PYRUVATE[c]  = 1 NADH[c]  + 1 CARBON-DIOXIDE[c]  + 1 ACETYL-COA[c] </t>
  </si>
  <si>
    <t xml:space="preserve">   PYRUVDEH-RXN </t>
  </si>
  <si>
    <t xml:space="preserve">1 GLT[c]  + 1 OXALACETIC_ACID[c]  = 1 2-KETOGLUTARATE[c]  + 1 L-ASPARTATE[c] </t>
  </si>
  <si>
    <t xml:space="preserve"> -1 * ASPAMINOTRANS-RXN +   ASPAMINOTRANS-RXN_back </t>
  </si>
  <si>
    <t xml:space="preserve"> -1 * 244 +   1614 </t>
  </si>
  <si>
    <t xml:space="preserve">   = 1 CELLOBIOSE[c] </t>
  </si>
  <si>
    <t xml:space="preserve">   ExchangeSeed-CELLOBIOSE +   TransportSeed-CELLOBIOSE </t>
  </si>
  <si>
    <t xml:space="preserve">   352 +   1494 </t>
  </si>
  <si>
    <t xml:space="preserve">1 WATER[c]  + 1 ATP[c]  + 1 CARBON-DIOXIDE[c]  + 1 PYRUVATE[c]  = 1 Pi[c]  + 2 PROTON[c]  + 1 ADP[c]  + 1 OXALACETIC_ACID[c] </t>
  </si>
  <si>
    <t xml:space="preserve">   PYRUVATE-CARBOXYLASE-RXN +   RXN0-5224_back </t>
  </si>
  <si>
    <t xml:space="preserve">   672 +   1764 </t>
  </si>
  <si>
    <t xml:space="preserve">1 WATER[c]  + 1 ATP[c]  = 1 Pi[c]  + 1 PROTON[c]  + 1 ADP[c] </t>
  </si>
  <si>
    <t xml:space="preserve">   ATPASE-RXN </t>
  </si>
  <si>
    <t xml:space="preserve">1 WATER[c]  + 1 NADH[c]  + 1 NADP[c]  + 1 ACETYL-COA[c]  = 1 PROTON[c]  + 1 CO-A[c]  + 1 NAD[c]  + 1 NADPH[c]  + 1 ACET[c] </t>
  </si>
  <si>
    <t xml:space="preserve">   RXN0-3962 +   ACETALD-DEHYDROG-RXN_back </t>
  </si>
  <si>
    <t xml:space="preserve">   1282 +   1588 </t>
  </si>
  <si>
    <t xml:space="preserve">1 NAD[c]  + 1 NADPH[c]  = 1 NADH[c]  + 1 NADP[c] </t>
  </si>
  <si>
    <t xml:space="preserve">   1.2.1.13-RXN +   GAPOXNPHOSPHN-RXN + -1 * NADH-PEROXIDASE-RXN + -1 * 1.6.5.6-RXN_back + -1 * RXN-19775_back </t>
  </si>
  <si>
    <t xml:space="preserve">   7 +   432 + -1 * 590 + -1 * 1571 + -1 * 1751 </t>
  </si>
  <si>
    <t xml:space="preserve">2 2-KETOGLUTARATE[c]  + 2 ACETYL-COA[c]  = 2 PYRUVATE[c]  + 2 SUC-COA[c] </t>
  </si>
  <si>
    <t xml:space="preserve"> 2 * 2-OXOGLUTARATE-SYNTHASE-RXN + 2 * PYRUFLAVREDUCT-RXN_back </t>
  </si>
  <si>
    <t xml:space="preserve"> 2 * 25 + 2 * 1722 </t>
  </si>
  <si>
    <t xml:space="preserve">1 L-ASPARTATE[c]  = 1 AMMONIUM[c]  + 1 FUM[c] </t>
  </si>
  <si>
    <t xml:space="preserve">   ASPARTASE-RXN + -1 * ASPARTASE-RXN_back </t>
  </si>
  <si>
    <t xml:space="preserve">   247 + -1 * 1615 </t>
  </si>
  <si>
    <t xml:space="preserve">1 ATP[c]  + 1 NAD[c]  = 1 PROTON[c]  + 1 ADP[c]  + 1 NADP[c] </t>
  </si>
  <si>
    <t xml:space="preserve">   NAD-KIN-RXN </t>
  </si>
  <si>
    <t xml:space="preserve">1 WATER[c]  + 1 ATP[c]  + 1 PYRUVATE[c]  = 1 Pi[c]  + 2 PROTON[c]  + 1 AMP[c]  + 1 PHOSPHO-ENOL-PYRUVATE[c] </t>
  </si>
  <si>
    <t xml:space="preserve">   PEPSYNTH-RXN + -1 * PEPSYNTH-RXN_back </t>
  </si>
  <si>
    <t xml:space="preserve">   621 + -1 * 1707 </t>
  </si>
  <si>
    <t xml:space="preserve">   = 1 Glucopyranose[c] </t>
  </si>
  <si>
    <t xml:space="preserve">   ExchangeSeed-Glucopyranose +   TransportSeed-Glucopyranose </t>
  </si>
  <si>
    <t xml:space="preserve">   372 +   1516 </t>
  </si>
  <si>
    <t xml:space="preserve">1 Pi[c]  + 1 ADP[c]  + 1 SUC-COA[c]  = 1 CO-A[c]  + 1 ATP[c]  + 1 SUC[c] </t>
  </si>
  <si>
    <t xml:space="preserve">   PTAALT-RXN +   PROPKIN-RXN_back +   RXN-12511_back +   RXN-14120_back +   RXN0-268_back +   SUCCCOASYN-RXN_back </t>
  </si>
  <si>
    <t xml:space="preserve">   661 +   1715 +   1735 +   1739 +   1762 +   1769 </t>
  </si>
  <si>
    <t xml:space="preserve">1 WATER[c]  + 1 CARBON-DIOXIDE[c]  + 1 PHOSPHO-ENOL-PYRUVATE[c]  = 1 Pi[c]  + 1 PROTON[c]  + 1 OXALACETIC_ACID[c] </t>
  </si>
  <si>
    <t xml:space="preserve">   PEPCARBOX-RXN +   RXN0-5224_back </t>
  </si>
  <si>
    <t xml:space="preserve">   619 +   1764 </t>
  </si>
  <si>
    <t xml:space="preserve">1 NAD[c]  + 1 SUC[c]  = 1 PROTON[c]  + 1 NADH[c]  + 1 FUM[c] </t>
  </si>
  <si>
    <t xml:space="preserve">   RXN-14971 +   1.6.99.5-RXN_back + -1 * FUMARATE-REDUCTASE-NADH-RXN_back </t>
  </si>
  <si>
    <t xml:space="preserve">   910 +   1572 + -1 * 1670 </t>
  </si>
  <si>
    <t xml:space="preserve">1 ATP[c]  + 1 OXALACETIC_ACID[c]  = 1 ADP[c]  + 1 CARBON-DIOXIDE[c]  + 1 PHOSPHO-ENOL-PYRUVATE[c] </t>
  </si>
  <si>
    <t xml:space="preserve">   PEPCARBOXYKIN-RXN + -1 * RXN-12481_back + -1 * RXN-14120_back </t>
  </si>
  <si>
    <t xml:space="preserve">   620 + -1 * 1734 + -1 * 1739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30">
    <font>
      <sz val="11"/>
      <color rgb="FF000000"/>
      <name val="Liberation Sans1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Liberation Sans1"/>
      <family val="0"/>
    </font>
    <font>
      <b val="true"/>
      <sz val="10"/>
      <color rgb="FF000000"/>
      <name val="Liberation Sans1"/>
      <family val="0"/>
    </font>
    <font>
      <b val="true"/>
      <sz val="10"/>
      <color rgb="FFFFFFFF"/>
      <name val="Liberation Sans1"/>
      <family val="0"/>
    </font>
    <font>
      <i val="true"/>
      <sz val="10"/>
      <color rgb="FF808080"/>
      <name val="Liberation Sans1"/>
      <family val="0"/>
    </font>
    <font>
      <b val="true"/>
      <sz val="24"/>
      <color rgb="FF000000"/>
      <name val="Liberation Sans1"/>
      <family val="0"/>
    </font>
    <font>
      <u val="single"/>
      <sz val="10"/>
      <color rgb="FF0000FF"/>
      <name val="Liberation Sans1"/>
      <family val="0"/>
    </font>
    <font>
      <b val="true"/>
      <i val="true"/>
      <u val="single"/>
      <sz val="10"/>
      <color rgb="FF000000"/>
      <name val="Liberation Sans1"/>
      <family val="0"/>
    </font>
    <font>
      <sz val="10"/>
      <color rgb="FFFF0000"/>
      <name val="Liberation Sans1"/>
      <family val="0"/>
    </font>
    <font>
      <u val="single"/>
      <sz val="11"/>
      <color rgb="FF0066CC"/>
      <name val="Liberation Sans1"/>
      <family val="0"/>
    </font>
    <font>
      <u val="single"/>
      <sz val="11"/>
      <color rgb="FF000000"/>
      <name val="Liberation Sans1"/>
      <family val="0"/>
    </font>
    <font>
      <b val="true"/>
      <sz val="12"/>
      <color rgb="FFFFFFFF"/>
      <name val="Liberation Sans1"/>
      <family val="0"/>
    </font>
    <font>
      <b val="true"/>
      <sz val="12"/>
      <color rgb="FFFF0000"/>
      <name val="Liberation Sans1"/>
      <family val="0"/>
    </font>
    <font>
      <b val="true"/>
      <sz val="12"/>
      <color rgb="FF008000"/>
      <name val="Liberation Sans1"/>
      <family val="0"/>
    </font>
    <font>
      <b val="true"/>
      <sz val="12"/>
      <color rgb="FF333399"/>
      <name val="Liberation Sans1"/>
      <family val="0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1"/>
      <color rgb="FF000000"/>
      <name val="Verdana"/>
      <family val="2"/>
    </font>
    <font>
      <b val="true"/>
      <sz val="10"/>
      <color rgb="FFFFFFFF"/>
      <name val="Arial"/>
      <family val="2"/>
    </font>
    <font>
      <sz val="11"/>
      <color rgb="FFFFFFFF"/>
      <name val="Liberation Sans1"/>
      <family val="0"/>
    </font>
    <font>
      <sz val="13"/>
      <color rgb="FF000000"/>
      <name val="Tahoma"/>
      <family val="2"/>
    </font>
    <font>
      <sz val="13"/>
      <color rgb="FF000000"/>
      <name val="Courier New"/>
      <family val="3"/>
    </font>
    <font>
      <b val="true"/>
      <sz val="11"/>
      <color rgb="FF000000"/>
      <name val="Liberation Sans1"/>
      <family val="0"/>
    </font>
    <font>
      <b val="true"/>
      <sz val="11"/>
      <color rgb="FFFFFFFF"/>
      <name val="Liberation Sans1"/>
      <family val="0"/>
    </font>
    <font>
      <sz val="10"/>
      <color rgb="FF000000"/>
      <name val="Arial"/>
      <family val="2"/>
      <charset val="1"/>
    </font>
    <font>
      <b val="true"/>
      <sz val="11"/>
      <color rgb="FF0000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333399"/>
        <bgColor rgb="FF003366"/>
      </patternFill>
    </fill>
    <fill>
      <patternFill patternType="solid">
        <fgColor rgb="FF008000"/>
        <bgColor rgb="FF008080"/>
      </patternFill>
    </fill>
    <fill>
      <patternFill patternType="solid">
        <fgColor rgb="FFFFCC00"/>
        <bgColor rgb="FFFFFF00"/>
      </patternFill>
    </fill>
    <fill>
      <patternFill patternType="solid">
        <fgColor rgb="FF99CCFF"/>
        <bgColor rgb="FFCCCCFF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n">
        <color rgb="FF33CCCC"/>
      </top>
      <bottom style="thin">
        <color rgb="FF33CCCC"/>
      </bottom>
      <diagonal/>
    </border>
    <border diagonalUp="false" diagonalDown="false">
      <left style="thin"/>
      <right style="thin"/>
      <top style="thin">
        <color rgb="FF33CCCC"/>
      </top>
      <bottom style="thin">
        <color rgb="FF33CCCC"/>
      </bottom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</borders>
  <cellStyleXfs count="3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4" fillId="3" borderId="0" applyFont="true" applyBorder="false" applyAlignment="true" applyProtection="false">
      <alignment horizontal="general" vertical="bottom" textRotation="0" wrapText="false" indent="0" shrinkToFit="false"/>
    </xf>
    <xf numFmtId="164" fontId="5" fillId="4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5" borderId="0" applyFont="true" applyBorder="false" applyAlignment="true" applyProtection="false">
      <alignment horizontal="general" vertical="bottom" textRotation="0" wrapText="false" indent="0" shrinkToFit="false"/>
    </xf>
    <xf numFmtId="164" fontId="7" fillId="0" borderId="0" applyFont="true" applyBorder="fals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0" borderId="0" applyFont="true" applyBorder="false" applyAlignment="true" applyProtection="false">
      <alignment horizontal="general" vertical="bottom" textRotation="0" wrapText="false" indent="0" shrinkToFit="false"/>
    </xf>
    <xf numFmtId="164" fontId="1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</cellStyleXfs>
  <cellXfs count="9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6" borderId="1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2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2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6" borderId="5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13" fillId="6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6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7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6" borderId="1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8" fillId="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8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5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9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9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6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6" borderId="7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13" fillId="6" borderId="8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6" borderId="8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8" fillId="6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6" borderId="3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22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8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0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5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8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8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8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8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0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9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9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3" fillId="8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8" fillId="9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9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9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8" borderId="5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2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6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6" borderId="0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0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6" borderId="0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2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1"/>
    <cellStyle name="Accent 2 1" xfId="22"/>
    <cellStyle name="Accent 3 1" xfId="23"/>
    <cellStyle name="Accent 4" xfId="24"/>
    <cellStyle name="Error 1" xfId="25"/>
    <cellStyle name="Footnote 1" xfId="26"/>
    <cellStyle name="Heading 3" xfId="27"/>
    <cellStyle name="Hyperlink 1" xfId="28"/>
    <cellStyle name="Result 1" xfId="29"/>
    <cellStyle name="Status 1" xfId="30"/>
    <cellStyle name="Text 1" xfId="31"/>
    <cellStyle name="Warning 1" xfId="32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gem-aureme.genouest.org/fsucgem/index.php/2.6.1.70-RXN" TargetMode="External"/><Relationship Id="rId2" Type="http://schemas.openxmlformats.org/officeDocument/2006/relationships/hyperlink" Target="https://gem-aureme.genouest.org/fsucgem/index.php?title=Ec-2.6.1.70&amp;action=edit&amp;redlink=1" TargetMode="External"/><Relationship Id="rId3" Type="http://schemas.openxmlformats.org/officeDocument/2006/relationships/hyperlink" Target="https://gem-aureme.genouest.org/fsucgem/index.php/2.7.8.25-RXN" TargetMode="External"/><Relationship Id="rId4" Type="http://schemas.openxmlformats.org/officeDocument/2006/relationships/hyperlink" Target="https://gem-aureme.genouest.org/fsucgem/index.php?title=Ec-2.4.2.52&amp;action=edit&amp;redlink=1" TargetMode="External"/><Relationship Id="rId5" Type="http://schemas.openxmlformats.org/officeDocument/2006/relationships/hyperlink" Target="https://gem-aureme.genouest.org/fsucgem/index.php/2OXOGLUTARATEDEH-RXN" TargetMode="External"/><Relationship Id="rId6" Type="http://schemas.openxmlformats.org/officeDocument/2006/relationships/hyperlink" Target="https://gem-aureme.genouest.org/fsucgem/index.php?title=Ec-1.2.1.m9&amp;action=edit&amp;redlink=1" TargetMode="External"/><Relationship Id="rId7" Type="http://schemas.openxmlformats.org/officeDocument/2006/relationships/hyperlink" Target="https://gem-aureme.genouest.org/fsucgem/index.php/4.1.1.80-RXN" TargetMode="External"/><Relationship Id="rId8" Type="http://schemas.openxmlformats.org/officeDocument/2006/relationships/hyperlink" Target="https://gem-aureme.genouest.org/fsucgem/index.php?title=Ec-4.1.1.80&amp;action=edit&amp;redlink=1" TargetMode="External"/><Relationship Id="rId9" Type="http://schemas.openxmlformats.org/officeDocument/2006/relationships/hyperlink" Target="https://gem-aureme.genouest.org/fsucgem/index.php/RXN3O-4157" TargetMode="External"/><Relationship Id="rId10" Type="http://schemas.openxmlformats.org/officeDocument/2006/relationships/hyperlink" Target="https://gem-aureme.genouest.org/fsucgem/index.php?title=Ec-2.6.1.58&amp;action=edit&amp;redlink=1" TargetMode="External"/><Relationship Id="rId11" Type="http://schemas.openxmlformats.org/officeDocument/2006/relationships/hyperlink" Target="https://gem-aureme.genouest.org/fsucgem/index.php/5-AMINOLEVULINIC-ACID-SYNTHASE-RXN" TargetMode="External"/><Relationship Id="rId12" Type="http://schemas.openxmlformats.org/officeDocument/2006/relationships/hyperlink" Target="https://gem-aureme.genouest.org/fsucgem/index.php?title=Ec-2.3.1.37&amp;action=edit&amp;redlink=1" TargetMode="External"/><Relationship Id="rId13" Type="http://schemas.openxmlformats.org/officeDocument/2006/relationships/hyperlink" Target="https://gem-aureme.genouest.org/fsucgem/index.php/6.3.1.4-RXN" TargetMode="External"/><Relationship Id="rId14" Type="http://schemas.openxmlformats.org/officeDocument/2006/relationships/hyperlink" Target="https://gem-aureme.genouest.org/fsucgem/index.php?title=Ec-6.3.1.4&amp;action=edit&amp;redlink=1" TargetMode="External"/><Relationship Id="rId15" Type="http://schemas.openxmlformats.org/officeDocument/2006/relationships/hyperlink" Target="https://gem-aureme.genouest.org/fsucgem/index.php/6.3.2.7-RXN" TargetMode="External"/><Relationship Id="rId16" Type="http://schemas.openxmlformats.org/officeDocument/2006/relationships/hyperlink" Target="https://gem-aureme.genouest.org/fsucgem/index.php?title=Ec-6.3.2.7&amp;action=edit&amp;redlink=1" TargetMode="External"/><Relationship Id="rId17" Type="http://schemas.openxmlformats.org/officeDocument/2006/relationships/hyperlink" Target="https://gem-aureme.genouest.org/fsucgem/index.php/ADENOSINE-NUCLEOSIDASE-RXN" TargetMode="External"/><Relationship Id="rId18" Type="http://schemas.openxmlformats.org/officeDocument/2006/relationships/hyperlink" Target="https://gem-aureme.genouest.org/fsucgem/index.php?title=Ec-3.2.2.7&amp;action=edit&amp;redlink=1" TargetMode="External"/><Relationship Id="rId19" Type="http://schemas.openxmlformats.org/officeDocument/2006/relationships/hyperlink" Target="https://gem-aureme.genouest.org/fsucgem/index.php/ADENOSYLHOMOCYSTEINE-NUCLEOSIDASE-RXN" TargetMode="External"/><Relationship Id="rId20" Type="http://schemas.openxmlformats.org/officeDocument/2006/relationships/hyperlink" Target="https://gem-aureme.genouest.org/fsucgem/index.php?title=Ec-3.2.2.9&amp;action=edit&amp;redlink=1" TargetMode="External"/><Relationship Id="rId21" Type="http://schemas.openxmlformats.org/officeDocument/2006/relationships/hyperlink" Target="https://gem-aureme.genouest.org/fsucgem/index.php/ADENPHOSPHOR-RXN" TargetMode="External"/><Relationship Id="rId22" Type="http://schemas.openxmlformats.org/officeDocument/2006/relationships/hyperlink" Target="https://gem-aureme.genouest.org/fsucgem/index.php?title=Ec-2.4.2.1&amp;action=edit&amp;redlink=1" TargetMode="External"/><Relationship Id="rId23" Type="http://schemas.openxmlformats.org/officeDocument/2006/relationships/hyperlink" Target="https://gem-aureme.genouest.org/fsucgem/index.php/AGMATIN-RXN" TargetMode="External"/><Relationship Id="rId24" Type="http://schemas.openxmlformats.org/officeDocument/2006/relationships/hyperlink" Target="https://gem-aureme.genouest.org/fsucgem/index.php?title=Ec-3.5.3.11&amp;action=edit&amp;redlink=1" TargetMode="External"/><Relationship Id="rId25" Type="http://schemas.openxmlformats.org/officeDocument/2006/relationships/hyperlink" Target="https://gem-aureme.genouest.org/fsucgem/index.php/ALANINE-AMINOTRANSFERASE-RXN" TargetMode="External"/><Relationship Id="rId26" Type="http://schemas.openxmlformats.org/officeDocument/2006/relationships/hyperlink" Target="https://gem-aureme.genouest.org/fsucgem/index.php?title=Ec-2.6.1.2&amp;action=edit&amp;redlink=1" TargetMode="External"/><Relationship Id="rId27" Type="http://schemas.openxmlformats.org/officeDocument/2006/relationships/hyperlink" Target="https://gem-aureme.genouest.org/fsucgem/index.php/ALLYSINE-DEHYDROG-RXN" TargetMode="External"/><Relationship Id="rId28" Type="http://schemas.openxmlformats.org/officeDocument/2006/relationships/hyperlink" Target="https://gem-aureme.genouest.org/fsucgem/index.php?title=Ec-1.2.1.31&amp;action=edit&amp;redlink=1" TargetMode="External"/><Relationship Id="rId29" Type="http://schemas.openxmlformats.org/officeDocument/2006/relationships/hyperlink" Target="https://gem-aureme.genouest.org/fsucgem/index.php/AMINOLEVULINATE-AMINOTRANSFERASE-RXN" TargetMode="External"/><Relationship Id="rId30" Type="http://schemas.openxmlformats.org/officeDocument/2006/relationships/hyperlink" Target="https://gem-aureme.genouest.org/fsucgem/index.php?title=Ec-2.6.1.43&amp;action=edit&amp;redlink=1" TargetMode="External"/><Relationship Id="rId31" Type="http://schemas.openxmlformats.org/officeDocument/2006/relationships/hyperlink" Target="https://gem-aureme.genouest.org/fsucgem/index.php/AMP-NUCLEOSID-RXN" TargetMode="External"/><Relationship Id="rId32" Type="http://schemas.openxmlformats.org/officeDocument/2006/relationships/hyperlink" Target="https://gem-aureme.genouest.org/fsucgem/index.php?title=Ec-3.2.2.4&amp;action=edit&amp;redlink=1" TargetMode="External"/><Relationship Id="rId33" Type="http://schemas.openxmlformats.org/officeDocument/2006/relationships/hyperlink" Target="https://gem-aureme.genouest.org/fsucgem/index.php/ASNSYNA-RXN" TargetMode="External"/><Relationship Id="rId34" Type="http://schemas.openxmlformats.org/officeDocument/2006/relationships/hyperlink" Target="https://gem-aureme.genouest.org/fsucgem/index.php?title=Ec-6.3.1.1&amp;action=edit&amp;redlink=1" TargetMode="External"/><Relationship Id="rId35" Type="http://schemas.openxmlformats.org/officeDocument/2006/relationships/hyperlink" Target="https://gem-aureme.genouest.org/fsucgem/index.php/ASNSYNB-RXN" TargetMode="External"/><Relationship Id="rId36" Type="http://schemas.openxmlformats.org/officeDocument/2006/relationships/hyperlink" Target="https://gem-aureme.genouest.org/fsucgem/index.php?title=Ec-6.3.5.4&amp;action=edit&amp;redlink=1" TargetMode="External"/><Relationship Id="rId37" Type="http://schemas.openxmlformats.org/officeDocument/2006/relationships/hyperlink" Target="https://gem-aureme.genouest.org/fsucgem/index.php/ASPAMINOTRANS-RXN" TargetMode="External"/><Relationship Id="rId38" Type="http://schemas.openxmlformats.org/officeDocument/2006/relationships/hyperlink" Target="https://gem-aureme.genouest.org/fsucgem/index.php?title=Ec-2.6.1.1&amp;action=edit&amp;redlink=1" TargetMode="External"/><Relationship Id="rId39" Type="http://schemas.openxmlformats.org/officeDocument/2006/relationships/hyperlink" Target="https://gem-aureme.genouest.org/fsucgem/index.php/ASPARAGINE--TRNA-LIGASE-RXN" TargetMode="External"/><Relationship Id="rId40" Type="http://schemas.openxmlformats.org/officeDocument/2006/relationships/hyperlink" Target="https://gem-aureme.genouest.org/fsucgem/index.php?title=Ec-6.1.1.22&amp;action=edit&amp;redlink=1" TargetMode="External"/><Relationship Id="rId41" Type="http://schemas.openxmlformats.org/officeDocument/2006/relationships/hyperlink" Target="https://gem-aureme.genouest.org/fsucgem/index.php/ASPARTASE-RXN" TargetMode="External"/><Relationship Id="rId42" Type="http://schemas.openxmlformats.org/officeDocument/2006/relationships/hyperlink" Target="https://gem-aureme.genouest.org/fsucgem/index.php?title=Ec-4.3.1.1&amp;action=edit&amp;redlink=1" TargetMode="External"/><Relationship Id="rId43" Type="http://schemas.openxmlformats.org/officeDocument/2006/relationships/hyperlink" Target="https://gem-aureme.genouest.org/fsucgem/index.php/ASPARTATE-4-DECARBOXYLASE-RXN" TargetMode="External"/><Relationship Id="rId44" Type="http://schemas.openxmlformats.org/officeDocument/2006/relationships/hyperlink" Target="https://gem-aureme.genouest.org/fsucgem/index.php?title=Ec-4.1.1.12&amp;action=edit&amp;redlink=1" TargetMode="External"/><Relationship Id="rId45" Type="http://schemas.openxmlformats.org/officeDocument/2006/relationships/hyperlink" Target="https://gem-aureme.genouest.org/fsucgem/index.php/COBALAMIN5PSYN-RXN" TargetMode="External"/><Relationship Id="rId46" Type="http://schemas.openxmlformats.org/officeDocument/2006/relationships/hyperlink" Target="https://gem-aureme.genouest.org/fsucgem/index.php?title=Ec-2.7.8.26&amp;action=edit&amp;redlink=1" TargetMode="External"/><Relationship Id="rId47" Type="http://schemas.openxmlformats.org/officeDocument/2006/relationships/hyperlink" Target="https://gem-aureme.genouest.org/fsucgem/index.php/COBINAMIDEKIN-RXN" TargetMode="External"/><Relationship Id="rId48" Type="http://schemas.openxmlformats.org/officeDocument/2006/relationships/hyperlink" Target="https://gem-aureme.genouest.org/fsucgem/index.php?title=Ec-2.7.1.156&amp;action=edit&amp;redlink=1" TargetMode="External"/><Relationship Id="rId49" Type="http://schemas.openxmlformats.org/officeDocument/2006/relationships/hyperlink" Target="https://gem-aureme.genouest.org/fsucgem/index.php/D-ALANINE-AMINOTRANSFERASE-RXN" TargetMode="External"/><Relationship Id="rId50" Type="http://schemas.openxmlformats.org/officeDocument/2006/relationships/hyperlink" Target="https://gem-aureme.genouest.org/fsucgem/index.php?title=Ec-2.6.1.21&amp;action=edit&amp;redlink=1" TargetMode="External"/><Relationship Id="rId51" Type="http://schemas.openxmlformats.org/officeDocument/2006/relationships/hyperlink" Target="https://gem-aureme.genouest.org/fsucgem/index.php/DCTP-DEAM-RXN" TargetMode="External"/><Relationship Id="rId52" Type="http://schemas.openxmlformats.org/officeDocument/2006/relationships/hyperlink" Target="https://gem-aureme.genouest.org/fsucgem/index.php?title=Ec-3.5.4.13&amp;action=edit&amp;redlink=1" TargetMode="External"/><Relationship Id="rId53" Type="http://schemas.openxmlformats.org/officeDocument/2006/relationships/hyperlink" Target="https://gem-aureme.genouest.org/fsucgem/index.php/DEOXYADENPHOSPHOR-RXN" TargetMode="External"/><Relationship Id="rId54" Type="http://schemas.openxmlformats.org/officeDocument/2006/relationships/hyperlink" Target="https://gem-aureme.genouest.org/fsucgem/index.php?title=Ec-2.4.2.1&amp;action=edit&amp;redlink=1" TargetMode="External"/><Relationship Id="rId55" Type="http://schemas.openxmlformats.org/officeDocument/2006/relationships/hyperlink" Target="https://gem-aureme.genouest.org/fsucgem/index.php/DEOXYGUANPHOSPHOR-RXN" TargetMode="External"/><Relationship Id="rId56" Type="http://schemas.openxmlformats.org/officeDocument/2006/relationships/hyperlink" Target="https://gem-aureme.genouest.org/fsucgem/index.php?title=Ec-2.4.2.1&amp;action=edit&amp;redlink=1" TargetMode="External"/><Relationship Id="rId57" Type="http://schemas.openxmlformats.org/officeDocument/2006/relationships/hyperlink" Target="https://gem-aureme.genouest.org/fsucgem/index.php/DIHYDRONEOPTERIN-MONO-P-DEPHOS-RXN" TargetMode="External"/><Relationship Id="rId58" Type="http://schemas.openxmlformats.org/officeDocument/2006/relationships/hyperlink" Target="https://gem-aureme.genouest.org/fsucgem/index.php?title=Ec-3.6.1&amp;action=edit&amp;redlink=1" TargetMode="External"/><Relationship Id="rId59" Type="http://schemas.openxmlformats.org/officeDocument/2006/relationships/hyperlink" Target="https://gem-aureme.genouest.org/fsucgem/index.php/FATTY-ACID-SYNTHASE-RXN" TargetMode="External"/><Relationship Id="rId60" Type="http://schemas.openxmlformats.org/officeDocument/2006/relationships/hyperlink" Target="https://gem-aureme.genouest.org/fsucgem/index.php?title=Ec-2.3.1.85&amp;action=edit&amp;redlink=1" TargetMode="External"/><Relationship Id="rId61" Type="http://schemas.openxmlformats.org/officeDocument/2006/relationships/hyperlink" Target="https://gem-aureme.genouest.org/fsucgem/index.php/FORMATETHFLIG-RXN" TargetMode="External"/><Relationship Id="rId62" Type="http://schemas.openxmlformats.org/officeDocument/2006/relationships/hyperlink" Target="https://gem-aureme.genouest.org/fsucgem/index.php?title=Ec-6.3.4.3&amp;action=edit&amp;redlink=1" TargetMode="External"/><Relationship Id="rId63" Type="http://schemas.openxmlformats.org/officeDocument/2006/relationships/hyperlink" Target="https://gem-aureme.genouest.org/fsucgem/index.php/GCVMULTI-RXN" TargetMode="External"/><Relationship Id="rId64" Type="http://schemas.openxmlformats.org/officeDocument/2006/relationships/hyperlink" Target="https://gem-aureme.genouest.org/fsucgem/index.php?title=Ec-1.4.1.m2&amp;action=edit&amp;redlink=1" TargetMode="External"/><Relationship Id="rId65" Type="http://schemas.openxmlformats.org/officeDocument/2006/relationships/hyperlink" Target="https://gem-aureme.genouest.org/fsucgem/index.php/GLUTAMATE-SYNTHASE-FERREDOXIN-RXN" TargetMode="External"/><Relationship Id="rId66" Type="http://schemas.openxmlformats.org/officeDocument/2006/relationships/hyperlink" Target="https://gem-aureme.genouest.org/fsucgem/index.php?title=Ec-1.4.7.1&amp;action=edit&amp;redlink=1" TargetMode="External"/><Relationship Id="rId67" Type="http://schemas.openxmlformats.org/officeDocument/2006/relationships/hyperlink" Target="https://gem-aureme.genouest.org/fsucgem/index.php/GLUTAMATE-SYNTHASE-NADH-RXN" TargetMode="External"/><Relationship Id="rId68" Type="http://schemas.openxmlformats.org/officeDocument/2006/relationships/hyperlink" Target="https://gem-aureme.genouest.org/fsucgem/index.php?title=Ec-1.4.1.14&amp;action=edit&amp;redlink=1" TargetMode="External"/><Relationship Id="rId69" Type="http://schemas.openxmlformats.org/officeDocument/2006/relationships/hyperlink" Target="https://gem-aureme.genouest.org/fsucgem/index.php/GLUTAMINE--PYRUVATE-AMINOTRANSFERASE-RXN" TargetMode="External"/><Relationship Id="rId70" Type="http://schemas.openxmlformats.org/officeDocument/2006/relationships/hyperlink" Target="https://gem-aureme.genouest.org/fsucgem/index.php?title=Ec-2.6.1.15&amp;action=edit&amp;redlink=1" TargetMode="External"/><Relationship Id="rId71" Type="http://schemas.openxmlformats.org/officeDocument/2006/relationships/hyperlink" Target="https://gem-aureme.genouest.org/fsucgem/index.php/H2NEOPTERINP3PYROPHOSPHOHYDRO-RXN" TargetMode="External"/><Relationship Id="rId72" Type="http://schemas.openxmlformats.org/officeDocument/2006/relationships/hyperlink" Target="https://gem-aureme.genouest.org/fsucgem/index.php?title=Ec-3.6.1.67&amp;action=edit&amp;redlink=1" TargetMode="External"/><Relationship Id="rId73" Type="http://schemas.openxmlformats.org/officeDocument/2006/relationships/hyperlink" Target="https://gem-aureme.genouest.org/fsucgem/index.php/HOMOCITRATE-SYNTHASE-RXN" TargetMode="External"/><Relationship Id="rId74" Type="http://schemas.openxmlformats.org/officeDocument/2006/relationships/hyperlink" Target="https://gem-aureme.genouest.org/fsucgem/index.php?title=Ec-2.3.3.14&amp;action=edit&amp;redlink=1" TargetMode="External"/><Relationship Id="rId75" Type="http://schemas.openxmlformats.org/officeDocument/2006/relationships/hyperlink" Target="https://gem-aureme.genouest.org/fsucgem/index.php/HOMSUCTRAN-RXN" TargetMode="External"/><Relationship Id="rId76" Type="http://schemas.openxmlformats.org/officeDocument/2006/relationships/hyperlink" Target="https://gem-aureme.genouest.org/fsucgem/index.php?title=Ec-2.3.1.46&amp;action=edit&amp;redlink=1" TargetMode="External"/><Relationship Id="rId77" Type="http://schemas.openxmlformats.org/officeDocument/2006/relationships/hyperlink" Target="https://gem-aureme.genouest.org/fsucgem/index.php/INOSINEKIN-RXN" TargetMode="External"/><Relationship Id="rId78" Type="http://schemas.openxmlformats.org/officeDocument/2006/relationships/hyperlink" Target="https://gem-aureme.genouest.org/fsucgem/index.php?title=Ec-2.7.1.73&amp;action=edit&amp;redlink=1" TargetMode="External"/><Relationship Id="rId79" Type="http://schemas.openxmlformats.org/officeDocument/2006/relationships/hyperlink" Target="https://gem-aureme.genouest.org/fsucgem/index.php/KETOPANTOALDOLASE-RXN" TargetMode="External"/><Relationship Id="rId80" Type="http://schemas.openxmlformats.org/officeDocument/2006/relationships/hyperlink" Target="https://gem-aureme.genouest.org/fsucgem/index.php?title=Ec-4.1.2.12&amp;action=edit&amp;redlink=1" TargetMode="External"/><Relationship Id="rId81" Type="http://schemas.openxmlformats.org/officeDocument/2006/relationships/hyperlink" Target="https://gem-aureme.genouest.org/fsucgem/index.php/L-LYSINE-AMINOTRANSFERASE-RXN" TargetMode="External"/><Relationship Id="rId82" Type="http://schemas.openxmlformats.org/officeDocument/2006/relationships/hyperlink" Target="https://gem-aureme.genouest.org/fsucgem/index.php?title=Ec-2.6.1.36&amp;action=edit&amp;redlink=1" TargetMode="External"/><Relationship Id="rId83" Type="http://schemas.openxmlformats.org/officeDocument/2006/relationships/hyperlink" Target="https://gem-aureme.genouest.org/fsucgem/index.php/LYSINE--PYRUVATE-6-AMINOTRANSFERASE-RXN" TargetMode="External"/><Relationship Id="rId84" Type="http://schemas.openxmlformats.org/officeDocument/2006/relationships/hyperlink" Target="https://gem-aureme.genouest.org/fsucgem/index.php?title=Ec-2.6.1.71&amp;action=edit&amp;redlink=1" TargetMode="External"/><Relationship Id="rId85" Type="http://schemas.openxmlformats.org/officeDocument/2006/relationships/hyperlink" Target="https://gem-aureme.genouest.org/fsucgem/index.php/N-ACETYLDIAMINOPIMELATE-DEACETYLASE-RXN" TargetMode="External"/><Relationship Id="rId86" Type="http://schemas.openxmlformats.org/officeDocument/2006/relationships/hyperlink" Target="https://gem-aureme.genouest.org/fsucgem/index.php?title=Ec-3.5.1.47&amp;action=edit&amp;redlink=1" TargetMode="External"/><Relationship Id="rId87" Type="http://schemas.openxmlformats.org/officeDocument/2006/relationships/hyperlink" Target="https://gem-aureme.genouest.org/fsucgem/index.php/NAG1P-URIDYLTRANS-RXN" TargetMode="External"/><Relationship Id="rId88" Type="http://schemas.openxmlformats.org/officeDocument/2006/relationships/hyperlink" Target="https://gem-aureme.genouest.org/fsucgem/index.php?title=Ec-2.7.7.23&amp;action=edit&amp;redlink=1" TargetMode="External"/><Relationship Id="rId89" Type="http://schemas.openxmlformats.org/officeDocument/2006/relationships/hyperlink" Target="https://gem-aureme.genouest.org/fsucgem/index.php/O-SUCCINYLBENZOATE-COA-LIG-RXN" TargetMode="External"/><Relationship Id="rId90" Type="http://schemas.openxmlformats.org/officeDocument/2006/relationships/hyperlink" Target="https://gem-aureme.genouest.org/fsucgem/index.php?title=Ec-6.2.1.26&amp;action=edit&amp;redlink=1" TargetMode="External"/><Relationship Id="rId91" Type="http://schemas.openxmlformats.org/officeDocument/2006/relationships/hyperlink" Target="https://gem-aureme.genouest.org/fsucgem/index.php/OCTAPRENYL-METHYL-METHOXY-BENZOQ-OH-RXN" TargetMode="External"/><Relationship Id="rId92" Type="http://schemas.openxmlformats.org/officeDocument/2006/relationships/hyperlink" Target="https://gem-aureme.genouest.org/fsucgem/index.php?title=Ec-1.14.99.60&amp;action=edit&amp;redlink=1" TargetMode="External"/><Relationship Id="rId93" Type="http://schemas.openxmlformats.org/officeDocument/2006/relationships/hyperlink" Target="https://gem-aureme.genouest.org/fsucgem/index.php/ORNDECARBOX-RXN" TargetMode="External"/><Relationship Id="rId94" Type="http://schemas.openxmlformats.org/officeDocument/2006/relationships/hyperlink" Target="https://gem-aureme.genouest.org/fsucgem/index.php?title=Ec-4.1.1.17&amp;action=edit&amp;redlink=1" TargetMode="External"/><Relationship Id="rId95" Type="http://schemas.openxmlformats.org/officeDocument/2006/relationships/hyperlink" Target="https://gem-aureme.genouest.org/fsucgem/index.php/ORNITHINE-CYCLODEAMINASE-RXN" TargetMode="External"/><Relationship Id="rId96" Type="http://schemas.openxmlformats.org/officeDocument/2006/relationships/hyperlink" Target="https://gem-aureme.genouest.org/fsucgem/index.php?title=Ec-4.3.1.12&amp;action=edit&amp;redlink=1" TargetMode="External"/><Relationship Id="rId97" Type="http://schemas.openxmlformats.org/officeDocument/2006/relationships/hyperlink" Target="https://gem-aureme.genouest.org/fsucgem/index.php/OXOGLUTARATE-DEHYDROGENASE-NADP%2B-RXN" TargetMode="External"/><Relationship Id="rId98" Type="http://schemas.openxmlformats.org/officeDocument/2006/relationships/hyperlink" Target="https://gem-aureme.genouest.org/fsucgem/index.php?title=Ec-1.2.1.52&amp;action=edit&amp;redlink=1" TargetMode="External"/><Relationship Id="rId99" Type="http://schemas.openxmlformats.org/officeDocument/2006/relationships/hyperlink" Target="https://gem-aureme.genouest.org/fsucgem/index.php/PEPSYNTH-RXN" TargetMode="External"/><Relationship Id="rId100" Type="http://schemas.openxmlformats.org/officeDocument/2006/relationships/hyperlink" Target="https://gem-aureme.genouest.org/fsucgem/index.php?title=Ec-2.7.9.2&amp;action=edit&amp;redlink=1" TargetMode="External"/><Relationship Id="rId101" Type="http://schemas.openxmlformats.org/officeDocument/2006/relationships/hyperlink" Target="https://gem-aureme.genouest.org/fsucgem/index.php/PHOSPHOGLUCMUT-RXN" TargetMode="External"/><Relationship Id="rId102" Type="http://schemas.openxmlformats.org/officeDocument/2006/relationships/hyperlink" Target="https://gem-aureme.genouest.org/fsucgem/index.php?title=Ec-5.4.2.2&amp;action=edit&amp;redlink=1" TargetMode="External"/><Relationship Id="rId103" Type="http://schemas.openxmlformats.org/officeDocument/2006/relationships/hyperlink" Target="https://gem-aureme.genouest.org/fsucgem/index.php/PPENTOMUT-RXN" TargetMode="External"/><Relationship Id="rId104" Type="http://schemas.openxmlformats.org/officeDocument/2006/relationships/hyperlink" Target="https://gem-aureme.genouest.org/fsucgem/index.php?title=Ec-5.4.2.7&amp;action=edit&amp;redlink=1" TargetMode="External"/><Relationship Id="rId105" Type="http://schemas.openxmlformats.org/officeDocument/2006/relationships/hyperlink" Target="https://gem-aureme.genouest.org/fsucgem/index.php/PREPHENATE-ASP-TRANSAMINE-RXN" TargetMode="External"/><Relationship Id="rId106" Type="http://schemas.openxmlformats.org/officeDocument/2006/relationships/hyperlink" Target="https://gem-aureme.genouest.org/fsucgem/index.php?title=Ec-2.6.1.78&amp;action=edit&amp;redlink=1" TargetMode="External"/><Relationship Id="rId107" Type="http://schemas.openxmlformats.org/officeDocument/2006/relationships/hyperlink" Target="https://gem-aureme.genouest.org/fsucgem/index.php/PREPHENATE-TRANSAMINE-RXN" TargetMode="External"/><Relationship Id="rId108" Type="http://schemas.openxmlformats.org/officeDocument/2006/relationships/hyperlink" Target="https://gem-aureme.genouest.org/fsucgem/index.php?title=Ec-2.6.1.79&amp;action=edit&amp;redlink=1" TargetMode="External"/><Relationship Id="rId109" Type="http://schemas.openxmlformats.org/officeDocument/2006/relationships/hyperlink" Target="https://gem-aureme.genouest.org/fsucgem/index.php/PUTTRANSAM-RXN" TargetMode="External"/><Relationship Id="rId110" Type="http://schemas.openxmlformats.org/officeDocument/2006/relationships/hyperlink" Target="https://gem-aureme.genouest.org/fsucgem/index.php/PYRDAMPTRANS-RXN" TargetMode="External"/><Relationship Id="rId111" Type="http://schemas.openxmlformats.org/officeDocument/2006/relationships/hyperlink" Target="https://gem-aureme.genouest.org/fsucgem/index.php?title=Ec-2.6.1.54&amp;action=edit&amp;redlink=1" TargetMode="External"/><Relationship Id="rId112" Type="http://schemas.openxmlformats.org/officeDocument/2006/relationships/hyperlink" Target="https://gem-aureme.genouest.org/fsucgem/index.php/PYROXALTRANSAM-RXN" TargetMode="External"/><Relationship Id="rId113" Type="http://schemas.openxmlformats.org/officeDocument/2006/relationships/hyperlink" Target="https://gem-aureme.genouest.org/fsucgem/index.php?title=Ec-2.6.1.31&amp;action=edit&amp;redlink=1" TargetMode="External"/><Relationship Id="rId114" Type="http://schemas.openxmlformats.org/officeDocument/2006/relationships/hyperlink" Target="https://gem-aureme.genouest.org/fsucgem/index.php/R346-RXN" TargetMode="External"/><Relationship Id="rId115" Type="http://schemas.openxmlformats.org/officeDocument/2006/relationships/hyperlink" Target="https://gem-aureme.genouest.org/fsucgem/index.php?title=Ec-3.5.1.90&amp;action=edit&amp;redlink=1" TargetMode="External"/><Relationship Id="rId116" Type="http://schemas.openxmlformats.org/officeDocument/2006/relationships/hyperlink" Target="https://gem-aureme.genouest.org/fsucgem/index.php/RIBOSYLHOMOCYSTEINASE-RXN" TargetMode="External"/><Relationship Id="rId117" Type="http://schemas.openxmlformats.org/officeDocument/2006/relationships/hyperlink" Target="https://gem-aureme.genouest.org/fsucgem/index.php?title=Ec-4.4.1.21&amp;action=edit&amp;redlink=1" TargetMode="External"/><Relationship Id="rId118" Type="http://schemas.openxmlformats.org/officeDocument/2006/relationships/hyperlink" Target="https://gem-aureme.genouest.org/fsucgem/index.php/RXN-10066" TargetMode="External"/><Relationship Id="rId119" Type="http://schemas.openxmlformats.org/officeDocument/2006/relationships/hyperlink" Target="https://gem-aureme.genouest.org/fsucgem/index.php?title=Ec-6.3.4.23&amp;action=edit&amp;redlink=1" TargetMode="External"/><Relationship Id="rId120" Type="http://schemas.openxmlformats.org/officeDocument/2006/relationships/hyperlink" Target="https://gem-aureme.genouest.org/fsucgem/index.php/RXN-10139" TargetMode="External"/><Relationship Id="rId121" Type="http://schemas.openxmlformats.org/officeDocument/2006/relationships/hyperlink" Target="https://gem-aureme.genouest.org/fsucgem/index.php?title=Ec-2.6.1.99&amp;action=edit&amp;redlink=1" TargetMode="External"/><Relationship Id="rId122" Type="http://schemas.openxmlformats.org/officeDocument/2006/relationships/hyperlink" Target="https://gem-aureme.genouest.org/fsucgem/index.php/RXN-10622" TargetMode="External"/><Relationship Id="rId123" Type="http://schemas.openxmlformats.org/officeDocument/2006/relationships/hyperlink" Target="https://gem-aureme.genouest.org/fsucgem/index.php/RXN-11458" TargetMode="External"/><Relationship Id="rId124" Type="http://schemas.openxmlformats.org/officeDocument/2006/relationships/hyperlink" Target="https://gem-aureme.genouest.org/fsucgem/index.php?title=Ec-2.5.1&amp;action=edit&amp;redlink=1" TargetMode="External"/><Relationship Id="rId125" Type="http://schemas.openxmlformats.org/officeDocument/2006/relationships/hyperlink" Target="https://gem-aureme.genouest.org/fsucgem/index.php/RXN-11475" TargetMode="External"/><Relationship Id="rId126" Type="http://schemas.openxmlformats.org/officeDocument/2006/relationships/hyperlink" Target="https://gem-aureme.genouest.org/fsucgem/index.php?title=Ec-2.1.1.197&amp;action=edit&amp;redlink=1" TargetMode="External"/><Relationship Id="rId127" Type="http://schemas.openxmlformats.org/officeDocument/2006/relationships/hyperlink" Target="https://gem-aureme.genouest.org/fsucgem/index.php/RXN-11478" TargetMode="External"/><Relationship Id="rId128" Type="http://schemas.openxmlformats.org/officeDocument/2006/relationships/hyperlink" Target="https://gem-aureme.genouest.org/fsucgem/index.php?title=Ec-1.3.1.9&amp;action=edit&amp;redlink=1" TargetMode="External"/><Relationship Id="rId129" Type="http://schemas.openxmlformats.org/officeDocument/2006/relationships/hyperlink" Target="https://gem-aureme.genouest.org/fsucgem/index.php/RXN-11482" TargetMode="External"/><Relationship Id="rId130" Type="http://schemas.openxmlformats.org/officeDocument/2006/relationships/hyperlink" Target="https://gem-aureme.genouest.org/fsucgem/index.php?title=Ec-1.3.1.9&amp;action=edit&amp;redlink=1" TargetMode="External"/><Relationship Id="rId131" Type="http://schemas.openxmlformats.org/officeDocument/2006/relationships/hyperlink" Target="https://gem-aureme.genouest.org/fsucgem/index.php/RXN-11483" TargetMode="External"/><Relationship Id="rId132" Type="http://schemas.openxmlformats.org/officeDocument/2006/relationships/hyperlink" Target="https://gem-aureme.genouest.org/fsucgem/index.php?title=Ec-3.1.1.85&amp;action=edit&amp;redlink=1" TargetMode="External"/><Relationship Id="rId133" Type="http://schemas.openxmlformats.org/officeDocument/2006/relationships/hyperlink" Target="https://gem-aureme.genouest.org/fsucgem/index.php/RXN-12346" TargetMode="External"/><Relationship Id="rId134" Type="http://schemas.openxmlformats.org/officeDocument/2006/relationships/hyperlink" Target="https://gem-aureme.genouest.org/fsucgem/index.php?title=Ec-3.2.2.30&amp;action=edit&amp;redlink=1" TargetMode="External"/><Relationship Id="rId135" Type="http://schemas.openxmlformats.org/officeDocument/2006/relationships/hyperlink" Target="https://gem-aureme.genouest.org/fsucgem/index.php/RXN-12511" TargetMode="External"/><Relationship Id="rId136" Type="http://schemas.openxmlformats.org/officeDocument/2006/relationships/hyperlink" Target="https://gem-aureme.genouest.org/fsucgem/index.php/RXN-13126" TargetMode="External"/><Relationship Id="rId137" Type="http://schemas.openxmlformats.org/officeDocument/2006/relationships/hyperlink" Target="https://gem-aureme.genouest.org/fsucgem/index.php?title=Ec-3.1.1&amp;action=edit&amp;redlink=1" TargetMode="External"/><Relationship Id="rId138" Type="http://schemas.openxmlformats.org/officeDocument/2006/relationships/hyperlink" Target="https://gem-aureme.genouest.org/fsucgem/index.php/RXN-13697" TargetMode="External"/><Relationship Id="rId139" Type="http://schemas.openxmlformats.org/officeDocument/2006/relationships/hyperlink" Target="https://gem-aureme.genouest.org/fsucgem/index.php?title=Ec-2.6.1.1&amp;action=edit&amp;redlink=1" TargetMode="External"/><Relationship Id="rId140" Type="http://schemas.openxmlformats.org/officeDocument/2006/relationships/hyperlink" Target="https://gem-aureme.genouest.org/fsucgem/index.php/RXN-13698" TargetMode="External"/><Relationship Id="rId141" Type="http://schemas.openxmlformats.org/officeDocument/2006/relationships/hyperlink" Target="https://gem-aureme.genouest.org/fsucgem/index.php?title=Ec-2.6.1.2&amp;action=edit&amp;redlink=1" TargetMode="External"/><Relationship Id="rId142" Type="http://schemas.openxmlformats.org/officeDocument/2006/relationships/hyperlink" Target="https://gem-aureme.genouest.org/fsucgem/index.php/RXN-13722" TargetMode="External"/><Relationship Id="rId143" Type="http://schemas.openxmlformats.org/officeDocument/2006/relationships/hyperlink" Target="https://gem-aureme.genouest.org/fsucgem/index.php?title=Ec-4.2.1.114&amp;action=edit&amp;redlink=1" TargetMode="External"/><Relationship Id="rId144" Type="http://schemas.openxmlformats.org/officeDocument/2006/relationships/hyperlink" Target="https://gem-aureme.genouest.org/fsucgem/index.php/RXN-14065" TargetMode="External"/><Relationship Id="rId145" Type="http://schemas.openxmlformats.org/officeDocument/2006/relationships/hyperlink" Target="https://gem-aureme.genouest.org/fsucgem/index.php?title=Ec-3.2.2.10&amp;action=edit&amp;redlink=1" TargetMode="External"/><Relationship Id="rId146" Type="http://schemas.openxmlformats.org/officeDocument/2006/relationships/hyperlink" Target="https://gem-aureme.genouest.org/fsucgem/index.php/RXN-14472" TargetMode="External"/><Relationship Id="rId147" Type="http://schemas.openxmlformats.org/officeDocument/2006/relationships/hyperlink" Target="https://gem-aureme.genouest.org/fsucgem/index.php?title=Ec-1.2.1&amp;action=edit&amp;redlink=1" TargetMode="External"/><Relationship Id="rId148" Type="http://schemas.openxmlformats.org/officeDocument/2006/relationships/hyperlink" Target="https://gem-aureme.genouest.org/fsucgem/index.php/RXN-14699" TargetMode="External"/><Relationship Id="rId149" Type="http://schemas.openxmlformats.org/officeDocument/2006/relationships/hyperlink" Target="https://gem-aureme.genouest.org/fsucgem/index.php?title=Ec-2.4.2.57&amp;action=edit&amp;redlink=1" TargetMode="External"/><Relationship Id="rId150" Type="http://schemas.openxmlformats.org/officeDocument/2006/relationships/hyperlink" Target="https://gem-aureme.genouest.org/fsucgem/index.php/RXN-15124" TargetMode="External"/><Relationship Id="rId151" Type="http://schemas.openxmlformats.org/officeDocument/2006/relationships/hyperlink" Target="https://gem-aureme.genouest.org/fsucgem/index.php/RXN-15127" TargetMode="External"/><Relationship Id="rId152" Type="http://schemas.openxmlformats.org/officeDocument/2006/relationships/hyperlink" Target="https://gem-aureme.genouest.org/fsucgem/index.php?title=Ec-3.5.99.10&amp;action=edit&amp;redlink=1" TargetMode="External"/><Relationship Id="rId153" Type="http://schemas.openxmlformats.org/officeDocument/2006/relationships/hyperlink" Target="https://gem-aureme.genouest.org/fsucgem/index.php/RXN-15131" TargetMode="External"/><Relationship Id="rId154" Type="http://schemas.openxmlformats.org/officeDocument/2006/relationships/hyperlink" Target="https://gem-aureme.genouest.org/fsucgem/index.php/RXN-15200" TargetMode="External"/><Relationship Id="rId155" Type="http://schemas.openxmlformats.org/officeDocument/2006/relationships/hyperlink" Target="https://gem-aureme.genouest.org/fsucgem/index.php?title=Ec-2.6.1.57&amp;action=edit&amp;redlink=1" TargetMode="External"/><Relationship Id="rId156" Type="http://schemas.openxmlformats.org/officeDocument/2006/relationships/hyperlink" Target="https://gem-aureme.genouest.org/fsucgem/index.php/RXN-15858" TargetMode="External"/><Relationship Id="rId157" Type="http://schemas.openxmlformats.org/officeDocument/2006/relationships/hyperlink" Target="https://gem-aureme.genouest.org/fsucgem/index.php/RXN-15878" TargetMode="External"/><Relationship Id="rId158" Type="http://schemas.openxmlformats.org/officeDocument/2006/relationships/hyperlink" Target="https://gem-aureme.genouest.org/fsucgem/index.php?title=Ec-1.17.7.3&amp;action=edit&amp;redlink=1" TargetMode="External"/><Relationship Id="rId159" Type="http://schemas.openxmlformats.org/officeDocument/2006/relationships/hyperlink" Target="https://gem-aureme.genouest.org/fsucgem/index.php/RXN-16756" TargetMode="External"/><Relationship Id="rId160" Type="http://schemas.openxmlformats.org/officeDocument/2006/relationships/hyperlink" Target="https://gem-aureme.genouest.org/fsucgem/index.php?title=Ec-1.2.1.95&amp;action=edit&amp;redlink=1" TargetMode="External"/><Relationship Id="rId161" Type="http://schemas.openxmlformats.org/officeDocument/2006/relationships/hyperlink" Target="https://gem-aureme.genouest.org/fsucgem/index.php/RXN-17518" TargetMode="External"/><Relationship Id="rId162" Type="http://schemas.openxmlformats.org/officeDocument/2006/relationships/hyperlink" Target="https://gem-aureme.genouest.org/fsucgem/index.php?title=Ec-4.99.1.9&amp;action=edit&amp;redlink=1" TargetMode="External"/><Relationship Id="rId163" Type="http://schemas.openxmlformats.org/officeDocument/2006/relationships/hyperlink" Target="https://gem-aureme.genouest.org/fsucgem/index.php/RXN-18377" TargetMode="External"/><Relationship Id="rId164" Type="http://schemas.openxmlformats.org/officeDocument/2006/relationships/hyperlink" Target="https://gem-aureme.genouest.org/fsucgem/index.php?title=Ec-4.1.2.60&amp;action=edit&amp;redlink=1" TargetMode="External"/><Relationship Id="rId165" Type="http://schemas.openxmlformats.org/officeDocument/2006/relationships/hyperlink" Target="https://gem-aureme.genouest.org/fsucgem/index.php/RXN-19261" TargetMode="External"/><Relationship Id="rId166" Type="http://schemas.openxmlformats.org/officeDocument/2006/relationships/hyperlink" Target="https://gem-aureme.genouest.org/fsucgem/index.php?title=Ec-4.1.99.24&amp;action=edit&amp;redlink=1" TargetMode="External"/><Relationship Id="rId167" Type="http://schemas.openxmlformats.org/officeDocument/2006/relationships/hyperlink" Target="https://gem-aureme.genouest.org/fsucgem/index.php/RXN-19264" TargetMode="External"/><Relationship Id="rId168" Type="http://schemas.openxmlformats.org/officeDocument/2006/relationships/hyperlink" Target="https://gem-aureme.genouest.org/fsucgem/index.php?title=Ec-4.1.99.25&amp;action=edit&amp;redlink=1" TargetMode="External"/><Relationship Id="rId169" Type="http://schemas.openxmlformats.org/officeDocument/2006/relationships/hyperlink" Target="https://gem-aureme.genouest.org/fsucgem/index.php/RXN-19295" TargetMode="External"/><Relationship Id="rId170" Type="http://schemas.openxmlformats.org/officeDocument/2006/relationships/hyperlink" Target="https://gem-aureme.genouest.org/fsucgem/index.php?title=Ec-2.4.2.21&amp;action=edit&amp;redlink=1" TargetMode="External"/><Relationship Id="rId171" Type="http://schemas.openxmlformats.org/officeDocument/2006/relationships/hyperlink" Target="https://gem-aureme.genouest.org/fsucgem/index.php/RXN-19338" TargetMode="External"/><Relationship Id="rId172" Type="http://schemas.openxmlformats.org/officeDocument/2006/relationships/hyperlink" Target="https://gem-aureme.genouest.org/fsucgem/index.php/RXN-19342" TargetMode="External"/><Relationship Id="rId173" Type="http://schemas.openxmlformats.org/officeDocument/2006/relationships/hyperlink" Target="https://gem-aureme.genouest.org/fsucgem/index.php/RXN-19343" TargetMode="External"/><Relationship Id="rId174" Type="http://schemas.openxmlformats.org/officeDocument/2006/relationships/hyperlink" Target="https://gem-aureme.genouest.org/fsucgem/index.php/RXN-19351" TargetMode="External"/><Relationship Id="rId175" Type="http://schemas.openxmlformats.org/officeDocument/2006/relationships/hyperlink" Target="https://gem-aureme.genouest.org/fsucgem/index.php?title=Ec-2.4.2.59&amp;action=edit&amp;redlink=1" TargetMode="External"/><Relationship Id="rId176" Type="http://schemas.openxmlformats.org/officeDocument/2006/relationships/hyperlink" Target="https://gem-aureme.genouest.org/fsucgem/index.php/RXN-19372" TargetMode="External"/><Relationship Id="rId177" Type="http://schemas.openxmlformats.org/officeDocument/2006/relationships/hyperlink" Target="https://gem-aureme.genouest.org/fsucgem/index.php?title=Ec-2.7.1&amp;action=edit&amp;redlink=1" TargetMode="External"/><Relationship Id="rId178" Type="http://schemas.openxmlformats.org/officeDocument/2006/relationships/hyperlink" Target="https://gem-aureme.genouest.org/fsucgem/index.php/RXN-19380" TargetMode="External"/><Relationship Id="rId179" Type="http://schemas.openxmlformats.org/officeDocument/2006/relationships/hyperlink" Target="https://gem-aureme.genouest.org/fsucgem/index.php?title=Ec-2.8.1.m&amp;action=edit&amp;redlink=1" TargetMode="External"/><Relationship Id="rId180" Type="http://schemas.openxmlformats.org/officeDocument/2006/relationships/hyperlink" Target="https://gem-aureme.genouest.org/fsucgem/index.php/RXN-4822" TargetMode="External"/><Relationship Id="rId181" Type="http://schemas.openxmlformats.org/officeDocument/2006/relationships/hyperlink" Target="https://gem-aureme.genouest.org/fsucgem/index.php/RXN-7571" TargetMode="External"/><Relationship Id="rId182" Type="http://schemas.openxmlformats.org/officeDocument/2006/relationships/hyperlink" Target="https://gem-aureme.genouest.org/fsucgem/index.php?title=Ec-2.6.1.58&amp;action=edit&amp;redlink=1" TargetMode="External"/><Relationship Id="rId183" Type="http://schemas.openxmlformats.org/officeDocument/2006/relationships/hyperlink" Target="https://gem-aureme.genouest.org/fsucgem/index.php/RXN-7605" TargetMode="External"/><Relationship Id="rId184" Type="http://schemas.openxmlformats.org/officeDocument/2006/relationships/hyperlink" Target="https://gem-aureme.genouest.org/fsucgem/index.php?title=Ec-2.1.1&amp;action=edit&amp;redlink=1" TargetMode="External"/><Relationship Id="rId185" Type="http://schemas.openxmlformats.org/officeDocument/2006/relationships/hyperlink" Target="https://gem-aureme.genouest.org/fsucgem/index.php/RXN-7614" TargetMode="External"/><Relationship Id="rId186" Type="http://schemas.openxmlformats.org/officeDocument/2006/relationships/hyperlink" Target="https://gem-aureme.genouest.org/fsucgem/index.php?title=Ec-6.2.1.26&amp;action=edit&amp;redlink=1" TargetMode="External"/><Relationship Id="rId187" Type="http://schemas.openxmlformats.org/officeDocument/2006/relationships/hyperlink" Target="https://gem-aureme.genouest.org/fsucgem/index.php/RXN-8444" TargetMode="External"/><Relationship Id="rId188" Type="http://schemas.openxmlformats.org/officeDocument/2006/relationships/hyperlink" Target="https://gem-aureme.genouest.org/fsucgem/index.php?title=Ec-3.2.2&amp;action=edit&amp;redlink=1" TargetMode="External"/><Relationship Id="rId189" Type="http://schemas.openxmlformats.org/officeDocument/2006/relationships/hyperlink" Target="https://gem-aureme.genouest.org/fsucgem/index.php/RXN-8688" TargetMode="External"/><Relationship Id="rId190" Type="http://schemas.openxmlformats.org/officeDocument/2006/relationships/hyperlink" Target="https://gem-aureme.genouest.org/fsucgem/index.php/RXN-8800" TargetMode="External"/><Relationship Id="rId191" Type="http://schemas.openxmlformats.org/officeDocument/2006/relationships/hyperlink" Target="https://gem-aureme.genouest.org/fsucgem/index.php?title=Ec-2.4.2.57&amp;action=edit&amp;redlink=1" TargetMode="External"/><Relationship Id="rId192" Type="http://schemas.openxmlformats.org/officeDocument/2006/relationships/hyperlink" Target="https://gem-aureme.genouest.org/fsucgem/index.php/RXN-8807" TargetMode="External"/><Relationship Id="rId193" Type="http://schemas.openxmlformats.org/officeDocument/2006/relationships/hyperlink" Target="https://gem-aureme.genouest.org/fsucgem/index.php?title=Ec-2.8.3.18&amp;action=edit&amp;redlink=1" TargetMode="External"/><Relationship Id="rId194" Type="http://schemas.openxmlformats.org/officeDocument/2006/relationships/hyperlink" Target="https://gem-aureme.genouest.org/fsucgem/index.php/RXN-8956" TargetMode="External"/><Relationship Id="rId195" Type="http://schemas.openxmlformats.org/officeDocument/2006/relationships/hyperlink" Target="https://gem-aureme.genouest.org/fsucgem/index.php?title=Ec-2.6.1.84&amp;action=edit&amp;redlink=1" TargetMode="External"/><Relationship Id="rId196" Type="http://schemas.openxmlformats.org/officeDocument/2006/relationships/hyperlink" Target="https://gem-aureme.genouest.org/fsucgem/index.php/RXN-8999" TargetMode="External"/><Relationship Id="rId197" Type="http://schemas.openxmlformats.org/officeDocument/2006/relationships/hyperlink" Target="https://gem-aureme.genouest.org/fsucgem/index.php?title=Ec-2.5.1.31&amp;action=edit&amp;redlink=1" TargetMode="External"/><Relationship Id="rId198" Type="http://schemas.openxmlformats.org/officeDocument/2006/relationships/hyperlink" Target="https://gem-aureme.genouest.org/fsucgem/index.php/RXN0-268" TargetMode="External"/><Relationship Id="rId199" Type="http://schemas.openxmlformats.org/officeDocument/2006/relationships/hyperlink" Target="https://gem-aureme.genouest.org/fsucgem/index.php?title=Ec-2.8.3&amp;action=edit&amp;redlink=1" TargetMode="External"/><Relationship Id="rId200" Type="http://schemas.openxmlformats.org/officeDocument/2006/relationships/hyperlink" Target="https://gem-aureme.genouest.org/fsucgem/index.php/RXN0-361" TargetMode="External"/><Relationship Id="rId201" Type="http://schemas.openxmlformats.org/officeDocument/2006/relationships/hyperlink" Target="https://gem-aureme.genouest.org/fsucgem/index.php?title=Ec-3.2.2.3&amp;action=edit&amp;redlink=1" TargetMode="External"/><Relationship Id="rId202" Type="http://schemas.openxmlformats.org/officeDocument/2006/relationships/hyperlink" Target="https://gem-aureme.genouest.org/fsucgem/index.php/RXN0-366" TargetMode="External"/><Relationship Id="rId203" Type="http://schemas.openxmlformats.org/officeDocument/2006/relationships/hyperlink" Target="https://gem-aureme.genouest.org/fsucgem/index.php?title=Ec-3.2.2.1&amp;action=edit&amp;redlink=1" TargetMode="External"/><Relationship Id="rId204" Type="http://schemas.openxmlformats.org/officeDocument/2006/relationships/hyperlink" Target="https://gem-aureme.genouest.org/fsucgem/index.php/RXN0-5224" TargetMode="External"/><Relationship Id="rId205" Type="http://schemas.openxmlformats.org/officeDocument/2006/relationships/hyperlink" Target="https://gem-aureme.genouest.org/fsucgem/index.php?title=Ec-4.2.1.1&amp;action=edit&amp;redlink=1" TargetMode="External"/><Relationship Id="rId206" Type="http://schemas.openxmlformats.org/officeDocument/2006/relationships/hyperlink" Target="https://gem-aureme.genouest.org/fsucgem/index.php/RXN0-6367" TargetMode="External"/><Relationship Id="rId207" Type="http://schemas.openxmlformats.org/officeDocument/2006/relationships/hyperlink" Target="https://gem-aureme.genouest.org/fsucgem/index.php?title=Ec-1.5.1.50&amp;action=edit&amp;redlink=1" TargetMode="External"/><Relationship Id="rId208" Type="http://schemas.openxmlformats.org/officeDocument/2006/relationships/hyperlink" Target="https://gem-aureme.genouest.org/fsucgem/index.php/RXN0-6368" TargetMode="External"/><Relationship Id="rId209" Type="http://schemas.openxmlformats.org/officeDocument/2006/relationships/hyperlink" Target="https://gem-aureme.genouest.org/fsucgem/index.php/RXN0-6575" TargetMode="External"/><Relationship Id="rId210" Type="http://schemas.openxmlformats.org/officeDocument/2006/relationships/hyperlink" Target="https://gem-aureme.genouest.org/fsucgem/index.php?title=Ec-4.3.99.3&amp;action=edit&amp;redlink=1" TargetMode="External"/><Relationship Id="rId211" Type="http://schemas.openxmlformats.org/officeDocument/2006/relationships/hyperlink" Target="https://gem-aureme.genouest.org/fsucgem/index.php/RXN0-7317" TargetMode="External"/><Relationship Id="rId212" Type="http://schemas.openxmlformats.org/officeDocument/2006/relationships/hyperlink" Target="https://gem-aureme.genouest.org/fsucgem/index.php?title=Ec-2.6.1&amp;action=edit&amp;redlink=1" TargetMode="External"/><Relationship Id="rId213" Type="http://schemas.openxmlformats.org/officeDocument/2006/relationships/hyperlink" Target="https://gem-aureme.genouest.org/fsucgem/index.php/RXNQT-4301" TargetMode="External"/><Relationship Id="rId214" Type="http://schemas.openxmlformats.org/officeDocument/2006/relationships/hyperlink" Target="https://gem-aureme.genouest.org/fsucgem/index.php/SERINE--PYRUVATE-AMINOTRANSFERASE-RXN" TargetMode="External"/><Relationship Id="rId215" Type="http://schemas.openxmlformats.org/officeDocument/2006/relationships/hyperlink" Target="https://gem-aureme.genouest.org/fsucgem/index.php?title=Ec-2.6.1.51&amp;action=edit&amp;redlink=1" TargetMode="External"/><Relationship Id="rId216" Type="http://schemas.openxmlformats.org/officeDocument/2006/relationships/hyperlink" Target="https://gem-aureme.genouest.org/fsucgem/index.php/SUCCCOASYN-RXN" TargetMode="External"/><Relationship Id="rId217" Type="http://schemas.openxmlformats.org/officeDocument/2006/relationships/hyperlink" Target="https://gem-aureme.genouest.org/fsucgem/index.php?title=Ec-6.2.1.5&amp;action=edit&amp;redlink=1" TargetMode="External"/><Relationship Id="rId218" Type="http://schemas.openxmlformats.org/officeDocument/2006/relationships/hyperlink" Target="https://gem-aureme.genouest.org/fsucgem/index.php/SUCCINATE--COA-LIGASE-GDP-FORMING-RXN" TargetMode="External"/><Relationship Id="rId219" Type="http://schemas.openxmlformats.org/officeDocument/2006/relationships/hyperlink" Target="https://gem-aureme.genouest.org/fsucgem/index.php?title=Ec-6.2.1.4&amp;action=edit&amp;redlink=1" TargetMode="External"/><Relationship Id="rId220" Type="http://schemas.openxmlformats.org/officeDocument/2006/relationships/hyperlink" Target="https://gem-aureme.genouest.org/fsucgem/index.php/TETHYDPICSUCC-RXN" TargetMode="External"/><Relationship Id="rId221" Type="http://schemas.openxmlformats.org/officeDocument/2006/relationships/hyperlink" Target="https://gem-aureme.genouest.org/fsucgem/index.php?title=Ec-2.3.1.117&amp;action=edit&amp;redlink=1" TargetMode="External"/><Relationship Id="rId222" Type="http://schemas.openxmlformats.org/officeDocument/2006/relationships/hyperlink" Target="https://gem-aureme.genouest.org/fsucgem/index.php/THREODEHYD-RXN" TargetMode="External"/><Relationship Id="rId223" Type="http://schemas.openxmlformats.org/officeDocument/2006/relationships/hyperlink" Target="https://gem-aureme.genouest.org/fsucgem/index.php?title=Ec-1.1.1.103&amp;action=edit&amp;redlink=1" TargetMode="External"/><Relationship Id="rId224" Type="http://schemas.openxmlformats.org/officeDocument/2006/relationships/hyperlink" Target="https://gem-aureme.genouest.org/fsucgem/index.php/TRANS-HEXAPRENYLTRANSTRANSFERASE-RXN" TargetMode="External"/><Relationship Id="rId225" Type="http://schemas.openxmlformats.org/officeDocument/2006/relationships/hyperlink" Target="https://gem-aureme.genouest.org/fsucgem/index.php?title=Ec-2.5.1.30&amp;action=edit&amp;redlink=1" TargetMode="External"/><Relationship Id="rId226" Type="http://schemas.openxmlformats.org/officeDocument/2006/relationships/hyperlink" Target="https://gem-aureme.genouest.org/fsucgem/index.php/TRANS-RXN-343" TargetMode="External"/><Relationship Id="rId227" Type="http://schemas.openxmlformats.org/officeDocument/2006/relationships/hyperlink" Target="https://gem-aureme.genouest.org/fsucgem/index.php/VALINE-PYRUVATE-AMINOTRANSFER-RXN" TargetMode="External"/><Relationship Id="rId228" Type="http://schemas.openxmlformats.org/officeDocument/2006/relationships/hyperlink" Target="https://gem-aureme.genouest.org/fsucgem/index.php?title=Ec-2.6.1.66&amp;action=edit&amp;redlink=1" TargetMode="External"/><Relationship Id="rId229" Type="http://schemas.openxmlformats.org/officeDocument/2006/relationships/hyperlink" Target="https://gem-aureme.genouest.org/fsucgem/index.php/XANTHOSINEPHOSPHORY-RXN" TargetMode="External"/><Relationship Id="rId230" Type="http://schemas.openxmlformats.org/officeDocument/2006/relationships/hyperlink" Target="https://gem-aureme.genouest.org/fsucgem/index.php?title=Ec-2.4.2.1&amp;action=edit&amp;redlink=1" TargetMode="External"/><Relationship Id="rId231" Type="http://schemas.openxmlformats.org/officeDocument/2006/relationships/hyperlink" Target="https://gem-aureme.genouest.org/fsucgem/index.php/RXN-19775" TargetMode="External"/><Relationship Id="rId232" Type="http://schemas.openxmlformats.org/officeDocument/2006/relationships/hyperlink" Target="https://gem-aureme.genouest.org/fsucgem/index.php?title=Ec-1.11.1&amp;action=edit&amp;redlink=1" TargetMode="External"/><Relationship Id="rId233" Type="http://schemas.openxmlformats.org/officeDocument/2006/relationships/hyperlink" Target="https://gem-aureme.genouest.org/fsucgem/index.php/MALATE-DEHYDROGENASE-ACCEPTOR-RXN" TargetMode="External"/><Relationship Id="rId234" Type="http://schemas.openxmlformats.org/officeDocument/2006/relationships/hyperlink" Target="https://gem-aureme.genouest.org/fsucgem/index.php?title=Ec-1.1.5.4&amp;action=edit&amp;redlink=1" TargetMode="External"/><Relationship Id="rId235" Type="http://schemas.openxmlformats.org/officeDocument/2006/relationships/hyperlink" Target="https://gem-aureme.genouest.org/fsucgem/index.php/3.2.1.91-RXN" TargetMode="External"/><Relationship Id="rId236" Type="http://schemas.openxmlformats.org/officeDocument/2006/relationships/hyperlink" Target="https://gem-aureme.genouest.org/fsucgem/index.php?title=Ec-3.2.1.91&amp;action=edit&amp;redlink=1" TargetMode="External"/><Relationship Id="rId237" Type="http://schemas.openxmlformats.org/officeDocument/2006/relationships/hyperlink" Target="https://gem-aureme.genouest.org/fsucgem/index.php/4.1.1.81-RXN" TargetMode="External"/><Relationship Id="rId238" Type="http://schemas.openxmlformats.org/officeDocument/2006/relationships/hyperlink" Target="https://gem-aureme.genouest.org/fsucgem/index.php?title=Ec-4.1.1.81&amp;action=edit&amp;redlink=1" TargetMode="External"/><Relationship Id="rId239" Type="http://schemas.openxmlformats.org/officeDocument/2006/relationships/hyperlink" Target="https://gem-aureme.genouest.org/fsucgem/index.php/RXN-8626" TargetMode="External"/><Relationship Id="rId240" Type="http://schemas.openxmlformats.org/officeDocument/2006/relationships/hyperlink" Target="https://gem-aureme.genouest.org/fsucgem/index.php?title=Ec-2.7.1.177&amp;action=edit&amp;redlink=1" TargetMode="External"/><Relationship Id="rId241" Type="http://schemas.openxmlformats.org/officeDocument/2006/relationships/hyperlink" Target="https://gem-aureme.genouest.org/fsucgem/index.php/4.99.1.3-RXN" TargetMode="External"/><Relationship Id="rId242" Type="http://schemas.openxmlformats.org/officeDocument/2006/relationships/hyperlink" Target="https://gem-aureme.genouest.org/fsucgem/index.php?title=Ec-4.99.1.3&amp;action=edit&amp;redlink=1" TargetMode="External"/><Relationship Id="rId243" Type="http://schemas.openxmlformats.org/officeDocument/2006/relationships/hyperlink" Target="https://gem-aureme.genouest.org/fsucgem/index.php/RXN-8761" TargetMode="External"/><Relationship Id="rId244" Type="http://schemas.openxmlformats.org/officeDocument/2006/relationships/hyperlink" Target="https://gem-aureme.genouest.org/fsucgem/index.php/RXN-8762" TargetMode="External"/><Relationship Id="rId245" Type="http://schemas.openxmlformats.org/officeDocument/2006/relationships/hyperlink" Target="https://gem-aureme.genouest.org/fsucgem/index.php?title=Ec-2.1.1.271&amp;action=edit&amp;redlink=1" TargetMode="External"/><Relationship Id="rId246" Type="http://schemas.openxmlformats.org/officeDocument/2006/relationships/hyperlink" Target="https://gem-aureme.genouest.org/fsucgem/index.php/RXN-8763" TargetMode="External"/><Relationship Id="rId247" Type="http://schemas.openxmlformats.org/officeDocument/2006/relationships/hyperlink" Target="https://gem-aureme.genouest.org/fsucgem/index.php?title=Ec-3.7.1.12&amp;action=edit&amp;redlink=1" TargetMode="External"/><Relationship Id="rId248" Type="http://schemas.openxmlformats.org/officeDocument/2006/relationships/hyperlink" Target="https://gem-aureme.genouest.org/fsucgem/index.php/RXN-8764" TargetMode="External"/><Relationship Id="rId249" Type="http://schemas.openxmlformats.org/officeDocument/2006/relationships/hyperlink" Target="https://gem-aureme.genouest.org/fsucgem/index.php?title=Ec-2.1.1.195&amp;action=edit&amp;redlink=1" TargetMode="External"/><Relationship Id="rId250" Type="http://schemas.openxmlformats.org/officeDocument/2006/relationships/hyperlink" Target="https://gem-aureme.genouest.org/fsucgem/index.php/RXN-8765" TargetMode="External"/><Relationship Id="rId251" Type="http://schemas.openxmlformats.org/officeDocument/2006/relationships/hyperlink" Target="https://gem-aureme.genouest.org/fsucgem/index.php?title=Ec-1.3.1.106&amp;action=edit&amp;redlink=1" TargetMode="External"/><Relationship Id="rId252" Type="http://schemas.openxmlformats.org/officeDocument/2006/relationships/hyperlink" Target="https://gem-aureme.genouest.org/fsucgem/index.php/RXN-8766" TargetMode="External"/><Relationship Id="rId253" Type="http://schemas.openxmlformats.org/officeDocument/2006/relationships/hyperlink" Target="https://gem-aureme.genouest.org/fsucgem/index.php?title=Ec-2.1.1.196&amp;action=edit&amp;redlink=1" TargetMode="External"/><Relationship Id="rId254" Type="http://schemas.openxmlformats.org/officeDocument/2006/relationships/hyperlink" Target="https://gem-aureme.genouest.org/fsucgem/index.php/RXN-8767" TargetMode="External"/><Relationship Id="rId255" Type="http://schemas.openxmlformats.org/officeDocument/2006/relationships/hyperlink" Target="https://gem-aureme.genouest.org/fsucgem/index.php?title=Ec-2.1.1.289&amp;action=edit&amp;redlink=1" TargetMode="External"/><Relationship Id="rId256" Type="http://schemas.openxmlformats.org/officeDocument/2006/relationships/hyperlink" Target="https://gem-aureme.genouest.org/fsucgem/index.php/RXN-8768" TargetMode="External"/><Relationship Id="rId257" Type="http://schemas.openxmlformats.org/officeDocument/2006/relationships/hyperlink" Target="https://gem-aureme.genouest.org/fsucgem/index.php?title=Ec-5.4.99.60&amp;action=edit&amp;redlink=1" TargetMode="External"/><Relationship Id="rId258" Type="http://schemas.openxmlformats.org/officeDocument/2006/relationships/hyperlink" Target="https://gem-aureme.genouest.org/fsucgem/index.php/RXN-8769" TargetMode="External"/><Relationship Id="rId259" Type="http://schemas.openxmlformats.org/officeDocument/2006/relationships/hyperlink" Target="https://gem-aureme.genouest.org/fsucgem/index.php?title=Ec-6.3.5.11&amp;action=edit&amp;redlink=1" TargetMode="External"/><Relationship Id="rId260" Type="http://schemas.openxmlformats.org/officeDocument/2006/relationships/hyperlink" Target="https://gem-aureme.genouest.org/fsucgem/index.php/RXN-14315" TargetMode="External"/><Relationship Id="rId261" Type="http://schemas.openxmlformats.org/officeDocument/2006/relationships/hyperlink" Target="https://gem-aureme.genouest.org/fsucgem/index.php/R343-RXN" TargetMode="External"/><Relationship Id="rId262" Type="http://schemas.openxmlformats.org/officeDocument/2006/relationships/hyperlink" Target="https://gem-aureme.genouest.org/fsucgem/index.php/R344-RXN" TargetMode="External"/><Relationship Id="rId263" Type="http://schemas.openxmlformats.org/officeDocument/2006/relationships/hyperlink" Target="https://gem-aureme.genouest.org/fsucgem/index.php/R345-RXN" TargetMode="External"/><Relationship Id="rId264" Type="http://schemas.openxmlformats.org/officeDocument/2006/relationships/hyperlink" Target="https://gem-aureme.genouest.org/fsucgem/index.php?title=Ec-6.3.5.10&amp;action=edit&amp;redlink=1" TargetMode="External"/><Relationship Id="rId265" Type="http://schemas.openxmlformats.org/officeDocument/2006/relationships/hyperlink" Target="https://gem-aureme.genouest.org/fsucgem/index.php/RXN-19344" TargetMode="External"/><Relationship Id="rId266" Type="http://schemas.openxmlformats.org/officeDocument/2006/relationships/hyperlink" Target="https://gem-aureme.genouest.org/fsucgem/index.php/5-OXOPROLINASE-ATP-HYDROLYSING-RXN" TargetMode="External"/><Relationship Id="rId267" Type="http://schemas.openxmlformats.org/officeDocument/2006/relationships/hyperlink" Target="https://gem-aureme.genouest.org/fsucgem/index.php?title=Ec-3.5.2.9&amp;action=edit&amp;redlink=1" TargetMode="External"/><Relationship Id="rId268" Type="http://schemas.openxmlformats.org/officeDocument/2006/relationships/hyperlink" Target="https://gem-aureme.genouest.org/fsucgem/index.php/6PFRUCTPHOS-RXN" TargetMode="External"/><Relationship Id="rId269" Type="http://schemas.openxmlformats.org/officeDocument/2006/relationships/hyperlink" Target="https://gem-aureme.genouest.org/fsucgem/index.php?title=Ec-2.7.1.11&amp;action=edit&amp;redlink=1" TargetMode="External"/><Relationship Id="rId270" Type="http://schemas.openxmlformats.org/officeDocument/2006/relationships/hyperlink" Target="https://gem-aureme.genouest.org/fsucgem/index.php/6PGLUCONDEHYDROG-RXN" TargetMode="External"/><Relationship Id="rId271" Type="http://schemas.openxmlformats.org/officeDocument/2006/relationships/hyperlink" Target="https://gem-aureme.genouest.org/fsucgem/index.php?title=Ec-1.1.1.351&amp;action=edit&amp;redlink=1" TargetMode="External"/><Relationship Id="rId272" Type="http://schemas.openxmlformats.org/officeDocument/2006/relationships/hyperlink" Target="https://gem-aureme.genouest.org/fsucgem/index.php/6PGLUCONOLACT-RXN" TargetMode="External"/><Relationship Id="rId273" Type="http://schemas.openxmlformats.org/officeDocument/2006/relationships/hyperlink" Target="https://gem-aureme.genouest.org/fsucgem/index.php?title=Ec-3.1.1.31&amp;action=edit&amp;redlink=1" TargetMode="External"/><Relationship Id="rId274" Type="http://schemas.openxmlformats.org/officeDocument/2006/relationships/hyperlink" Target="https://gem-aureme.genouest.org/fsucgem/index.php/ACETYLORNDEACET-RXN" TargetMode="External"/><Relationship Id="rId275" Type="http://schemas.openxmlformats.org/officeDocument/2006/relationships/hyperlink" Target="https://gem-aureme.genouest.org/fsucgem/index.php?title=Ec-3.5.1.16&amp;action=edit&amp;redlink=1" TargetMode="External"/><Relationship Id="rId276" Type="http://schemas.openxmlformats.org/officeDocument/2006/relationships/hyperlink" Target="https://gem-aureme.genouest.org/fsucgem/index.php/AICARTRANSFORM-RXN" TargetMode="External"/><Relationship Id="rId277" Type="http://schemas.openxmlformats.org/officeDocument/2006/relationships/hyperlink" Target="https://gem-aureme.genouest.org/fsucgem/index.php?title=Ec-2.1.2.3&amp;action=edit&amp;redlink=1" TargetMode="External"/><Relationship Id="rId278" Type="http://schemas.openxmlformats.org/officeDocument/2006/relationships/hyperlink" Target="https://gem-aureme.genouest.org/fsucgem/index.php/AMINOPROPDEHYDROG-RXN" TargetMode="External"/><Relationship Id="rId279" Type="http://schemas.openxmlformats.org/officeDocument/2006/relationships/hyperlink" Target="https://gem-aureme.genouest.org/fsucgem/index.php?title=Ec-1.1.1.75&amp;action=edit&amp;redlink=1" TargetMode="External"/><Relationship Id="rId280" Type="http://schemas.openxmlformats.org/officeDocument/2006/relationships/hyperlink" Target="https://gem-aureme.genouest.org/fsucgem/index.php/ARGININE-DEIMINASE-RXN" TargetMode="External"/><Relationship Id="rId281" Type="http://schemas.openxmlformats.org/officeDocument/2006/relationships/hyperlink" Target="https://gem-aureme.genouest.org/fsucgem/index.php?title=Ec-3.5.3.6&amp;action=edit&amp;redlink=1" TargetMode="External"/><Relationship Id="rId282" Type="http://schemas.openxmlformats.org/officeDocument/2006/relationships/hyperlink" Target="https://gem-aureme.genouest.org/fsucgem/index.php/CITRULLINASE-RXN" TargetMode="External"/><Relationship Id="rId283" Type="http://schemas.openxmlformats.org/officeDocument/2006/relationships/hyperlink" Target="https://gem-aureme.genouest.org/fsucgem/index.php?title=Ec-3.5.1.20&amp;action=edit&amp;redlink=1" TargetMode="External"/><Relationship Id="rId284" Type="http://schemas.openxmlformats.org/officeDocument/2006/relationships/hyperlink" Target="https://gem-aureme.genouest.org/fsucgem/index.php/COBALAMINSYN-RXN" TargetMode="External"/><Relationship Id="rId285" Type="http://schemas.openxmlformats.org/officeDocument/2006/relationships/hyperlink" Target="https://gem-aureme.genouest.org/fsucgem/index.php?title=Ec-2.7.8.26&amp;action=edit&amp;redlink=1" TargetMode="External"/><Relationship Id="rId286" Type="http://schemas.openxmlformats.org/officeDocument/2006/relationships/hyperlink" Target="https://gem-aureme.genouest.org/fsucgem/index.php/COBINPGUANYLYLTRANS-RXN" TargetMode="External"/><Relationship Id="rId287" Type="http://schemas.openxmlformats.org/officeDocument/2006/relationships/hyperlink" Target="https://gem-aureme.genouest.org/fsucgem/index.php?title=Ec-2.7.7.62&amp;action=edit&amp;redlink=1" TargetMode="External"/><Relationship Id="rId288" Type="http://schemas.openxmlformats.org/officeDocument/2006/relationships/hyperlink" Target="https://gem-aureme.genouest.org/fsucgem/index.php/DMBPPRIBOSYLTRANS-RXN" TargetMode="External"/><Relationship Id="rId289" Type="http://schemas.openxmlformats.org/officeDocument/2006/relationships/hyperlink" Target="https://gem-aureme.genouest.org/fsucgem/index.php?title=Ec-2.4.2.21&amp;action=edit&amp;redlink=1" TargetMode="External"/><Relationship Id="rId290" Type="http://schemas.openxmlformats.org/officeDocument/2006/relationships/hyperlink" Target="https://gem-aureme.genouest.org/fsucgem/index.php/DMK-RXN" TargetMode="External"/><Relationship Id="rId291" Type="http://schemas.openxmlformats.org/officeDocument/2006/relationships/hyperlink" Target="https://gem-aureme.genouest.org/fsucgem/index.php?title=Ec-2.5.1.74&amp;action=edit&amp;redlink=1" TargetMode="External"/><Relationship Id="rId292" Type="http://schemas.openxmlformats.org/officeDocument/2006/relationships/hyperlink" Target="https://gem-aureme.genouest.org/fsucgem/index.php/F16BDEPHOS-RXN" TargetMode="External"/><Relationship Id="rId293" Type="http://schemas.openxmlformats.org/officeDocument/2006/relationships/hyperlink" Target="https://gem-aureme.genouest.org/fsucgem/index.php?title=Ec-3.1.3.11&amp;action=edit&amp;redlink=1" TargetMode="External"/><Relationship Id="rId294" Type="http://schemas.openxmlformats.org/officeDocument/2006/relationships/hyperlink" Target="https://gem-aureme.genouest.org/fsucgem/index.php/FHLMULTI-RXN" TargetMode="External"/><Relationship Id="rId295" Type="http://schemas.openxmlformats.org/officeDocument/2006/relationships/hyperlink" Target="https://gem-aureme.genouest.org/fsucgem/index.php/FORMIMINOGLUTAMATE-DEIMINASE-RXN" TargetMode="External"/><Relationship Id="rId296" Type="http://schemas.openxmlformats.org/officeDocument/2006/relationships/hyperlink" Target="https://gem-aureme.genouest.org/fsucgem/index.php?title=Ec-3.5.3.13&amp;action=edit&amp;redlink=1" TargetMode="External"/><Relationship Id="rId297" Type="http://schemas.openxmlformats.org/officeDocument/2006/relationships/hyperlink" Target="https://gem-aureme.genouest.org/fsucgem/index.php/GLU6PDEHYDROG-RXN" TargetMode="External"/><Relationship Id="rId298" Type="http://schemas.openxmlformats.org/officeDocument/2006/relationships/hyperlink" Target="https://gem-aureme.genouest.org/fsucgem/index.php?title=Ec-1.1.1.49&amp;action=edit&amp;redlink=1" TargetMode="External"/><Relationship Id="rId299" Type="http://schemas.openxmlformats.org/officeDocument/2006/relationships/hyperlink" Target="https://gem-aureme.genouest.org/fsucgem/index.php/GLUCONOLACT-RXN" TargetMode="External"/><Relationship Id="rId300" Type="http://schemas.openxmlformats.org/officeDocument/2006/relationships/hyperlink" Target="https://gem-aureme.genouest.org/fsucgem/index.php?title=Ec-3.1.1.17&amp;action=edit&amp;redlink=1" TargetMode="External"/><Relationship Id="rId301" Type="http://schemas.openxmlformats.org/officeDocument/2006/relationships/hyperlink" Target="https://gem-aureme.genouest.org/fsucgem/index.php/GLUTAMATE-DEHYDROGENASE-NADP%2B-RXN" TargetMode="External"/><Relationship Id="rId302" Type="http://schemas.openxmlformats.org/officeDocument/2006/relationships/hyperlink" Target="https://gem-aureme.genouest.org/fsucgem/index.php?title=Ec-1.4.1.3&amp;action=edit&amp;redlink=1" TargetMode="External"/><Relationship Id="rId303" Type="http://schemas.openxmlformats.org/officeDocument/2006/relationships/hyperlink" Target="https://gem-aureme.genouest.org/fsucgem/index.php/IMIDAZOLONEPROPIONASE-RXN" TargetMode="External"/><Relationship Id="rId304" Type="http://schemas.openxmlformats.org/officeDocument/2006/relationships/hyperlink" Target="https://gem-aureme.genouest.org/fsucgem/index.php?title=Ec-3.5.2.7&amp;action=edit&amp;redlink=1" TargetMode="External"/><Relationship Id="rId305" Type="http://schemas.openxmlformats.org/officeDocument/2006/relationships/hyperlink" Target="https://gem-aureme.genouest.org/fsucgem/index.php/INOPHOSPHOR-RXN" TargetMode="External"/><Relationship Id="rId306" Type="http://schemas.openxmlformats.org/officeDocument/2006/relationships/hyperlink" Target="https://gem-aureme.genouest.org/fsucgem/index.php?title=Ec-2.4.2.1&amp;action=edit&amp;redlink=1" TargetMode="External"/><Relationship Id="rId307" Type="http://schemas.openxmlformats.org/officeDocument/2006/relationships/hyperlink" Target="https://gem-aureme.genouest.org/fsucgem/index.php/MYO-INOSITOL-1-PHOSPHATE-SYNTHASE-RXN" TargetMode="External"/><Relationship Id="rId308" Type="http://schemas.openxmlformats.org/officeDocument/2006/relationships/hyperlink" Target="https://gem-aureme.genouest.org/fsucgem/index.php?title=Ec-5.5.1.4&amp;action=edit&amp;redlink=1" TargetMode="External"/><Relationship Id="rId309" Type="http://schemas.openxmlformats.org/officeDocument/2006/relationships/hyperlink" Target="https://gem-aureme.genouest.org/fsucgem/index.php/N-CARBAMOYLPUTRESCINE-AMIDASE-RXN" TargetMode="External"/><Relationship Id="rId310" Type="http://schemas.openxmlformats.org/officeDocument/2006/relationships/hyperlink" Target="https://gem-aureme.genouest.org/fsucgem/index.php?title=Ec-3.5.1.53&amp;action=edit&amp;redlink=1" TargetMode="External"/><Relationship Id="rId311" Type="http://schemas.openxmlformats.org/officeDocument/2006/relationships/hyperlink" Target="https://gem-aureme.genouest.org/fsucgem/index.php/PEPCARBOX-RXN" TargetMode="External"/><Relationship Id="rId312" Type="http://schemas.openxmlformats.org/officeDocument/2006/relationships/hyperlink" Target="https://gem-aureme.genouest.org/fsucgem/index.php?title=Ec-4.1.1.31&amp;action=edit&amp;redlink=1" TargetMode="External"/><Relationship Id="rId313" Type="http://schemas.openxmlformats.org/officeDocument/2006/relationships/hyperlink" Target="https://gem-aureme.genouest.org/fsucgem/index.php/PEPCARBOXYKIN-RXN" TargetMode="External"/><Relationship Id="rId314" Type="http://schemas.openxmlformats.org/officeDocument/2006/relationships/hyperlink" Target="https://gem-aureme.genouest.org/fsucgem/index.php?title=Ec-4.1.1.49&amp;action=edit&amp;redlink=1" TargetMode="External"/><Relationship Id="rId315" Type="http://schemas.openxmlformats.org/officeDocument/2006/relationships/hyperlink" Target="https://gem-aureme.genouest.org/fsucgem/index.php/PEPDEPHOS-RXN" TargetMode="External"/><Relationship Id="rId316" Type="http://schemas.openxmlformats.org/officeDocument/2006/relationships/hyperlink" Target="https://gem-aureme.genouest.org/fsucgem/index.php?title=Ec-2.7.1.40&amp;action=edit&amp;redlink=1" TargetMode="External"/><Relationship Id="rId317" Type="http://schemas.openxmlformats.org/officeDocument/2006/relationships/hyperlink" Target="https://gem-aureme.genouest.org/fsucgem/index.php/PGLUCONDEHYDRAT-RXN" TargetMode="External"/><Relationship Id="rId318" Type="http://schemas.openxmlformats.org/officeDocument/2006/relationships/hyperlink" Target="https://gem-aureme.genouest.org/fsucgem/index.php?title=Ec-4.2.1.12&amp;action=edit&amp;redlink=1" TargetMode="External"/><Relationship Id="rId319" Type="http://schemas.openxmlformats.org/officeDocument/2006/relationships/hyperlink" Target="https://gem-aureme.genouest.org/fsucgem/index.php/PHOSPHOKETOLASE-RXN" TargetMode="External"/><Relationship Id="rId320" Type="http://schemas.openxmlformats.org/officeDocument/2006/relationships/hyperlink" Target="https://gem-aureme.genouest.org/fsucgem/index.php?title=Ec-4.1.2.9&amp;action=edit&amp;redlink=1" TargetMode="External"/><Relationship Id="rId321" Type="http://schemas.openxmlformats.org/officeDocument/2006/relationships/hyperlink" Target="https://gem-aureme.genouest.org/fsucgem/index.php/PHOSPHORIBULOKINASE-RXN" TargetMode="External"/><Relationship Id="rId322" Type="http://schemas.openxmlformats.org/officeDocument/2006/relationships/hyperlink" Target="https://gem-aureme.genouest.org/fsucgem/index.php?title=Ec-2.7.1.19&amp;action=edit&amp;redlink=1" TargetMode="External"/><Relationship Id="rId323" Type="http://schemas.openxmlformats.org/officeDocument/2006/relationships/hyperlink" Target="https://gem-aureme.genouest.org/fsucgem/index.php/PMPOXI-RXN" TargetMode="External"/><Relationship Id="rId324" Type="http://schemas.openxmlformats.org/officeDocument/2006/relationships/hyperlink" Target="https://gem-aureme.genouest.org/fsucgem/index.php?title=Ec-1.4.3.5&amp;action=edit&amp;redlink=1" TargetMode="External"/><Relationship Id="rId325" Type="http://schemas.openxmlformats.org/officeDocument/2006/relationships/hyperlink" Target="https://gem-aureme.genouest.org/fsucgem/index.php/PNPOXI-RXN" TargetMode="External"/><Relationship Id="rId326" Type="http://schemas.openxmlformats.org/officeDocument/2006/relationships/hyperlink" Target="https://gem-aureme.genouest.org/fsucgem/index.php?title=Ec-1.4.3.5&amp;action=edit&amp;redlink=1" TargetMode="External"/><Relationship Id="rId327" Type="http://schemas.openxmlformats.org/officeDocument/2006/relationships/hyperlink" Target="https://gem-aureme.genouest.org/fsucgem/index.php/PROTOHEMEFERROCHELAT-RXN" TargetMode="External"/><Relationship Id="rId328" Type="http://schemas.openxmlformats.org/officeDocument/2006/relationships/hyperlink" Target="https://gem-aureme.genouest.org/fsucgem/index.php?title=Ec-4.99.1.1&amp;action=edit&amp;redlink=1" TargetMode="External"/><Relationship Id="rId329" Type="http://schemas.openxmlformats.org/officeDocument/2006/relationships/hyperlink" Target="https://gem-aureme.genouest.org/fsucgem/index.php/PYRUVDEH-RXN" TargetMode="External"/><Relationship Id="rId330" Type="http://schemas.openxmlformats.org/officeDocument/2006/relationships/hyperlink" Target="https://gem-aureme.genouest.org/fsucgem/index.php?title=Ec-1.2.1.m10&amp;action=edit&amp;redlink=1" TargetMode="External"/><Relationship Id="rId331" Type="http://schemas.openxmlformats.org/officeDocument/2006/relationships/hyperlink" Target="https://gem-aureme.genouest.org/fsucgem/index.php/R00946" TargetMode="External"/><Relationship Id="rId332" Type="http://schemas.openxmlformats.org/officeDocument/2006/relationships/hyperlink" Target="https://gem-aureme.genouest.org/fsucgem/index.php/R04560" TargetMode="External"/><Relationship Id="rId333" Type="http://schemas.openxmlformats.org/officeDocument/2006/relationships/hyperlink" Target="https://gem-aureme.genouest.org/fsucgem/index.php/R08589" TargetMode="External"/><Relationship Id="rId334" Type="http://schemas.openxmlformats.org/officeDocument/2006/relationships/hyperlink" Target="https://gem-aureme.genouest.org/fsucgem/index.php/R10-RXN" TargetMode="External"/><Relationship Id="rId335" Type="http://schemas.openxmlformats.org/officeDocument/2006/relationships/hyperlink" Target="https://gem-aureme.genouest.org/fsucgem/index.php?title=Ec-4.1.2.43&amp;action=edit&amp;redlink=1" TargetMode="External"/><Relationship Id="rId336" Type="http://schemas.openxmlformats.org/officeDocument/2006/relationships/hyperlink" Target="https://gem-aureme.genouest.org/fsucgem/index.php/R12-RXN" TargetMode="External"/><Relationship Id="rId337" Type="http://schemas.openxmlformats.org/officeDocument/2006/relationships/hyperlink" Target="https://gem-aureme.genouest.org/fsucgem/index.php?title=Ec-5.3.1.27&amp;action=edit&amp;redlink=1" TargetMode="External"/><Relationship Id="rId338" Type="http://schemas.openxmlformats.org/officeDocument/2006/relationships/hyperlink" Target="https://gem-aureme.genouest.org/fsucgem/index.php/RHEA_31103" TargetMode="External"/><Relationship Id="rId339" Type="http://schemas.openxmlformats.org/officeDocument/2006/relationships/hyperlink" Target="https://gem-aureme.genouest.org/fsucgem/index.php/RIBOSE-5-PHOSPHATE--AMMONIA-LIGASE-RXN" TargetMode="External"/><Relationship Id="rId340" Type="http://schemas.openxmlformats.org/officeDocument/2006/relationships/hyperlink" Target="https://gem-aureme.genouest.org/fsucgem/index.php?title=Ec-6.3.4.7&amp;action=edit&amp;redlink=1" TargetMode="External"/><Relationship Id="rId341" Type="http://schemas.openxmlformats.org/officeDocument/2006/relationships/hyperlink" Target="https://gem-aureme.genouest.org/fsucgem/index.php/RIBULOSE-BISPHOSPHATE-CARBOXYLASE-RXN" TargetMode="External"/><Relationship Id="rId342" Type="http://schemas.openxmlformats.org/officeDocument/2006/relationships/hyperlink" Target="https://gem-aureme.genouest.org/fsucgem/index.php?title=Ec-4.1.1.39&amp;action=edit&amp;redlink=1" TargetMode="External"/><Relationship Id="rId343" Type="http://schemas.openxmlformats.org/officeDocument/2006/relationships/hyperlink" Target="https://gem-aureme.genouest.org/fsucgem/index.php/RXN-10035" TargetMode="External"/><Relationship Id="rId344" Type="http://schemas.openxmlformats.org/officeDocument/2006/relationships/hyperlink" Target="https://gem-aureme.genouest.org/fsucgem/index.php?title=Ec-3.5.4.31&amp;action=edit&amp;redlink=1" TargetMode="External"/><Relationship Id="rId345" Type="http://schemas.openxmlformats.org/officeDocument/2006/relationships/hyperlink" Target="https://gem-aureme.genouest.org/fsucgem/index.php/RXN-10620" TargetMode="External"/><Relationship Id="rId346" Type="http://schemas.openxmlformats.org/officeDocument/2006/relationships/hyperlink" Target="https://gem-aureme.genouest.org/fsucgem/index.php?title=Ec-1.21.98.1&amp;action=edit&amp;redlink=1" TargetMode="External"/><Relationship Id="rId347" Type="http://schemas.openxmlformats.org/officeDocument/2006/relationships/hyperlink" Target="https://gem-aureme.genouest.org/fsucgem/index.php/RXN-10623" TargetMode="External"/><Relationship Id="rId348" Type="http://schemas.openxmlformats.org/officeDocument/2006/relationships/hyperlink" Target="https://gem-aureme.genouest.org/fsucgem/index.php?title=Ec-2.5.1&amp;action=edit&amp;redlink=1" TargetMode="External"/><Relationship Id="rId349" Type="http://schemas.openxmlformats.org/officeDocument/2006/relationships/hyperlink" Target="https://gem-aureme.genouest.org/fsucgem/index.php/RXN-11322" TargetMode="External"/><Relationship Id="rId350" Type="http://schemas.openxmlformats.org/officeDocument/2006/relationships/hyperlink" Target="https://gem-aureme.genouest.org/fsucgem/index.php?title=Ec-4.3.3.6&amp;action=edit&amp;redlink=1" TargetMode="External"/><Relationship Id="rId351" Type="http://schemas.openxmlformats.org/officeDocument/2006/relationships/hyperlink" Target="https://gem-aureme.genouest.org/fsucgem/index.php/RXN-12246" TargetMode="External"/><Relationship Id="rId352" Type="http://schemas.openxmlformats.org/officeDocument/2006/relationships/hyperlink" Target="https://gem-aureme.genouest.org/fsucgem/index.php?title=Ec-3.1.1.ab&amp;action=edit&amp;redlink=1" TargetMode="External"/><Relationship Id="rId353" Type="http://schemas.openxmlformats.org/officeDocument/2006/relationships/hyperlink" Target="https://gem-aureme.genouest.org/fsucgem/index.php/RXN-12345" TargetMode="External"/><Relationship Id="rId354" Type="http://schemas.openxmlformats.org/officeDocument/2006/relationships/hyperlink" Target="https://gem-aureme.genouest.org/fsucgem/index.php?title=Ec-4.2.1.151&amp;action=edit&amp;redlink=1" TargetMode="External"/><Relationship Id="rId355" Type="http://schemas.openxmlformats.org/officeDocument/2006/relationships/hyperlink" Target="https://gem-aureme.genouest.org/fsucgem/index.php/RXN-12397" TargetMode="External"/><Relationship Id="rId356" Type="http://schemas.openxmlformats.org/officeDocument/2006/relationships/hyperlink" Target="https://gem-aureme.genouest.org/fsucgem/index.php?title=Ec-3.2.1.155&amp;action=edit&amp;redlink=1" TargetMode="External"/><Relationship Id="rId357" Type="http://schemas.openxmlformats.org/officeDocument/2006/relationships/hyperlink" Target="https://gem-aureme.genouest.org/fsucgem/index.php/RXN-12667" TargetMode="External"/><Relationship Id="rId358" Type="http://schemas.openxmlformats.org/officeDocument/2006/relationships/hyperlink" Target="https://gem-aureme.genouest.org/fsucgem/index.php?title=Ec-2.3.1.57&amp;action=edit&amp;redlink=1" TargetMode="External"/><Relationship Id="rId359" Type="http://schemas.openxmlformats.org/officeDocument/2006/relationships/hyperlink" Target="https://gem-aureme.genouest.org/fsucgem/index.php/RXN-14641" TargetMode="External"/><Relationship Id="rId360" Type="http://schemas.openxmlformats.org/officeDocument/2006/relationships/hyperlink" Target="https://gem-aureme.genouest.org/fsucgem/index.php?title=Ec-1.1.1.359&amp;action=edit&amp;redlink=1" TargetMode="External"/><Relationship Id="rId361" Type="http://schemas.openxmlformats.org/officeDocument/2006/relationships/hyperlink" Target="https://gem-aureme.genouest.org/fsucgem/index.php/RXN-14812" TargetMode="External"/><Relationship Id="rId362" Type="http://schemas.openxmlformats.org/officeDocument/2006/relationships/hyperlink" Target="https://gem-aureme.genouest.org/fsucgem/index.php/RXN-14903" TargetMode="External"/><Relationship Id="rId363" Type="http://schemas.openxmlformats.org/officeDocument/2006/relationships/hyperlink" Target="https://gem-aureme.genouest.org/fsucgem/index.php?title=Ec-1.5.5.2&amp;action=edit&amp;redlink=1" TargetMode="External"/><Relationship Id="rId364" Type="http://schemas.openxmlformats.org/officeDocument/2006/relationships/hyperlink" Target="https://gem-aureme.genouest.org/fsucgem/index.php/RXN-14910" TargetMode="External"/><Relationship Id="rId365" Type="http://schemas.openxmlformats.org/officeDocument/2006/relationships/hyperlink" Target="https://gem-aureme.genouest.org/fsucgem/index.php?title=Ec-3.5.4.40&amp;action=edit&amp;redlink=1" TargetMode="External"/><Relationship Id="rId366" Type="http://schemas.openxmlformats.org/officeDocument/2006/relationships/hyperlink" Target="https://gem-aureme.genouest.org/fsucgem/index.php/RXN-16001" TargetMode="External"/><Relationship Id="rId367" Type="http://schemas.openxmlformats.org/officeDocument/2006/relationships/hyperlink" Target="https://gem-aureme.genouest.org/fsucgem/index.php?title=Ec-1.1.1.381&amp;action=edit&amp;redlink=1" TargetMode="External"/><Relationship Id="rId368" Type="http://schemas.openxmlformats.org/officeDocument/2006/relationships/hyperlink" Target="https://gem-aureme.genouest.org/fsucgem/index.php/RXN-16788" TargetMode="External"/><Relationship Id="rId369" Type="http://schemas.openxmlformats.org/officeDocument/2006/relationships/hyperlink" Target="https://gem-aureme.genouest.org/fsucgem/index.php?title=Ec-3.1.3.73&amp;action=edit&amp;redlink=1" TargetMode="External"/><Relationship Id="rId370" Type="http://schemas.openxmlformats.org/officeDocument/2006/relationships/hyperlink" Target="https://gem-aureme.genouest.org/fsucgem/index.php/RXN-16997" TargetMode="External"/><Relationship Id="rId371" Type="http://schemas.openxmlformats.org/officeDocument/2006/relationships/hyperlink" Target="https://gem-aureme.genouest.org/fsucgem/index.php/RXN-16998" TargetMode="External"/><Relationship Id="rId372" Type="http://schemas.openxmlformats.org/officeDocument/2006/relationships/hyperlink" Target="https://gem-aureme.genouest.org/fsucgem/index.php/RXN-17122" TargetMode="External"/><Relationship Id="rId373" Type="http://schemas.openxmlformats.org/officeDocument/2006/relationships/hyperlink" Target="https://gem-aureme.genouest.org/fsucgem/index.php?title=Ec-4.1.99.23&amp;action=edit&amp;redlink=1" TargetMode="External"/><Relationship Id="rId374" Type="http://schemas.openxmlformats.org/officeDocument/2006/relationships/hyperlink" Target="https://gem-aureme.genouest.org/fsucgem/index.php/RXN-17123" TargetMode="External"/><Relationship Id="rId375" Type="http://schemas.openxmlformats.org/officeDocument/2006/relationships/hyperlink" Target="https://gem-aureme.genouest.org/fsucgem/index.php?title=Ec-2.1.1.m9&amp;action=edit&amp;redlink=1" TargetMode="External"/><Relationship Id="rId376" Type="http://schemas.openxmlformats.org/officeDocument/2006/relationships/hyperlink" Target="https://gem-aureme.genouest.org/fsucgem/index.php/RXN-17124" TargetMode="External"/><Relationship Id="rId377" Type="http://schemas.openxmlformats.org/officeDocument/2006/relationships/hyperlink" Target="https://gem-aureme.genouest.org/fsucgem/index.php?title=Ec-2.1.1.m10&amp;action=edit&amp;redlink=1" TargetMode="External"/><Relationship Id="rId378" Type="http://schemas.openxmlformats.org/officeDocument/2006/relationships/hyperlink" Target="https://gem-aureme.genouest.org/fsucgem/index.php/RXN-17125" TargetMode="External"/><Relationship Id="rId379" Type="http://schemas.openxmlformats.org/officeDocument/2006/relationships/hyperlink" Target="https://gem-aureme.genouest.org/fsucgem/index.php/RXN-19334" TargetMode="External"/><Relationship Id="rId380" Type="http://schemas.openxmlformats.org/officeDocument/2006/relationships/hyperlink" Target="https://gem-aureme.genouest.org/fsucgem/index.php/RXN-19341" TargetMode="External"/><Relationship Id="rId381" Type="http://schemas.openxmlformats.org/officeDocument/2006/relationships/hyperlink" Target="https://gem-aureme.genouest.org/fsucgem/index.php/RXN-19378" TargetMode="External"/><Relationship Id="rId382" Type="http://schemas.openxmlformats.org/officeDocument/2006/relationships/hyperlink" Target="https://gem-aureme.genouest.org/fsucgem/index.php?title=Ec-3.2.1.51&amp;action=edit&amp;redlink=1" TargetMode="External"/><Relationship Id="rId383" Type="http://schemas.openxmlformats.org/officeDocument/2006/relationships/hyperlink" Target="https://gem-aureme.genouest.org/fsucgem/index.php/RXN-19379" TargetMode="External"/><Relationship Id="rId384" Type="http://schemas.openxmlformats.org/officeDocument/2006/relationships/hyperlink" Target="https://gem-aureme.genouest.org/fsucgem/index.php?title=Ec-3.2.1.51&amp;action=edit&amp;redlink=1" TargetMode="External"/><Relationship Id="rId385" Type="http://schemas.openxmlformats.org/officeDocument/2006/relationships/hyperlink" Target="https://gem-aureme.genouest.org/fsucgem/index.php/RXN-3341" TargetMode="External"/><Relationship Id="rId386" Type="http://schemas.openxmlformats.org/officeDocument/2006/relationships/hyperlink" Target="https://gem-aureme.genouest.org/fsucgem/index.php?title=Ec-1.1.1.343&amp;action=edit&amp;redlink=1" TargetMode="External"/><Relationship Id="rId387" Type="http://schemas.openxmlformats.org/officeDocument/2006/relationships/hyperlink" Target="https://gem-aureme.genouest.org/fsucgem/index.php/RXN-6261" TargetMode="External"/><Relationship Id="rId388" Type="http://schemas.openxmlformats.org/officeDocument/2006/relationships/hyperlink" Target="https://gem-aureme.genouest.org/fsucgem/index.php?title=Ec-6.3.1.10&amp;action=edit&amp;redlink=1" TargetMode="External"/><Relationship Id="rId389" Type="http://schemas.openxmlformats.org/officeDocument/2006/relationships/hyperlink" Target="https://gem-aureme.genouest.org/fsucgem/index.php/RXN-8627" TargetMode="External"/><Relationship Id="rId390" Type="http://schemas.openxmlformats.org/officeDocument/2006/relationships/hyperlink" Target="https://gem-aureme.genouest.org/fsucgem/index.php/RXN-8770" TargetMode="External"/><Relationship Id="rId391" Type="http://schemas.openxmlformats.org/officeDocument/2006/relationships/hyperlink" Target="https://gem-aureme.genouest.org/fsucgem/index.php?title=Ec-3.1.3.73&amp;action=edit&amp;redlink=1" TargetMode="External"/><Relationship Id="rId392" Type="http://schemas.openxmlformats.org/officeDocument/2006/relationships/hyperlink" Target="https://gem-aureme.genouest.org/fsucgem/index.php/RXN-9024" TargetMode="External"/><Relationship Id="rId393" Type="http://schemas.openxmlformats.org/officeDocument/2006/relationships/hyperlink" Target="https://gem-aureme.genouest.org/fsucgem/index.php?title=Ec-3.2.1.3&amp;action=edit&amp;redlink=1" TargetMode="External"/><Relationship Id="rId394" Type="http://schemas.openxmlformats.org/officeDocument/2006/relationships/hyperlink" Target="https://gem-aureme.genouest.org/fsucgem/index.php/RXN-9386" TargetMode="External"/><Relationship Id="rId395" Type="http://schemas.openxmlformats.org/officeDocument/2006/relationships/hyperlink" Target="https://gem-aureme.genouest.org/fsucgem/index.php?title=Ec-6.1.1.24&amp;action=edit&amp;redlink=1" TargetMode="External"/><Relationship Id="rId396" Type="http://schemas.openxmlformats.org/officeDocument/2006/relationships/hyperlink" Target="https://gem-aureme.genouest.org/fsucgem/index.php/RXN-9952" TargetMode="External"/><Relationship Id="rId397" Type="http://schemas.openxmlformats.org/officeDocument/2006/relationships/hyperlink" Target="https://gem-aureme.genouest.org/fsucgem/index.php?title=Ec-1.1.1.44&amp;action=edit&amp;redlink=1" TargetMode="External"/><Relationship Id="rId398" Type="http://schemas.openxmlformats.org/officeDocument/2006/relationships/hyperlink" Target="https://gem-aureme.genouest.org/fsucgem/index.php/RXN0-5146" TargetMode="External"/><Relationship Id="rId399" Type="http://schemas.openxmlformats.org/officeDocument/2006/relationships/hyperlink" Target="https://gem-aureme.genouest.org/fsucgem/index.php?title=Ec-3.2.1.196&amp;action=edit&amp;redlink=1" TargetMode="External"/><Relationship Id="rId400" Type="http://schemas.openxmlformats.org/officeDocument/2006/relationships/hyperlink" Target="https://gem-aureme.genouest.org/fsucgem/index.php/RXN0-5222" TargetMode="External"/><Relationship Id="rId401" Type="http://schemas.openxmlformats.org/officeDocument/2006/relationships/hyperlink" Target="https://gem-aureme.genouest.org/fsucgem/index.php/RXN0-6259" TargetMode="External"/><Relationship Id="rId402" Type="http://schemas.openxmlformats.org/officeDocument/2006/relationships/hyperlink" Target="https://gem-aureme.genouest.org/fsucgem/index.php?title=Ec-1.3.5.3&amp;action=edit&amp;redlink=1" TargetMode="External"/><Relationship Id="rId403" Type="http://schemas.openxmlformats.org/officeDocument/2006/relationships/hyperlink" Target="https://gem-aureme.genouest.org/fsucgem/index.php/RXN0-742" TargetMode="External"/><Relationship Id="rId404" Type="http://schemas.openxmlformats.org/officeDocument/2006/relationships/hyperlink" Target="https://gem-aureme.genouest.org/fsucgem/index.php?title=Ec-6.3.4.18&amp;action=edit&amp;redlink=1" TargetMode="External"/><Relationship Id="rId405" Type="http://schemas.openxmlformats.org/officeDocument/2006/relationships/hyperlink" Target="https://gem-aureme.genouest.org/fsucgem/index.php/RXN66-526" TargetMode="External"/><Relationship Id="rId406" Type="http://schemas.openxmlformats.org/officeDocument/2006/relationships/hyperlink" Target="https://gem-aureme.genouest.org/fsucgem/index.php?title=Ec-3.1.3.58&amp;action=edit&amp;redlink=1" TargetMode="External"/><Relationship Id="rId407" Type="http://schemas.openxmlformats.org/officeDocument/2006/relationships/hyperlink" Target="https://gem-aureme.genouest.org/fsucgem/index.php/SAMDECARB-RXN" TargetMode="External"/><Relationship Id="rId408" Type="http://schemas.openxmlformats.org/officeDocument/2006/relationships/hyperlink" Target="https://gem-aureme.genouest.org/fsucgem/index.php?title=Ec-4.1.1.50&amp;action=edit&amp;redlink=1" TargetMode="External"/><Relationship Id="rId409" Type="http://schemas.openxmlformats.org/officeDocument/2006/relationships/hyperlink" Target="https://gem-aureme.genouest.org/fsucgem/index.php/SEDOHEPTULOSE-BISPHOSPHATASE-RXN" TargetMode="External"/><Relationship Id="rId410" Type="http://schemas.openxmlformats.org/officeDocument/2006/relationships/hyperlink" Target="https://gem-aureme.genouest.org/fsucgem/index.php?title=Ec-3.1.3.37&amp;action=edit&amp;redlink=1" TargetMode="External"/><Relationship Id="rId411" Type="http://schemas.openxmlformats.org/officeDocument/2006/relationships/hyperlink" Target="https://gem-aureme.genouest.org/fsucgem/index.php/SPONTPRO-RXN" TargetMode="External"/><Relationship Id="rId412" Type="http://schemas.openxmlformats.org/officeDocument/2006/relationships/hyperlink" Target="https://gem-aureme.genouest.org/fsucgem/index.php/THREOSPON-RXN" TargetMode="External"/><Relationship Id="rId413" Type="http://schemas.openxmlformats.org/officeDocument/2006/relationships/hyperlink" Target="https://gem-aureme.genouest.org/fsucgem/index.php/TRANSALDOL-RXN" TargetMode="External"/><Relationship Id="rId414" Type="http://schemas.openxmlformats.org/officeDocument/2006/relationships/hyperlink" Target="https://gem-aureme.genouest.org/fsucgem/index.php?title=Ec-2.2.1.2&amp;action=edit&amp;redlink=1" TargetMode="External"/><Relationship Id="rId415" Type="http://schemas.openxmlformats.org/officeDocument/2006/relationships/hyperlink" Target="https://gem-aureme.genouest.org/fsucgem/index.php/UREASE-RXN" TargetMode="External"/><Relationship Id="rId416" Type="http://schemas.openxmlformats.org/officeDocument/2006/relationships/hyperlink" Target="https://gem-aureme.genouest.org/fsucgem/index.php?title=Ec-3.5.1.5&amp;action=edit&amp;redlink=1" TargetMode="External"/><Relationship Id="rId417" Type="http://schemas.openxmlformats.org/officeDocument/2006/relationships/hyperlink" Target="https://gem-aureme.genouest.org/fsucgem/index.php/UROCANATE-HYDRATASE-RXN" TargetMode="External"/><Relationship Id="rId418" Type="http://schemas.openxmlformats.org/officeDocument/2006/relationships/hyperlink" Target="https://gem-aureme.genouest.org/fsucgem/index.php?title=Ec-4.2.1.49&amp;action=edit&amp;redlink=1" TargetMode="External"/><Relationship Id="rId419" Type="http://schemas.openxmlformats.org/officeDocument/2006/relationships/hyperlink" Target="https://gem-aureme.genouest.org/fsucgem/index.php/XYLISOM-RXN" TargetMode="External"/><Relationship Id="rId420" Type="http://schemas.openxmlformats.org/officeDocument/2006/relationships/hyperlink" Target="https://gem-aureme.genouest.org/fsucgem/index.php?title=Ec-5.3.1.5&amp;action=edit&amp;redlink=1" TargetMode="External"/><Relationship Id="rId421" Type="http://schemas.openxmlformats.org/officeDocument/2006/relationships/hyperlink" Target="https://biocyc.org/gene?orgid=META&amp;id=G-9922" TargetMode="External"/><Relationship Id="rId422" Type="http://schemas.openxmlformats.org/officeDocument/2006/relationships/hyperlink" Target="https://biocyc.org/gene?orgid=META&amp;id=G-10061" TargetMode="External"/><Relationship Id="rId423" Type="http://schemas.openxmlformats.org/officeDocument/2006/relationships/hyperlink" Target="https://ecocyc.org/ECOLI/NEW-IMAGE?object=RXN-19366&amp;&amp;redirect=T" TargetMode="External"/><Relationship Id="rId424" Type="http://schemas.openxmlformats.org/officeDocument/2006/relationships/hyperlink" Target="https://biocyc.org/gene?orgid=META&amp;id=G-10539" TargetMode="External"/><Relationship Id="rId425" Type="http://schemas.openxmlformats.org/officeDocument/2006/relationships/hyperlink" Target="http://identifiers.org/ec-code/2.5.1.17" TargetMode="External"/><Relationship Id="rId426" Type="http://schemas.openxmlformats.org/officeDocument/2006/relationships/hyperlink" Target="https://ecocyc.org/ECOLI/NEW-IMAGE?object=COBALADENOSYLTRANS-RXN&amp;&amp;redirect=T" TargetMode="External"/><Relationship Id="rId427" Type="http://schemas.openxmlformats.org/officeDocument/2006/relationships/hyperlink" Target="https://ecocyc.org/ECOLI/NEW-IMAGE?object=DAHPSYN-RXN&amp;&amp;redirect=T" TargetMode="External"/><Relationship Id="rId428" Type="http://schemas.openxmlformats.org/officeDocument/2006/relationships/hyperlink" Target="https://ecocyc.org/ECOLI/NEW-IMAGE?object=DMK-RXN&amp;&amp;redirect=T" TargetMode="External"/><Relationship Id="rId429" Type="http://schemas.openxmlformats.org/officeDocument/2006/relationships/hyperlink" Target="https://ecocyc.org/ECOLI/NEW-IMAGE?object=ISOCHORSYN-RXN&amp;&amp;redirect=T" TargetMode="External"/><Relationship Id="rId430" Type="http://schemas.openxmlformats.org/officeDocument/2006/relationships/hyperlink" Target="https://ecocyc.org/ECOLI/NEW-IMAGE?object=NAPHTHOATE-SYN-RXN&amp;&amp;redirect=T" TargetMode="External"/><Relationship Id="rId431" Type="http://schemas.openxmlformats.org/officeDocument/2006/relationships/hyperlink" Target="https://ecocyc.org/ECOLI/NEW-IMAGE?object=O-SUCCINYLBENZOATE-COA-SYN-RXN&amp;&amp;redirect=T" TargetMode="External"/><Relationship Id="rId432" Type="http://schemas.openxmlformats.org/officeDocument/2006/relationships/hyperlink" Target="https://ecocyc.org/ECOLI/NEW-IMAGE?object=RIBOPHOSPHAT-RXN&amp;&amp;redirect=T" TargetMode="External"/><Relationship Id="rId433" Type="http://schemas.openxmlformats.org/officeDocument/2006/relationships/hyperlink" Target="https://biocyc.org/gene?orgid=META&amp;id=BSU10130" TargetMode="External"/><Relationship Id="rId434" Type="http://schemas.openxmlformats.org/officeDocument/2006/relationships/hyperlink" Target="https://ecocyc.org/ECOLI/NEW-IMAGE?object=RXN-9310&amp;&amp;redirect=T" TargetMode="External"/><Relationship Id="rId435" Type="http://schemas.openxmlformats.org/officeDocument/2006/relationships/hyperlink" Target="https://www.ecocyc.org/gene?orgid=ECOLI&amp;id=UROGENDECARBOX-MONOMER" TargetMode="External"/><Relationship Id="rId436" Type="http://schemas.openxmlformats.org/officeDocument/2006/relationships/hyperlink" Target="https://www.ecocyc.org/ECOLI/NEW-IMAGE?object=RXN-9311&amp;&amp;redirect=T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s://gem-aureme.genouest.org/fsucgem/index.php?title=Spontaneous_reaction&amp;action=edit&amp;redlink=1" TargetMode="External"/><Relationship Id="rId2" Type="http://schemas.openxmlformats.org/officeDocument/2006/relationships/hyperlink" Target="https://gem-aureme.genouest.org/fsucgem/index.php/RXN-10851" TargetMode="External"/><Relationship Id="rId3" Type="http://schemas.openxmlformats.org/officeDocument/2006/relationships/hyperlink" Target="https://gem-aureme.genouest.org/fsucgem/index.php?title=Spontaneous_reaction&amp;action=edit&amp;redlink=1" TargetMode="External"/><Relationship Id="rId4" Type="http://schemas.openxmlformats.org/officeDocument/2006/relationships/hyperlink" Target="https://gem-aureme.genouest.org/fsucgem/index.php/RXN-11409" TargetMode="External"/><Relationship Id="rId5" Type="http://schemas.openxmlformats.org/officeDocument/2006/relationships/hyperlink" Target="https://gem-aureme.genouest.org/fsucgem/index.php?title=Spontaneous_reaction&amp;action=edit&amp;redlink=1" TargetMode="External"/><Relationship Id="rId6" Type="http://schemas.openxmlformats.org/officeDocument/2006/relationships/hyperlink" Target="https://gem-aureme.genouest.org/fsucgem/index.php/RXN-11410" TargetMode="External"/><Relationship Id="rId7" Type="http://schemas.openxmlformats.org/officeDocument/2006/relationships/hyperlink" Target="https://gem-aureme.genouest.org/fsucgem/index.php?title=Spontaneous_reaction&amp;action=edit&amp;redlink=1" TargetMode="External"/><Relationship Id="rId8" Type="http://schemas.openxmlformats.org/officeDocument/2006/relationships/hyperlink" Target="https://gem-aureme.genouest.org/fsucgem/index.php/RXN-12754" TargetMode="External"/><Relationship Id="rId9" Type="http://schemas.openxmlformats.org/officeDocument/2006/relationships/hyperlink" Target="https://gem-aureme.genouest.org/fsucgem/index.php?title=Spontaneous_reaction&amp;action=edit&amp;redlink=1" TargetMode="External"/><Relationship Id="rId10" Type="http://schemas.openxmlformats.org/officeDocument/2006/relationships/hyperlink" Target="https://gem-aureme.genouest.org/fsucgem/index.php/RXN-12864" TargetMode="External"/><Relationship Id="rId11" Type="http://schemas.openxmlformats.org/officeDocument/2006/relationships/hyperlink" Target="https://gem-aureme.genouest.org/fsucgem/index.php?title=Spontaneous_reaction&amp;action=edit&amp;redlink=1" TargetMode="External"/><Relationship Id="rId12" Type="http://schemas.openxmlformats.org/officeDocument/2006/relationships/hyperlink" Target="https://gem-aureme.genouest.org/fsucgem/index.php/RXN-12877" TargetMode="External"/><Relationship Id="rId13" Type="http://schemas.openxmlformats.org/officeDocument/2006/relationships/hyperlink" Target="https://gem-aureme.genouest.org/fsucgem/index.php?title=Spontaneous_reaction&amp;action=edit&amp;redlink=1" TargetMode="External"/><Relationship Id="rId14" Type="http://schemas.openxmlformats.org/officeDocument/2006/relationships/hyperlink" Target="https://gem-aureme.genouest.org/fsucgem/index.php/RXN-13329" TargetMode="External"/><Relationship Id="rId15" Type="http://schemas.openxmlformats.org/officeDocument/2006/relationships/hyperlink" Target="https://gem-aureme.genouest.org/fsucgem/index.php?title=Spontaneous_reaction&amp;action=edit&amp;redlink=1" TargetMode="External"/><Relationship Id="rId16" Type="http://schemas.openxmlformats.org/officeDocument/2006/relationships/hyperlink" Target="https://gem-aureme.genouest.org/fsucgem/index.php/RXN-14396" TargetMode="External"/><Relationship Id="rId17" Type="http://schemas.openxmlformats.org/officeDocument/2006/relationships/hyperlink" Target="https://gem-aureme.genouest.org/fsucgem/index.php?title=Spontaneous_reaction&amp;action=edit&amp;redlink=1" TargetMode="External"/><Relationship Id="rId18" Type="http://schemas.openxmlformats.org/officeDocument/2006/relationships/hyperlink" Target="https://gem-aureme.genouest.org/fsucgem/index.php/RXN-14882" TargetMode="External"/><Relationship Id="rId19" Type="http://schemas.openxmlformats.org/officeDocument/2006/relationships/hyperlink" Target="https://gem-aureme.genouest.org/fsucgem/index.php?title=Spontaneous_reaction&amp;action=edit&amp;redlink=1" TargetMode="External"/><Relationship Id="rId20" Type="http://schemas.openxmlformats.org/officeDocument/2006/relationships/hyperlink" Target="https://gem-aureme.genouest.org/fsucgem/index.php/RXN-14883" TargetMode="External"/><Relationship Id="rId21" Type="http://schemas.openxmlformats.org/officeDocument/2006/relationships/hyperlink" Target="https://gem-aureme.genouest.org/fsucgem/index.php?title=Spontaneous_reaction&amp;action=edit&amp;redlink=1" TargetMode="External"/><Relationship Id="rId22" Type="http://schemas.openxmlformats.org/officeDocument/2006/relationships/hyperlink" Target="https://gem-aureme.genouest.org/fsucgem/index.php/RXN-14904" TargetMode="External"/><Relationship Id="rId23" Type="http://schemas.openxmlformats.org/officeDocument/2006/relationships/hyperlink" Target="https://gem-aureme.genouest.org/fsucgem/index.php?title=Spontaneous_reaction&amp;action=edit&amp;redlink=1" TargetMode="External"/><Relationship Id="rId24" Type="http://schemas.openxmlformats.org/officeDocument/2006/relationships/hyperlink" Target="https://gem-aureme.genouest.org/fsucgem/index.php/RXN-15348" TargetMode="External"/><Relationship Id="rId25" Type="http://schemas.openxmlformats.org/officeDocument/2006/relationships/hyperlink" Target="https://gem-aureme.genouest.org/fsucgem/index.php?title=Spontaneous_reaction&amp;action=edit&amp;redlink=1" TargetMode="External"/><Relationship Id="rId26" Type="http://schemas.openxmlformats.org/officeDocument/2006/relationships/hyperlink" Target="https://gem-aureme.genouest.org/fsucgem/index.php/RXN-16765" TargetMode="External"/><Relationship Id="rId27" Type="http://schemas.openxmlformats.org/officeDocument/2006/relationships/hyperlink" Target="https://gem-aureme.genouest.org/fsucgem/index.php?title=Spontaneous_reaction&amp;action=edit&amp;redlink=1" TargetMode="External"/><Relationship Id="rId28" Type="http://schemas.openxmlformats.org/officeDocument/2006/relationships/hyperlink" Target="https://gem-aureme.genouest.org/fsucgem/index.php/RXN-17753" TargetMode="External"/><Relationship Id="rId29" Type="http://schemas.openxmlformats.org/officeDocument/2006/relationships/hyperlink" Target="https://gem-aureme.genouest.org/fsucgem/index.php?title=Spontaneous_reaction&amp;action=edit&amp;redlink=1" TargetMode="External"/><Relationship Id="rId30" Type="http://schemas.openxmlformats.org/officeDocument/2006/relationships/hyperlink" Target="https://gem-aureme.genouest.org/fsucgem/index.php/RXN-17881" TargetMode="External"/><Relationship Id="rId31" Type="http://schemas.openxmlformats.org/officeDocument/2006/relationships/hyperlink" Target="https://gem-aureme.genouest.org/fsucgem/index.php?title=Spontaneous_reaction&amp;action=edit&amp;redlink=1" TargetMode="External"/><Relationship Id="rId32" Type="http://schemas.openxmlformats.org/officeDocument/2006/relationships/hyperlink" Target="https://gem-aureme.genouest.org/fsucgem/index.php/RXN-17882" TargetMode="External"/><Relationship Id="rId33" Type="http://schemas.openxmlformats.org/officeDocument/2006/relationships/hyperlink" Target="https://gem-aureme.genouest.org/fsucgem/index.php?title=Spontaneous_reaction&amp;action=edit&amp;redlink=1" TargetMode="External"/><Relationship Id="rId34" Type="http://schemas.openxmlformats.org/officeDocument/2006/relationships/hyperlink" Target="https://gem-aureme.genouest.org/fsucgem/index.php/RXN-17883" TargetMode="External"/><Relationship Id="rId35" Type="http://schemas.openxmlformats.org/officeDocument/2006/relationships/hyperlink" Target="https://gem-aureme.genouest.org/fsucgem/index.php?title=Spontaneous_reaction&amp;action=edit&amp;redlink=1" TargetMode="External"/><Relationship Id="rId36" Type="http://schemas.openxmlformats.org/officeDocument/2006/relationships/hyperlink" Target="https://gem-aureme.genouest.org/fsucgem/index.php/RXN-18031" TargetMode="External"/><Relationship Id="rId37" Type="http://schemas.openxmlformats.org/officeDocument/2006/relationships/hyperlink" Target="https://gem-aureme.genouest.org/fsucgem/index.php?title=Spontaneous_reaction&amp;action=edit&amp;redlink=1" TargetMode="External"/><Relationship Id="rId38" Type="http://schemas.openxmlformats.org/officeDocument/2006/relationships/hyperlink" Target="https://gem-aureme.genouest.org/fsucgem/index.php/RXN-18032" TargetMode="External"/><Relationship Id="rId39" Type="http://schemas.openxmlformats.org/officeDocument/2006/relationships/hyperlink" Target="https://gem-aureme.genouest.org/fsucgem/index.php?title=Spontaneous_reaction&amp;action=edit&amp;redlink=1" TargetMode="External"/><Relationship Id="rId40" Type="http://schemas.openxmlformats.org/officeDocument/2006/relationships/hyperlink" Target="https://gem-aureme.genouest.org/fsucgem/index.php/RXN-19022" TargetMode="External"/><Relationship Id="rId41" Type="http://schemas.openxmlformats.org/officeDocument/2006/relationships/hyperlink" Target="https://gem-aureme.genouest.org/fsucgem/index.php?title=Spontaneous_reaction&amp;action=edit&amp;redlink=1" TargetMode="External"/><Relationship Id="rId42" Type="http://schemas.openxmlformats.org/officeDocument/2006/relationships/hyperlink" Target="https://gem-aureme.genouest.org/fsucgem/index.php/RXN-19145" TargetMode="External"/><Relationship Id="rId43" Type="http://schemas.openxmlformats.org/officeDocument/2006/relationships/hyperlink" Target="https://gem-aureme.genouest.org/fsucgem/index.php?title=Spontaneous_reaction&amp;action=edit&amp;redlink=1" TargetMode="External"/><Relationship Id="rId44" Type="http://schemas.openxmlformats.org/officeDocument/2006/relationships/hyperlink" Target="https://gem-aureme.genouest.org/fsucgem/index.php/RXN-19921" TargetMode="External"/><Relationship Id="rId45" Type="http://schemas.openxmlformats.org/officeDocument/2006/relationships/hyperlink" Target="https://gem-aureme.genouest.org/fsucgem/index.php?title=Spontaneous_reaction&amp;action=edit&amp;redlink=1" TargetMode="External"/><Relationship Id="rId46" Type="http://schemas.openxmlformats.org/officeDocument/2006/relationships/hyperlink" Target="https://gem-aureme.genouest.org/fsucgem/index.php/RXN-20456" TargetMode="External"/><Relationship Id="rId47" Type="http://schemas.openxmlformats.org/officeDocument/2006/relationships/hyperlink" Target="https://gem-aureme.genouest.org/fsucgem/index.php?title=Spontaneous_reaction&amp;action=edit&amp;redlink=1" TargetMode="External"/><Relationship Id="rId48" Type="http://schemas.openxmlformats.org/officeDocument/2006/relationships/hyperlink" Target="https://gem-aureme.genouest.org/fsucgem/index.php/RXN-20457" TargetMode="External"/><Relationship Id="rId49" Type="http://schemas.openxmlformats.org/officeDocument/2006/relationships/hyperlink" Target="https://gem-aureme.genouest.org/fsucgem/index.php?title=Spontaneous_reaction&amp;action=edit&amp;redlink=1" TargetMode="External"/><Relationship Id="rId50" Type="http://schemas.openxmlformats.org/officeDocument/2006/relationships/hyperlink" Target="https://gem-aureme.genouest.org/fsucgem/index.php/RXN-20459" TargetMode="External"/><Relationship Id="rId51" Type="http://schemas.openxmlformats.org/officeDocument/2006/relationships/hyperlink" Target="https://gem-aureme.genouest.org/fsucgem/index.php?title=Spontaneous_reaction&amp;action=edit&amp;redlink=1" TargetMode="External"/><Relationship Id="rId52" Type="http://schemas.openxmlformats.org/officeDocument/2006/relationships/hyperlink" Target="https://gem-aureme.genouest.org/fsucgem/index.php/RXN-2881" TargetMode="External"/><Relationship Id="rId53" Type="http://schemas.openxmlformats.org/officeDocument/2006/relationships/hyperlink" Target="https://gem-aureme.genouest.org/fsucgem/index.php?title=Spontaneous_reaction&amp;action=edit&amp;redlink=1" TargetMode="External"/><Relationship Id="rId54" Type="http://schemas.openxmlformats.org/officeDocument/2006/relationships/hyperlink" Target="https://gem-aureme.genouest.org/fsucgem/index.php/RXN-4821" TargetMode="External"/><Relationship Id="rId55" Type="http://schemas.openxmlformats.org/officeDocument/2006/relationships/hyperlink" Target="https://gem-aureme.genouest.org/fsucgem/index.php?title=Spontaneous_reaction&amp;action=edit&amp;redlink=1" TargetMode="External"/><Relationship Id="rId56" Type="http://schemas.openxmlformats.org/officeDocument/2006/relationships/hyperlink" Target="https://gem-aureme.genouest.org/fsucgem/index.php/RXN-6081" TargetMode="External"/><Relationship Id="rId57" Type="http://schemas.openxmlformats.org/officeDocument/2006/relationships/hyperlink" Target="https://gem-aureme.genouest.org/fsucgem/index.php?title=Spontaneous_reaction&amp;action=edit&amp;redlink=1" TargetMode="External"/><Relationship Id="rId58" Type="http://schemas.openxmlformats.org/officeDocument/2006/relationships/hyperlink" Target="https://gem-aureme.genouest.org/fsucgem/index.php/RXN-7101" TargetMode="External"/><Relationship Id="rId59" Type="http://schemas.openxmlformats.org/officeDocument/2006/relationships/hyperlink" Target="https://gem-aureme.genouest.org/fsucgem/index.php?title=Spontaneous_reaction&amp;action=edit&amp;redlink=1" TargetMode="External"/><Relationship Id="rId60" Type="http://schemas.openxmlformats.org/officeDocument/2006/relationships/hyperlink" Target="https://gem-aureme.genouest.org/fsucgem/index.php/RXN0-6721" TargetMode="External"/><Relationship Id="rId61" Type="http://schemas.openxmlformats.org/officeDocument/2006/relationships/hyperlink" Target="https://gem-aureme.genouest.org/fsucgem/index.php?title=Spontaneous_reaction&amp;action=edit&amp;redlink=1" TargetMode="External"/><Relationship Id="rId62" Type="http://schemas.openxmlformats.org/officeDocument/2006/relationships/hyperlink" Target="https://gem-aureme.genouest.org/fsucgem/index.php/RXN0-7187" TargetMode="External"/><Relationship Id="rId63" Type="http://schemas.openxmlformats.org/officeDocument/2006/relationships/hyperlink" Target="https://gem-aureme.genouest.org/fsucgem/index.php?title=Spontaneous_reaction&amp;action=edit&amp;redlink=1" TargetMode="External"/><Relationship Id="rId64" Type="http://schemas.openxmlformats.org/officeDocument/2006/relationships/hyperlink" Target="https://gem-aureme.genouest.org/fsucgem/index.php/RXN0-7188" TargetMode="External"/><Relationship Id="rId65" Type="http://schemas.openxmlformats.org/officeDocument/2006/relationships/hyperlink" Target="https://gem-aureme.genouest.org/fsucgem/index.php?title=Spontaneous_reaction&amp;action=edit&amp;redlink=1" TargetMode="External"/><Relationship Id="rId66" Type="http://schemas.openxmlformats.org/officeDocument/2006/relationships/hyperlink" Target="https://gem-aureme.genouest.org/fsucgem/index.php/RXN-11811" TargetMode="External"/><Relationship Id="rId67" Type="http://schemas.openxmlformats.org/officeDocument/2006/relationships/hyperlink" Target="https://gem-aureme.genouest.org/fsucgem/index.php?title=Spontaneous_reaction&amp;action=edit&amp;redlink=1" TargetMode="External"/><Relationship Id="rId68" Type="http://schemas.openxmlformats.org/officeDocument/2006/relationships/hyperlink" Target="https://gem-aureme.genouest.org/fsucgem/index.php/RXN-12753" TargetMode="External"/><Relationship Id="rId69" Type="http://schemas.openxmlformats.org/officeDocument/2006/relationships/hyperlink" Target="https://gem-aureme.genouest.org/fsucgem/index.php?title=Spontaneous_reaction&amp;action=edit&amp;redlink=1" TargetMode="External"/><Relationship Id="rId70" Type="http://schemas.openxmlformats.org/officeDocument/2006/relationships/hyperlink" Target="https://gem-aureme.genouest.org/fsucgem/index.php/PHENYLPYRUVATE-TAUTOMERASE-RXN" TargetMode="External"/><Relationship Id="rId71" Type="http://schemas.openxmlformats.org/officeDocument/2006/relationships/hyperlink" Target="https://gem-aureme.genouest.org/fsucgem/index.php?title=Spontaneous_reaction&amp;action=edit&amp;redlink=1" TargetMode="External"/><Relationship Id="rId72" Type="http://schemas.openxmlformats.org/officeDocument/2006/relationships/hyperlink" Target="https://gem-aureme.genouest.org/fsucgem/index.php/RXN-8315" TargetMode="External"/><Relationship Id="rId73" Type="http://schemas.openxmlformats.org/officeDocument/2006/relationships/hyperlink" Target="https://gem-aureme.genouest.org/fsucgem/index.php?title=Spontaneous_reaction&amp;action=edit&amp;redlink=1" TargetMode="External"/><Relationship Id="rId74" Type="http://schemas.openxmlformats.org/officeDocument/2006/relationships/hyperlink" Target="https://gem-aureme.genouest.org/fsucgem/index.php/RXN0-5305" TargetMode="External"/><Relationship Id="rId75" Type="http://schemas.openxmlformats.org/officeDocument/2006/relationships/hyperlink" Target="https://gem-aureme.genouest.org/fsucgem/index.php?title=Spontaneous_reaction&amp;action=edit&amp;redlink=1" TargetMode="External"/><Relationship Id="rId76" Type="http://schemas.openxmlformats.org/officeDocument/2006/relationships/hyperlink" Target="https://gem-aureme.genouest.org/fsucgem/index.php/2.6.1.70-RXN" TargetMode="External"/><Relationship Id="rId77" Type="http://schemas.openxmlformats.org/officeDocument/2006/relationships/hyperlink" Target="https://gem-aureme.genouest.org/fsucgem/index.php/DIHYDRONEOPTERIN-MONO-P-DEPHOS-RXN" TargetMode="External"/><Relationship Id="rId78" Type="http://schemas.openxmlformats.org/officeDocument/2006/relationships/hyperlink" Target="https://gem-aureme.genouest.org/fsucgem/index.php/RXN0-5222" TargetMode="External"/><Relationship Id="rId79" Type="http://schemas.openxmlformats.org/officeDocument/2006/relationships/hyperlink" Target="https://gem-aureme.genouest.org/fsucgem/index.php/RXN0-6368" TargetMode="External"/><Relationship Id="rId80" Type="http://schemas.openxmlformats.org/officeDocument/2006/relationships/hyperlink" Target="https://gem-aureme.genouest.org/fsucgem/index.php/RXN-12511" TargetMode="External"/><Relationship Id="rId81" Type="http://schemas.openxmlformats.org/officeDocument/2006/relationships/hyperlink" Target="https://gem-aureme.genouest.org/fsucgem/index.php/RXN-14812" TargetMode="External"/><Relationship Id="rId82" Type="http://schemas.openxmlformats.org/officeDocument/2006/relationships/hyperlink" Target="https://gem-aureme.genouest.org/fsucgem/index.php/RXN-15858" TargetMode="External"/><Relationship Id="rId83" Type="http://schemas.openxmlformats.org/officeDocument/2006/relationships/hyperlink" Target="https://gem-aureme.genouest.org/fsucgem/index.php/RXN-19341" TargetMode="External"/><Relationship Id="rId84" Type="http://schemas.openxmlformats.org/officeDocument/2006/relationships/hyperlink" Target="https://gem-aureme.genouest.org/fsucgem/index.php/RXN-7605" TargetMode="External"/><Relationship Id="rId85" Type="http://schemas.openxmlformats.org/officeDocument/2006/relationships/hyperlink" Target="https://gem-aureme.genouest.org/fsucgem/index.php/RXN-8627" TargetMode="External"/><Relationship Id="rId86" Type="http://schemas.openxmlformats.org/officeDocument/2006/relationships/hyperlink" Target="https://gem-aureme.genouest.org/fsucgem/index.php/SPONTPRO-RXN" TargetMode="External"/><Relationship Id="rId87" Type="http://schemas.openxmlformats.org/officeDocument/2006/relationships/hyperlink" Target="https://gem-aureme.genouest.org/fsucgem/index.php/THREOSPON-RXN" TargetMode="External"/><Relationship Id="rId88" Type="http://schemas.openxmlformats.org/officeDocument/2006/relationships/hyperlink" Target="https://gem-aureme.genouest.org/fsucgem/index.php/TransportSeed-5-AMINOPENTANOATE" TargetMode="External"/><Relationship Id="rId89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90" Type="http://schemas.openxmlformats.org/officeDocument/2006/relationships/hyperlink" Target="https://gem-aureme.genouest.org/fsucgem/index.php/TransportSeed-ACET" TargetMode="External"/><Relationship Id="rId91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92" Type="http://schemas.openxmlformats.org/officeDocument/2006/relationships/hyperlink" Target="https://gem-aureme.genouest.org/fsucgem/index.php/TransportSeed-ADP" TargetMode="External"/><Relationship Id="rId93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94" Type="http://schemas.openxmlformats.org/officeDocument/2006/relationships/hyperlink" Target="https://gem-aureme.genouest.org/fsucgem/index.php/TransportSeed-AMMONIUM" TargetMode="External"/><Relationship Id="rId95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96" Type="http://schemas.openxmlformats.org/officeDocument/2006/relationships/hyperlink" Target="https://gem-aureme.genouest.org/fsucgem/index.php/TransportSeed-ATP" TargetMode="External"/><Relationship Id="rId97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98" Type="http://schemas.openxmlformats.org/officeDocument/2006/relationships/hyperlink" Target="https://gem-aureme.genouest.org/fsucgem/index.php/TransportSeed-BIOTIN" TargetMode="External"/><Relationship Id="rId99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00" Type="http://schemas.openxmlformats.org/officeDocument/2006/relationships/hyperlink" Target="https://gem-aureme.genouest.org/fsucgem/index.php/TransportSeed-BUTYRIC_ACID" TargetMode="External"/><Relationship Id="rId101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02" Type="http://schemas.openxmlformats.org/officeDocument/2006/relationships/hyperlink" Target="https://gem-aureme.genouest.org/fsucgem/index.php/TransportSeed-CA%2B2" TargetMode="External"/><Relationship Id="rId103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04" Type="http://schemas.openxmlformats.org/officeDocument/2006/relationships/hyperlink" Target="https://gem-aureme.genouest.org/fsucgem/index.php/TransportSeed-CARBON-DIOXIDE" TargetMode="External"/><Relationship Id="rId105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06" Type="http://schemas.openxmlformats.org/officeDocument/2006/relationships/hyperlink" Target="https://gem-aureme.genouest.org/fsucgem/index.php/TransportSeed-CELLOBIOSE" TargetMode="External"/><Relationship Id="rId107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08" Type="http://schemas.openxmlformats.org/officeDocument/2006/relationships/hyperlink" Target="https://gem-aureme.genouest.org/fsucgem/index.php/TransportSeed-CELLULOSE" TargetMode="External"/><Relationship Id="rId109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10" Type="http://schemas.openxmlformats.org/officeDocument/2006/relationships/hyperlink" Target="https://gem-aureme.genouest.org/fsucgem/index.php/TransportSeed-CL-" TargetMode="External"/><Relationship Id="rId111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12" Type="http://schemas.openxmlformats.org/officeDocument/2006/relationships/hyperlink" Target="https://gem-aureme.genouest.org/fsucgem/index.php/TransportSeed-CO%2B2" TargetMode="External"/><Relationship Id="rId113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14" Type="http://schemas.openxmlformats.org/officeDocument/2006/relationships/hyperlink" Target="https://gem-aureme.genouest.org/fsucgem/index.php/TransportSeed-CO-A" TargetMode="External"/><Relationship Id="rId115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16" Type="http://schemas.openxmlformats.org/officeDocument/2006/relationships/hyperlink" Target="https://gem-aureme.genouest.org/fsucgem/index.php/TransportSeed-COB-I-ALAMIN" TargetMode="External"/><Relationship Id="rId117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18" Type="http://schemas.openxmlformats.org/officeDocument/2006/relationships/hyperlink" Target="https://gem-aureme.genouest.org/fsucgem/index.php/TransportSeed-CPD-11678" TargetMode="External"/><Relationship Id="rId119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20" Type="http://schemas.openxmlformats.org/officeDocument/2006/relationships/hyperlink" Target="https://gem-aureme.genouest.org/fsucgem/index.php/TransportSeed-CPD-20903" TargetMode="External"/><Relationship Id="rId121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22" Type="http://schemas.openxmlformats.org/officeDocument/2006/relationships/hyperlink" Target="https://gem-aureme.genouest.org/fsucgem/index.php/TransportSeed-CPD-7076" TargetMode="External"/><Relationship Id="rId123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24" Type="http://schemas.openxmlformats.org/officeDocument/2006/relationships/hyperlink" Target="https://gem-aureme.genouest.org/fsucgem/index.php/TransportSeed-CPD0-1589" TargetMode="External"/><Relationship Id="rId125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26" Type="http://schemas.openxmlformats.org/officeDocument/2006/relationships/hyperlink" Target="https://gem-aureme.genouest.org/fsucgem/index.php/TransportSeed-CPD0-1608" TargetMode="External"/><Relationship Id="rId127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28" Type="http://schemas.openxmlformats.org/officeDocument/2006/relationships/hyperlink" Target="https://gem-aureme.genouest.org/fsucgem/index.php/TransportSeed-CPD0-1695" TargetMode="External"/><Relationship Id="rId129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30" Type="http://schemas.openxmlformats.org/officeDocument/2006/relationships/hyperlink" Target="https://gem-aureme.genouest.org/fsucgem/index.php/TransportSeed-CPD0-2386" TargetMode="External"/><Relationship Id="rId131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32" Type="http://schemas.openxmlformats.org/officeDocument/2006/relationships/hyperlink" Target="https://gem-aureme.genouest.org/fsucgem/index.php/TransportSeed-CPD0-2390" TargetMode="External"/><Relationship Id="rId133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34" Type="http://schemas.openxmlformats.org/officeDocument/2006/relationships/hyperlink" Target="https://gem-aureme.genouest.org/fsucgem/index.php/TransportSeed-CPD0-2433" TargetMode="External"/><Relationship Id="rId135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36" Type="http://schemas.openxmlformats.org/officeDocument/2006/relationships/hyperlink" Target="https://gem-aureme.genouest.org/fsucgem/index.php/TransportSeed-CYS" TargetMode="External"/><Relationship Id="rId137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38" Type="http://schemas.openxmlformats.org/officeDocument/2006/relationships/hyperlink" Target="https://gem-aureme.genouest.org/fsucgem/index.php/TransportSeed-FAD" TargetMode="External"/><Relationship Id="rId139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40" Type="http://schemas.openxmlformats.org/officeDocument/2006/relationships/hyperlink" Target="https://gem-aureme.genouest.org/fsucgem/index.php/TransportSeed-FE%2B2" TargetMode="External"/><Relationship Id="rId141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42" Type="http://schemas.openxmlformats.org/officeDocument/2006/relationships/hyperlink" Target="https://gem-aureme.genouest.org/fsucgem/index.php/TransportSeed-FE%2B3" TargetMode="External"/><Relationship Id="rId143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44" Type="http://schemas.openxmlformats.org/officeDocument/2006/relationships/hyperlink" Target="https://gem-aureme.genouest.org/fsucgem/index.php/TransportSeed-FMN" TargetMode="External"/><Relationship Id="rId145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46" Type="http://schemas.openxmlformats.org/officeDocument/2006/relationships/hyperlink" Target="https://gem-aureme.genouest.org/fsucgem/index.php/TransportSeed-Glucopyranose" TargetMode="External"/><Relationship Id="rId147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48" Type="http://schemas.openxmlformats.org/officeDocument/2006/relationships/hyperlink" Target="https://gem-aureme.genouest.org/fsucgem/index.php/TransportSeed-ISOBUTYRATE" TargetMode="External"/><Relationship Id="rId149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50" Type="http://schemas.openxmlformats.org/officeDocument/2006/relationships/hyperlink" Target="https://gem-aureme.genouest.org/fsucgem/index.php/TransportSeed-ISOVALERATE" TargetMode="External"/><Relationship Id="rId151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52" Type="http://schemas.openxmlformats.org/officeDocument/2006/relationships/hyperlink" Target="https://gem-aureme.genouest.org/fsucgem/index.php/TransportSeed-K%2B" TargetMode="External"/><Relationship Id="rId153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54" Type="http://schemas.openxmlformats.org/officeDocument/2006/relationships/hyperlink" Target="https://gem-aureme.genouest.org/fsucgem/index.php/TransportSeed-KCL" TargetMode="External"/><Relationship Id="rId155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56" Type="http://schemas.openxmlformats.org/officeDocument/2006/relationships/hyperlink" Target="https://gem-aureme.genouest.org/fsucgem/index.php/TransportSeed-MG%2B2" TargetMode="External"/><Relationship Id="rId157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58" Type="http://schemas.openxmlformats.org/officeDocument/2006/relationships/hyperlink" Target="https://gem-aureme.genouest.org/fsucgem/index.php/TransportSeed-MN%2B2" TargetMode="External"/><Relationship Id="rId159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60" Type="http://schemas.openxmlformats.org/officeDocument/2006/relationships/hyperlink" Target="https://gem-aureme.genouest.org/fsucgem/index.php/TransportSeed-NACL" TargetMode="External"/><Relationship Id="rId161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62" Type="http://schemas.openxmlformats.org/officeDocument/2006/relationships/hyperlink" Target="https://gem-aureme.genouest.org/fsucgem/index.php/TransportSeed-NAD" TargetMode="External"/><Relationship Id="rId163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64" Type="http://schemas.openxmlformats.org/officeDocument/2006/relationships/hyperlink" Target="https://gem-aureme.genouest.org/fsucgem/index.php/TransportSeed-NADH" TargetMode="External"/><Relationship Id="rId165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66" Type="http://schemas.openxmlformats.org/officeDocument/2006/relationships/hyperlink" Target="https://gem-aureme.genouest.org/fsucgem/index.php/TransportSeed-NADP" TargetMode="External"/><Relationship Id="rId167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68" Type="http://schemas.openxmlformats.org/officeDocument/2006/relationships/hyperlink" Target="https://gem-aureme.genouest.org/fsucgem/index.php/TransportSeed-NADPH" TargetMode="External"/><Relationship Id="rId169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70" Type="http://schemas.openxmlformats.org/officeDocument/2006/relationships/hyperlink" Target="https://gem-aureme.genouest.org/fsucgem/index.php/TransportSeed-NH42SO4" TargetMode="External"/><Relationship Id="rId171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72" Type="http://schemas.openxmlformats.org/officeDocument/2006/relationships/hyperlink" Target="https://gem-aureme.genouest.org/fsucgem/index.php/TransportSeed-Na%2B" TargetMode="External"/><Relationship Id="rId173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74" Type="http://schemas.openxmlformats.org/officeDocument/2006/relationships/hyperlink" Target="https://gem-aureme.genouest.org/fsucgem/index.php/TransportSeed-P-AMINO-BENZOATE" TargetMode="External"/><Relationship Id="rId175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76" Type="http://schemas.openxmlformats.org/officeDocument/2006/relationships/hyperlink" Target="https://gem-aureme.genouest.org/fsucgem/index.php/TransportSeed-PPI" TargetMode="External"/><Relationship Id="rId177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78" Type="http://schemas.openxmlformats.org/officeDocument/2006/relationships/hyperlink" Target="https://gem-aureme.genouest.org/fsucgem/index.php/TransportSeed-PROPIONATE" TargetMode="External"/><Relationship Id="rId179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80" Type="http://schemas.openxmlformats.org/officeDocument/2006/relationships/hyperlink" Target="https://gem-aureme.genouest.org/fsucgem/index.php/TransportSeed-PROTON" TargetMode="External"/><Relationship Id="rId181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82" Type="http://schemas.openxmlformats.org/officeDocument/2006/relationships/hyperlink" Target="https://gem-aureme.genouest.org/fsucgem/index.php/TransportSeed-Pi" TargetMode="External"/><Relationship Id="rId183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84" Type="http://schemas.openxmlformats.org/officeDocument/2006/relationships/hyperlink" Target="https://gem-aureme.genouest.org/fsucgem/index.php/TransportSeed-SULFATE" TargetMode="External"/><Relationship Id="rId185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86" Type="http://schemas.openxmlformats.org/officeDocument/2006/relationships/hyperlink" Target="https://gem-aureme.genouest.org/fsucgem/index.php/TransportSeed-WATER" TargetMode="External"/><Relationship Id="rId187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88" Type="http://schemas.openxmlformats.org/officeDocument/2006/relationships/hyperlink" Target="https://gem-aureme.genouest.org/fsucgem/index.php/TransportSeed-ZN%2B2" TargetMode="External"/><Relationship Id="rId189" Type="http://schemas.openxmlformats.org/officeDocument/2006/relationships/hyperlink" Target="https://gem-aureme.genouest.org/fsucgem/index.php?title=Added_to_manage_seeds_from_extracellular_to_cytosol_compartment&amp;action=edit&amp;redlink=1" TargetMode="External"/><Relationship Id="rId190" Type="http://schemas.openxmlformats.org/officeDocument/2006/relationships/hyperlink" Target="https://gem-aureme.genouest.org/fsucgem/index.php/ExchangeSeed-5-AMINOPENTANOATE" TargetMode="External"/><Relationship Id="rId191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192" Type="http://schemas.openxmlformats.org/officeDocument/2006/relationships/hyperlink" Target="https://gem-aureme.genouest.org/fsucgem/index.php/ExchangeSeed-ACET" TargetMode="External"/><Relationship Id="rId193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194" Type="http://schemas.openxmlformats.org/officeDocument/2006/relationships/hyperlink" Target="https://gem-aureme.genouest.org/fsucgem/index.php/ExchangeSeed-ADP" TargetMode="External"/><Relationship Id="rId195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196" Type="http://schemas.openxmlformats.org/officeDocument/2006/relationships/hyperlink" Target="https://gem-aureme.genouest.org/fsucgem/index.php/ExchangeSeed-AMMONIUM" TargetMode="External"/><Relationship Id="rId197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198" Type="http://schemas.openxmlformats.org/officeDocument/2006/relationships/hyperlink" Target="https://gem-aureme.genouest.org/fsucgem/index.php/ExchangeSeed-ATP" TargetMode="External"/><Relationship Id="rId199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00" Type="http://schemas.openxmlformats.org/officeDocument/2006/relationships/hyperlink" Target="https://gem-aureme.genouest.org/fsucgem/index.php/ExchangeSeed-BIOTIN" TargetMode="External"/><Relationship Id="rId201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02" Type="http://schemas.openxmlformats.org/officeDocument/2006/relationships/hyperlink" Target="https://gem-aureme.genouest.org/fsucgem/index.php/ExchangeSeed-BUTYRIC_ACID" TargetMode="External"/><Relationship Id="rId203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04" Type="http://schemas.openxmlformats.org/officeDocument/2006/relationships/hyperlink" Target="https://gem-aureme.genouest.org/fsucgem/index.php/ExchangeSeed-CA%2B2" TargetMode="External"/><Relationship Id="rId205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06" Type="http://schemas.openxmlformats.org/officeDocument/2006/relationships/hyperlink" Target="https://gem-aureme.genouest.org/fsucgem/index.php/ExchangeSeed-CARBON-DIOXIDE" TargetMode="External"/><Relationship Id="rId207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08" Type="http://schemas.openxmlformats.org/officeDocument/2006/relationships/hyperlink" Target="https://gem-aureme.genouest.org/fsucgem/index.php/ExchangeSeed-CELLOBIOSE" TargetMode="External"/><Relationship Id="rId209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10" Type="http://schemas.openxmlformats.org/officeDocument/2006/relationships/hyperlink" Target="https://gem-aureme.genouest.org/fsucgem/index.php/ExchangeSeed-CELLULOSE" TargetMode="External"/><Relationship Id="rId211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12" Type="http://schemas.openxmlformats.org/officeDocument/2006/relationships/hyperlink" Target="https://gem-aureme.genouest.org/fsucgem/index.php/ExchangeSeed-CL-" TargetMode="External"/><Relationship Id="rId213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14" Type="http://schemas.openxmlformats.org/officeDocument/2006/relationships/hyperlink" Target="https://gem-aureme.genouest.org/fsucgem/index.php/ExchangeSeed-CO%2B2" TargetMode="External"/><Relationship Id="rId215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16" Type="http://schemas.openxmlformats.org/officeDocument/2006/relationships/hyperlink" Target="https://gem-aureme.genouest.org/fsucgem/index.php/ExchangeSeed-CO-A" TargetMode="External"/><Relationship Id="rId217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18" Type="http://schemas.openxmlformats.org/officeDocument/2006/relationships/hyperlink" Target="https://gem-aureme.genouest.org/fsucgem/index.php/ExchangeSeed-COB-I-ALAMIN" TargetMode="External"/><Relationship Id="rId219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20" Type="http://schemas.openxmlformats.org/officeDocument/2006/relationships/hyperlink" Target="https://gem-aureme.genouest.org/fsucgem/index.php/ExchangeSeed-CPD-11678" TargetMode="External"/><Relationship Id="rId221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22" Type="http://schemas.openxmlformats.org/officeDocument/2006/relationships/hyperlink" Target="https://gem-aureme.genouest.org/fsucgem/index.php/ExchangeSeed-CPD-20903" TargetMode="External"/><Relationship Id="rId223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24" Type="http://schemas.openxmlformats.org/officeDocument/2006/relationships/hyperlink" Target="https://gem-aureme.genouest.org/fsucgem/index.php/ExchangeSeed-CPD-7076" TargetMode="External"/><Relationship Id="rId225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26" Type="http://schemas.openxmlformats.org/officeDocument/2006/relationships/hyperlink" Target="https://gem-aureme.genouest.org/fsucgem/index.php/ExchangeSeed-CPD0-1589" TargetMode="External"/><Relationship Id="rId227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28" Type="http://schemas.openxmlformats.org/officeDocument/2006/relationships/hyperlink" Target="https://gem-aureme.genouest.org/fsucgem/index.php/ExchangeSeed-CPD0-1608" TargetMode="External"/><Relationship Id="rId229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30" Type="http://schemas.openxmlformats.org/officeDocument/2006/relationships/hyperlink" Target="https://gem-aureme.genouest.org/fsucgem/index.php/ExchangeSeed-CPD0-1695" TargetMode="External"/><Relationship Id="rId231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32" Type="http://schemas.openxmlformats.org/officeDocument/2006/relationships/hyperlink" Target="https://gem-aureme.genouest.org/fsucgem/index.php/ExchangeSeed-CPD0-2386" TargetMode="External"/><Relationship Id="rId233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34" Type="http://schemas.openxmlformats.org/officeDocument/2006/relationships/hyperlink" Target="https://gem-aureme.genouest.org/fsucgem/index.php/ExchangeSeed-CPD0-2390" TargetMode="External"/><Relationship Id="rId235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36" Type="http://schemas.openxmlformats.org/officeDocument/2006/relationships/hyperlink" Target="https://gem-aureme.genouest.org/fsucgem/index.php/ExchangeSeed-CPD0-2433" TargetMode="External"/><Relationship Id="rId237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38" Type="http://schemas.openxmlformats.org/officeDocument/2006/relationships/hyperlink" Target="https://gem-aureme.genouest.org/fsucgem/index.php/ExchangeSeed-CYS" TargetMode="External"/><Relationship Id="rId239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40" Type="http://schemas.openxmlformats.org/officeDocument/2006/relationships/hyperlink" Target="https://gem-aureme.genouest.org/fsucgem/index.php/ExchangeSeed-FAD" TargetMode="External"/><Relationship Id="rId241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42" Type="http://schemas.openxmlformats.org/officeDocument/2006/relationships/hyperlink" Target="https://gem-aureme.genouest.org/fsucgem/index.php/ExchangeSeed-FE%2B2" TargetMode="External"/><Relationship Id="rId243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44" Type="http://schemas.openxmlformats.org/officeDocument/2006/relationships/hyperlink" Target="https://gem-aureme.genouest.org/fsucgem/index.php/ExchangeSeed-FE%2B3" TargetMode="External"/><Relationship Id="rId245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46" Type="http://schemas.openxmlformats.org/officeDocument/2006/relationships/hyperlink" Target="https://gem-aureme.genouest.org/fsucgem/index.php/ExchangeSeed-FMN" TargetMode="External"/><Relationship Id="rId247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48" Type="http://schemas.openxmlformats.org/officeDocument/2006/relationships/hyperlink" Target="https://gem-aureme.genouest.org/fsucgem/index.php/ExchangeSeed-Glucopyranose" TargetMode="External"/><Relationship Id="rId249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50" Type="http://schemas.openxmlformats.org/officeDocument/2006/relationships/hyperlink" Target="https://gem-aureme.genouest.org/fsucgem/index.php/ExchangeSeed-ISOBUTYRATE" TargetMode="External"/><Relationship Id="rId251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52" Type="http://schemas.openxmlformats.org/officeDocument/2006/relationships/hyperlink" Target="https://gem-aureme.genouest.org/fsucgem/index.php/ExchangeSeed-ISOVALERATE" TargetMode="External"/><Relationship Id="rId253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54" Type="http://schemas.openxmlformats.org/officeDocument/2006/relationships/hyperlink" Target="https://gem-aureme.genouest.org/fsucgem/index.php/ExchangeSeed-K%2B" TargetMode="External"/><Relationship Id="rId255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56" Type="http://schemas.openxmlformats.org/officeDocument/2006/relationships/hyperlink" Target="https://gem-aureme.genouest.org/fsucgem/index.php/ExchangeSeed-KCL" TargetMode="External"/><Relationship Id="rId257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58" Type="http://schemas.openxmlformats.org/officeDocument/2006/relationships/hyperlink" Target="https://gem-aureme.genouest.org/fsucgem/index.php/ExchangeSeed-MG%2B2" TargetMode="External"/><Relationship Id="rId259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60" Type="http://schemas.openxmlformats.org/officeDocument/2006/relationships/hyperlink" Target="https://gem-aureme.genouest.org/fsucgem/index.php/ExchangeSeed-MN%2B2" TargetMode="External"/><Relationship Id="rId261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62" Type="http://schemas.openxmlformats.org/officeDocument/2006/relationships/hyperlink" Target="https://gem-aureme.genouest.org/fsucgem/index.php/ExchangeSeed-NACL" TargetMode="External"/><Relationship Id="rId263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64" Type="http://schemas.openxmlformats.org/officeDocument/2006/relationships/hyperlink" Target="https://gem-aureme.genouest.org/fsucgem/index.php/ExchangeSeed-NAD" TargetMode="External"/><Relationship Id="rId265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66" Type="http://schemas.openxmlformats.org/officeDocument/2006/relationships/hyperlink" Target="https://gem-aureme.genouest.org/fsucgem/index.php/ExchangeSeed-NADH" TargetMode="External"/><Relationship Id="rId267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68" Type="http://schemas.openxmlformats.org/officeDocument/2006/relationships/hyperlink" Target="https://gem-aureme.genouest.org/fsucgem/index.php/ExchangeSeed-NADP" TargetMode="External"/><Relationship Id="rId269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70" Type="http://schemas.openxmlformats.org/officeDocument/2006/relationships/hyperlink" Target="https://gem-aureme.genouest.org/fsucgem/index.php/ExchangeSeed-NADPH" TargetMode="External"/><Relationship Id="rId271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72" Type="http://schemas.openxmlformats.org/officeDocument/2006/relationships/hyperlink" Target="https://gem-aureme.genouest.org/fsucgem/index.php/ExchangeSeed-NH42SO4" TargetMode="External"/><Relationship Id="rId273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74" Type="http://schemas.openxmlformats.org/officeDocument/2006/relationships/hyperlink" Target="https://gem-aureme.genouest.org/fsucgem/index.php/ExchangeSeed-Na%2B" TargetMode="External"/><Relationship Id="rId275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76" Type="http://schemas.openxmlformats.org/officeDocument/2006/relationships/hyperlink" Target="https://gem-aureme.genouest.org/fsucgem/index.php/ExchangeSeed-P-AMINO-BENZOATE" TargetMode="External"/><Relationship Id="rId277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78" Type="http://schemas.openxmlformats.org/officeDocument/2006/relationships/hyperlink" Target="https://gem-aureme.genouest.org/fsucgem/index.php/ExchangeSeed-PPI" TargetMode="External"/><Relationship Id="rId279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80" Type="http://schemas.openxmlformats.org/officeDocument/2006/relationships/hyperlink" Target="https://gem-aureme.genouest.org/fsucgem/index.php/ExchangeSeed-PROPIONATE" TargetMode="External"/><Relationship Id="rId281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82" Type="http://schemas.openxmlformats.org/officeDocument/2006/relationships/hyperlink" Target="https://gem-aureme.genouest.org/fsucgem/index.php/ExchangeSeed-PROTON" TargetMode="External"/><Relationship Id="rId283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84" Type="http://schemas.openxmlformats.org/officeDocument/2006/relationships/hyperlink" Target="https://gem-aureme.genouest.org/fsucgem/index.php/ExchangeSeed-Pi" TargetMode="External"/><Relationship Id="rId285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86" Type="http://schemas.openxmlformats.org/officeDocument/2006/relationships/hyperlink" Target="https://gem-aureme.genouest.org/fsucgem/index.php/ExchangeSeed-SULFATE" TargetMode="External"/><Relationship Id="rId287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88" Type="http://schemas.openxmlformats.org/officeDocument/2006/relationships/hyperlink" Target="https://gem-aureme.genouest.org/fsucgem/index.php/ExchangeSeed-WATER" TargetMode="External"/><Relationship Id="rId289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90" Type="http://schemas.openxmlformats.org/officeDocument/2006/relationships/hyperlink" Target="https://gem-aureme.genouest.org/fsucgem/index.php/ExchangeSeed-ZN%2B2" TargetMode="External"/><Relationship Id="rId291" Type="http://schemas.openxmlformats.org/officeDocument/2006/relationships/hyperlink" Target="https://gem-aureme.genouest.org/fsucgem/index.php?title=Added_to_manage_seeds_from_boundary_to_extracellular_compartment&amp;action=edit&amp;redlink=1" TargetMode="External"/><Relationship Id="rId292" Type="http://schemas.openxmlformats.org/officeDocument/2006/relationships/hyperlink" Target="https://gem-aureme.genouest.org/fsucgem/index.php/Export_ACET" TargetMode="External"/><Relationship Id="rId293" Type="http://schemas.openxmlformats.org/officeDocument/2006/relationships/hyperlink" Target="https://gem-aureme.genouest.org/fsucgem/index.php?title=Avoid_storage&amp;action=edit&amp;redlink=1" TargetMode="External"/><Relationship Id="rId294" Type="http://schemas.openxmlformats.org/officeDocument/2006/relationships/hyperlink" Target="https://gem-aureme.genouest.org/fsucgem/index.php/Export_ADP" TargetMode="External"/><Relationship Id="rId295" Type="http://schemas.openxmlformats.org/officeDocument/2006/relationships/hyperlink" Target="https://gem-aureme.genouest.org/fsucgem/index.php?title=Avoid_storage&amp;action=edit&amp;redlink=1" TargetMode="External"/><Relationship Id="rId296" Type="http://schemas.openxmlformats.org/officeDocument/2006/relationships/hyperlink" Target="https://gem-aureme.genouest.org/fsucgem/index.php/Export_BIOTIN" TargetMode="External"/><Relationship Id="rId297" Type="http://schemas.openxmlformats.org/officeDocument/2006/relationships/hyperlink" Target="https://gem-aureme.genouest.org/fsucgem/index.php?title=Avoid_storage&amp;action=edit&amp;redlink=1" TargetMode="External"/><Relationship Id="rId298" Type="http://schemas.openxmlformats.org/officeDocument/2006/relationships/hyperlink" Target="https://gem-aureme.genouest.org/fsucgem/index.php?title=Avoid_storage&amp;action=edit&amp;redlink=1" TargetMode="External"/><Relationship Id="rId299" Type="http://schemas.openxmlformats.org/officeDocument/2006/relationships/hyperlink" Target="https://gem-aureme.genouest.org/fsucgem/index.php?title=Avoid_storage&amp;action=edit&amp;redlink=1" TargetMode="External"/><Relationship Id="rId300" Type="http://schemas.openxmlformats.org/officeDocument/2006/relationships/hyperlink" Target="https://gem-aureme.genouest.org/fsucgem/index.php/Export_CARBON-DIOXIDE" TargetMode="External"/><Relationship Id="rId301" Type="http://schemas.openxmlformats.org/officeDocument/2006/relationships/hyperlink" Target="https://gem-aureme.genouest.org/fsucgem/index.php?title=Avoid_storage&amp;action=edit&amp;redlink=1" TargetMode="External"/><Relationship Id="rId302" Type="http://schemas.openxmlformats.org/officeDocument/2006/relationships/hyperlink" Target="https://gem-aureme.genouest.org/fsucgem/index.php/Export_CELLOBIOSE" TargetMode="External"/><Relationship Id="rId303" Type="http://schemas.openxmlformats.org/officeDocument/2006/relationships/hyperlink" Target="https://gem-aureme.genouest.org/fsucgem/index.php?title=Avoid_storage&amp;action=edit&amp;redlink=1" TargetMode="External"/><Relationship Id="rId304" Type="http://schemas.openxmlformats.org/officeDocument/2006/relationships/hyperlink" Target="https://gem-aureme.genouest.org/fsucgem/index.php/Export_CELLULOSE" TargetMode="External"/><Relationship Id="rId305" Type="http://schemas.openxmlformats.org/officeDocument/2006/relationships/hyperlink" Target="https://gem-aureme.genouest.org/fsucgem/index.php?title=Avoid_storage&amp;action=edit&amp;redlink=1" TargetMode="External"/><Relationship Id="rId306" Type="http://schemas.openxmlformats.org/officeDocument/2006/relationships/hyperlink" Target="https://gem-aureme.genouest.org/fsucgem/index.php/Export_CL-" TargetMode="External"/><Relationship Id="rId307" Type="http://schemas.openxmlformats.org/officeDocument/2006/relationships/hyperlink" Target="https://gem-aureme.genouest.org/fsucgem/index.php?title=Avoid_storage&amp;action=edit&amp;redlink=1" TargetMode="External"/><Relationship Id="rId308" Type="http://schemas.openxmlformats.org/officeDocument/2006/relationships/hyperlink" Target="https://gem-aureme.genouest.org/fsucgem/index.php/Export_CO%2B2" TargetMode="External"/><Relationship Id="rId309" Type="http://schemas.openxmlformats.org/officeDocument/2006/relationships/hyperlink" Target="https://gem-aureme.genouest.org/fsucgem/index.php?title=Avoid_storage&amp;action=edit&amp;redlink=1" TargetMode="External"/><Relationship Id="rId310" Type="http://schemas.openxmlformats.org/officeDocument/2006/relationships/hyperlink" Target="https://gem-aureme.genouest.org/fsucgem/index.php/Export_CO-A" TargetMode="External"/><Relationship Id="rId311" Type="http://schemas.openxmlformats.org/officeDocument/2006/relationships/hyperlink" Target="https://gem-aureme.genouest.org/fsucgem/index.php?title=Avoid_storage&amp;action=edit&amp;redlink=1" TargetMode="External"/><Relationship Id="rId312" Type="http://schemas.openxmlformats.org/officeDocument/2006/relationships/hyperlink" Target="https://gem-aureme.genouest.org/fsucgem/index.php/Export_COB-I-ALAMIN" TargetMode="External"/><Relationship Id="rId313" Type="http://schemas.openxmlformats.org/officeDocument/2006/relationships/hyperlink" Target="https://gem-aureme.genouest.org/fsucgem/index.php?title=Avoid_storage&amp;action=edit&amp;redlink=1" TargetMode="External"/><Relationship Id="rId314" Type="http://schemas.openxmlformats.org/officeDocument/2006/relationships/hyperlink" Target="https://gem-aureme.genouest.org/fsucgem/index.php?title=Avoid_storage&amp;action=edit&amp;redlink=1" TargetMode="External"/><Relationship Id="rId315" Type="http://schemas.openxmlformats.org/officeDocument/2006/relationships/hyperlink" Target="https://gem-aureme.genouest.org/fsucgem/index.php/Export_FMN" TargetMode="External"/><Relationship Id="rId316" Type="http://schemas.openxmlformats.org/officeDocument/2006/relationships/hyperlink" Target="https://gem-aureme.genouest.org/fsucgem/index.php?title=Avoid_storage&amp;action=edit&amp;redlink=1" TargetMode="External"/><Relationship Id="rId317" Type="http://schemas.openxmlformats.org/officeDocument/2006/relationships/hyperlink" Target="https://gem-aureme.genouest.org/fsucgem/index.php/Export_K%2B" TargetMode="External"/><Relationship Id="rId318" Type="http://schemas.openxmlformats.org/officeDocument/2006/relationships/hyperlink" Target="https://gem-aureme.genouest.org/fsucgem/index.php?title=Avoid_storage&amp;action=edit&amp;redlink=1" TargetMode="External"/><Relationship Id="rId319" Type="http://schemas.openxmlformats.org/officeDocument/2006/relationships/hyperlink" Target="https://gem-aureme.genouest.org/fsucgem/index.php/Export_NADH" TargetMode="External"/><Relationship Id="rId320" Type="http://schemas.openxmlformats.org/officeDocument/2006/relationships/hyperlink" Target="https://gem-aureme.genouest.org/fsucgem/index.php?title=Avoid_storage&amp;action=edit&amp;redlink=1" TargetMode="External"/><Relationship Id="rId321" Type="http://schemas.openxmlformats.org/officeDocument/2006/relationships/hyperlink" Target="https://gem-aureme.genouest.org/fsucgem/index.php/Export_PPI" TargetMode="External"/><Relationship Id="rId322" Type="http://schemas.openxmlformats.org/officeDocument/2006/relationships/hyperlink" Target="https://gem-aureme.genouest.org/fsucgem/index.php?title=Avoid_storage&amp;action=edit&amp;redlink=1" TargetMode="External"/><Relationship Id="rId323" Type="http://schemas.openxmlformats.org/officeDocument/2006/relationships/hyperlink" Target="https://gem-aureme.genouest.org/fsucgem/index.php/Export_PROTON" TargetMode="External"/><Relationship Id="rId324" Type="http://schemas.openxmlformats.org/officeDocument/2006/relationships/hyperlink" Target="https://gem-aureme.genouest.org/fsucgem/index.php?title=Avoid_storage&amp;action=edit&amp;redlink=1" TargetMode="External"/><Relationship Id="rId325" Type="http://schemas.openxmlformats.org/officeDocument/2006/relationships/hyperlink" Target="https://gem-aureme.genouest.org/fsucgem/index.php?title=Avoid_storage&amp;action=edit&amp;redlink=1" TargetMode="External"/><Relationship Id="rId326" Type="http://schemas.openxmlformats.org/officeDocument/2006/relationships/hyperlink" Target="https://gem-aureme.genouest.org/fsucgem/index.php/Export_ZN%2B2" TargetMode="External"/><Relationship Id="rId327" Type="http://schemas.openxmlformats.org/officeDocument/2006/relationships/hyperlink" Target="https://gem-aureme.genouest.org/fsucgem/index.php?title=Avoid_storage&amp;action=edit&amp;redlink=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32"/>
  <sheetViews>
    <sheetView showFormulas="false" showGridLines="true" showRowColHeaders="true" showZeros="true" rightToLeft="false" tabSelected="true" showOutlineSymbols="true" defaultGridColor="true" view="normal" topLeftCell="A291" colorId="64" zoomScale="100" zoomScaleNormal="100" zoomScalePageLayoutView="100" workbookViewId="0">
      <selection pane="topLeft" activeCell="D374" activeCellId="0" sqref="D374"/>
    </sheetView>
  </sheetViews>
  <sheetFormatPr defaultColWidth="8.828125" defaultRowHeight="14" zeroHeight="false" outlineLevelRow="0" outlineLevelCol="0"/>
  <cols>
    <col collapsed="false" customWidth="true" hidden="false" outlineLevel="0" max="1" min="1" style="1" width="26.49"/>
    <col collapsed="false" customWidth="true" hidden="false" outlineLevel="0" max="2" min="2" style="2" width="12.66"/>
    <col collapsed="false" customWidth="true" hidden="false" outlineLevel="0" max="3" min="3" style="2" width="8.99"/>
    <col collapsed="false" customWidth="true" hidden="false" outlineLevel="0" max="4" min="4" style="3" width="74.16"/>
    <col collapsed="false" customWidth="true" hidden="false" outlineLevel="0" max="5" min="5" style="0" width="64.16"/>
  </cols>
  <sheetData>
    <row r="1" customFormat="false" ht="68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6" t="s">
        <v>4</v>
      </c>
    </row>
    <row r="2" customFormat="false" ht="14" hidden="false" customHeight="false" outlineLevel="0" collapsed="false">
      <c r="A2" s="7" t="s">
        <v>5</v>
      </c>
      <c r="B2" s="8" t="s">
        <v>6</v>
      </c>
      <c r="C2" s="8" t="s">
        <v>7</v>
      </c>
      <c r="D2" s="9" t="s">
        <v>8</v>
      </c>
      <c r="E2" s="10"/>
    </row>
    <row r="3" customFormat="false" ht="14" hidden="false" customHeight="false" outlineLevel="0" collapsed="false">
      <c r="A3" s="7" t="s">
        <v>9</v>
      </c>
      <c r="B3" s="8" t="s">
        <v>10</v>
      </c>
      <c r="C3" s="11" t="s">
        <v>11</v>
      </c>
      <c r="D3" s="12" t="s">
        <v>12</v>
      </c>
      <c r="E3" s="13"/>
    </row>
    <row r="4" customFormat="false" ht="14" hidden="false" customHeight="false" outlineLevel="0" collapsed="false">
      <c r="A4" s="7" t="s">
        <v>13</v>
      </c>
      <c r="B4" s="8" t="s">
        <v>14</v>
      </c>
      <c r="C4" s="11" t="s">
        <v>15</v>
      </c>
      <c r="D4" s="12" t="s">
        <v>12</v>
      </c>
      <c r="E4" s="13"/>
    </row>
    <row r="5" customFormat="false" ht="14" hidden="false" customHeight="false" outlineLevel="0" collapsed="false">
      <c r="A5" s="7" t="s">
        <v>16</v>
      </c>
      <c r="B5" s="8" t="s">
        <v>17</v>
      </c>
      <c r="C5" s="8" t="s">
        <v>18</v>
      </c>
      <c r="D5" s="12" t="s">
        <v>12</v>
      </c>
      <c r="E5" s="13"/>
    </row>
    <row r="6" customFormat="false" ht="14" hidden="false" customHeight="false" outlineLevel="0" collapsed="false">
      <c r="A6" s="7" t="s">
        <v>19</v>
      </c>
      <c r="B6" s="8" t="s">
        <v>20</v>
      </c>
      <c r="C6" s="8"/>
      <c r="D6" s="12" t="s">
        <v>12</v>
      </c>
      <c r="E6" s="13"/>
    </row>
    <row r="7" customFormat="false" ht="14" hidden="false" customHeight="false" outlineLevel="0" collapsed="false">
      <c r="A7" s="7" t="s">
        <v>21</v>
      </c>
      <c r="B7" s="8" t="s">
        <v>22</v>
      </c>
      <c r="C7" s="8" t="s">
        <v>23</v>
      </c>
      <c r="D7" s="12" t="s">
        <v>24</v>
      </c>
      <c r="E7" s="13" t="s">
        <v>25</v>
      </c>
    </row>
    <row r="8" customFormat="false" ht="14" hidden="false" customHeight="false" outlineLevel="0" collapsed="false">
      <c r="A8" s="7" t="s">
        <v>26</v>
      </c>
      <c r="B8" s="8" t="s">
        <v>27</v>
      </c>
      <c r="C8" s="8" t="s">
        <v>28</v>
      </c>
      <c r="D8" s="12" t="s">
        <v>12</v>
      </c>
      <c r="E8" s="13"/>
    </row>
    <row r="9" customFormat="false" ht="14" hidden="false" customHeight="false" outlineLevel="0" collapsed="false">
      <c r="A9" s="7" t="s">
        <v>29</v>
      </c>
      <c r="B9" s="8" t="s">
        <v>30</v>
      </c>
      <c r="C9" s="11" t="s">
        <v>31</v>
      </c>
      <c r="D9" s="12" t="s">
        <v>32</v>
      </c>
      <c r="E9" s="13" t="s">
        <v>33</v>
      </c>
    </row>
    <row r="10" customFormat="false" ht="14" hidden="false" customHeight="false" outlineLevel="0" collapsed="false">
      <c r="A10" s="7" t="s">
        <v>34</v>
      </c>
      <c r="B10" s="8" t="s">
        <v>35</v>
      </c>
      <c r="C10" s="11" t="s">
        <v>36</v>
      </c>
      <c r="D10" s="12" t="s">
        <v>12</v>
      </c>
      <c r="E10" s="13"/>
    </row>
    <row r="11" customFormat="false" ht="14" hidden="false" customHeight="false" outlineLevel="0" collapsed="false">
      <c r="A11" s="7" t="s">
        <v>37</v>
      </c>
      <c r="B11" s="8" t="s">
        <v>38</v>
      </c>
      <c r="C11" s="11" t="s">
        <v>39</v>
      </c>
      <c r="D11" s="12" t="s">
        <v>12</v>
      </c>
      <c r="E11" s="13"/>
    </row>
    <row r="12" customFormat="false" ht="14" hidden="false" customHeight="false" outlineLevel="0" collapsed="false">
      <c r="A12" s="7" t="s">
        <v>40</v>
      </c>
      <c r="B12" s="9" t="s">
        <v>41</v>
      </c>
      <c r="C12" s="9" t="s">
        <v>42</v>
      </c>
      <c r="D12" s="12" t="s">
        <v>12</v>
      </c>
      <c r="E12" s="14" t="s">
        <v>43</v>
      </c>
    </row>
    <row r="13" customFormat="false" ht="14" hidden="false" customHeight="false" outlineLevel="0" collapsed="false">
      <c r="A13" s="7" t="s">
        <v>44</v>
      </c>
      <c r="B13" s="8" t="s">
        <v>45</v>
      </c>
      <c r="C13" s="11" t="s">
        <v>46</v>
      </c>
      <c r="D13" s="12" t="s">
        <v>12</v>
      </c>
      <c r="E13" s="13"/>
    </row>
    <row r="14" customFormat="false" ht="14" hidden="false" customHeight="false" outlineLevel="0" collapsed="false">
      <c r="A14" s="7" t="s">
        <v>47</v>
      </c>
      <c r="B14" s="8" t="s">
        <v>48</v>
      </c>
      <c r="C14" s="11" t="s">
        <v>49</v>
      </c>
      <c r="D14" s="12" t="s">
        <v>12</v>
      </c>
      <c r="E14" s="13"/>
    </row>
    <row r="15" customFormat="false" ht="14" hidden="false" customHeight="false" outlineLevel="0" collapsed="false">
      <c r="A15" s="7" t="s">
        <v>50</v>
      </c>
      <c r="B15" s="8" t="s">
        <v>51</v>
      </c>
      <c r="C15" s="11" t="s">
        <v>52</v>
      </c>
      <c r="D15" s="12" t="s">
        <v>53</v>
      </c>
      <c r="E15" s="13"/>
      <c r="H15" s="0" t="s">
        <v>54</v>
      </c>
    </row>
    <row r="16" customFormat="false" ht="14" hidden="false" customHeight="false" outlineLevel="0" collapsed="false">
      <c r="A16" s="7" t="s">
        <v>55</v>
      </c>
      <c r="B16" s="8" t="s">
        <v>56</v>
      </c>
      <c r="C16" s="8" t="s">
        <v>57</v>
      </c>
      <c r="D16" s="9" t="s">
        <v>58</v>
      </c>
      <c r="E16" s="13"/>
    </row>
    <row r="17" customFormat="false" ht="14" hidden="false" customHeight="false" outlineLevel="0" collapsed="false">
      <c r="A17" s="7" t="s">
        <v>59</v>
      </c>
      <c r="B17" s="8" t="s">
        <v>60</v>
      </c>
      <c r="C17" s="8" t="s">
        <v>61</v>
      </c>
      <c r="D17" s="12" t="s">
        <v>12</v>
      </c>
      <c r="E17" s="13"/>
    </row>
    <row r="18" customFormat="false" ht="14" hidden="false" customHeight="false" outlineLevel="0" collapsed="false">
      <c r="A18" s="7" t="s">
        <v>62</v>
      </c>
      <c r="B18" s="9" t="s">
        <v>63</v>
      </c>
      <c r="C18" s="9" t="s">
        <v>64</v>
      </c>
      <c r="D18" s="12" t="s">
        <v>65</v>
      </c>
      <c r="E18" s="14" t="s">
        <v>43</v>
      </c>
    </row>
    <row r="19" customFormat="false" ht="14" hidden="false" customHeight="false" outlineLevel="0" collapsed="false">
      <c r="A19" s="7" t="s">
        <v>66</v>
      </c>
      <c r="B19" s="8" t="s">
        <v>67</v>
      </c>
      <c r="C19" s="11" t="s">
        <v>68</v>
      </c>
      <c r="D19" s="12" t="s">
        <v>12</v>
      </c>
      <c r="E19" s="13"/>
    </row>
    <row r="20" customFormat="false" ht="14" hidden="false" customHeight="false" outlineLevel="0" collapsed="false">
      <c r="A20" s="7" t="s">
        <v>69</v>
      </c>
      <c r="B20" s="8" t="s">
        <v>70</v>
      </c>
      <c r="C20" s="11" t="s">
        <v>71</v>
      </c>
      <c r="D20" s="12" t="s">
        <v>12</v>
      </c>
      <c r="E20" s="13"/>
    </row>
    <row r="21" customFormat="false" ht="14" hidden="false" customHeight="false" outlineLevel="0" collapsed="false">
      <c r="A21" s="7" t="s">
        <v>72</v>
      </c>
      <c r="B21" s="8" t="s">
        <v>73</v>
      </c>
      <c r="C21" s="11" t="s">
        <v>74</v>
      </c>
      <c r="D21" s="12" t="s">
        <v>12</v>
      </c>
      <c r="E21" s="13"/>
    </row>
    <row r="22" customFormat="false" ht="14" hidden="false" customHeight="false" outlineLevel="0" collapsed="false">
      <c r="A22" s="7" t="s">
        <v>75</v>
      </c>
      <c r="B22" s="8" t="s">
        <v>76</v>
      </c>
      <c r="C22" s="11" t="s">
        <v>77</v>
      </c>
      <c r="D22" s="12" t="s">
        <v>12</v>
      </c>
      <c r="E22" s="13"/>
    </row>
    <row r="23" customFormat="false" ht="14" hidden="false" customHeight="false" outlineLevel="0" collapsed="false">
      <c r="A23" s="7" t="s">
        <v>78</v>
      </c>
      <c r="B23" s="8" t="s">
        <v>79</v>
      </c>
      <c r="C23" s="11" t="s">
        <v>80</v>
      </c>
      <c r="D23" s="12" t="s">
        <v>12</v>
      </c>
      <c r="E23" s="13"/>
    </row>
    <row r="24" customFormat="false" ht="14" hidden="false" customHeight="false" outlineLevel="0" collapsed="false">
      <c r="A24" s="7" t="s">
        <v>81</v>
      </c>
      <c r="B24" s="8" t="s">
        <v>82</v>
      </c>
      <c r="C24" s="8" t="s">
        <v>83</v>
      </c>
      <c r="D24" s="12" t="s">
        <v>84</v>
      </c>
      <c r="E24" s="13" t="s">
        <v>85</v>
      </c>
    </row>
    <row r="25" customFormat="false" ht="14" hidden="false" customHeight="false" outlineLevel="0" collapsed="false">
      <c r="A25" s="7" t="s">
        <v>86</v>
      </c>
      <c r="B25" s="8" t="s">
        <v>87</v>
      </c>
      <c r="C25" s="8" t="s">
        <v>88</v>
      </c>
      <c r="D25" s="12" t="s">
        <v>89</v>
      </c>
      <c r="E25" s="13" t="s">
        <v>85</v>
      </c>
    </row>
    <row r="26" customFormat="false" ht="14" hidden="false" customHeight="false" outlineLevel="0" collapsed="false">
      <c r="A26" s="7" t="s">
        <v>90</v>
      </c>
      <c r="B26" s="9" t="s">
        <v>63</v>
      </c>
      <c r="C26" s="9" t="s">
        <v>42</v>
      </c>
      <c r="D26" s="12" t="s">
        <v>12</v>
      </c>
      <c r="E26" s="14" t="s">
        <v>91</v>
      </c>
    </row>
    <row r="27" customFormat="false" ht="14" hidden="false" customHeight="false" outlineLevel="0" collapsed="false">
      <c r="A27" s="7" t="s">
        <v>92</v>
      </c>
      <c r="B27" s="8" t="s">
        <v>93</v>
      </c>
      <c r="C27" s="11" t="s">
        <v>94</v>
      </c>
      <c r="D27" s="12" t="s">
        <v>12</v>
      </c>
      <c r="E27" s="13"/>
    </row>
    <row r="28" customFormat="false" ht="14" hidden="false" customHeight="false" outlineLevel="0" collapsed="false">
      <c r="A28" s="7" t="s">
        <v>95</v>
      </c>
      <c r="B28" s="8" t="s">
        <v>96</v>
      </c>
      <c r="C28" s="11" t="s">
        <v>97</v>
      </c>
      <c r="D28" s="12" t="s">
        <v>12</v>
      </c>
      <c r="E28" s="13"/>
    </row>
    <row r="29" customFormat="false" ht="14" hidden="false" customHeight="false" outlineLevel="0" collapsed="false">
      <c r="A29" s="7" t="s">
        <v>98</v>
      </c>
      <c r="B29" s="8" t="s">
        <v>99</v>
      </c>
      <c r="C29" s="8" t="s">
        <v>100</v>
      </c>
      <c r="D29" s="12" t="s">
        <v>101</v>
      </c>
      <c r="E29" s="13"/>
    </row>
    <row r="30" customFormat="false" ht="14" hidden="false" customHeight="false" outlineLevel="0" collapsed="false">
      <c r="A30" s="7" t="s">
        <v>102</v>
      </c>
      <c r="B30" s="8" t="s">
        <v>103</v>
      </c>
      <c r="C30" s="11" t="s">
        <v>104</v>
      </c>
      <c r="D30" s="12" t="s">
        <v>12</v>
      </c>
      <c r="E30" s="13"/>
    </row>
    <row r="31" customFormat="false" ht="14" hidden="false" customHeight="false" outlineLevel="0" collapsed="false">
      <c r="A31" s="7" t="s">
        <v>105</v>
      </c>
      <c r="B31" s="8" t="s">
        <v>45</v>
      </c>
      <c r="C31" s="11" t="s">
        <v>106</v>
      </c>
      <c r="D31" s="12" t="s">
        <v>12</v>
      </c>
      <c r="E31" s="13"/>
    </row>
    <row r="32" customFormat="false" ht="14" hidden="false" customHeight="false" outlineLevel="0" collapsed="false">
      <c r="A32" s="7" t="s">
        <v>107</v>
      </c>
      <c r="B32" s="8" t="s">
        <v>45</v>
      </c>
      <c r="C32" s="11" t="s">
        <v>106</v>
      </c>
      <c r="D32" s="12" t="s">
        <v>12</v>
      </c>
      <c r="E32" s="13"/>
    </row>
    <row r="33" customFormat="false" ht="14" hidden="false" customHeight="false" outlineLevel="0" collapsed="false">
      <c r="A33" s="7" t="s">
        <v>108</v>
      </c>
      <c r="B33" s="8" t="s">
        <v>109</v>
      </c>
      <c r="C33" s="8" t="s">
        <v>7</v>
      </c>
      <c r="D33" s="9" t="s">
        <v>8</v>
      </c>
      <c r="E33" s="13"/>
    </row>
    <row r="34" customFormat="false" ht="14" hidden="false" customHeight="false" outlineLevel="0" collapsed="false">
      <c r="A34" s="7" t="s">
        <v>110</v>
      </c>
      <c r="B34" s="8" t="s">
        <v>111</v>
      </c>
      <c r="C34" s="8"/>
      <c r="D34" s="12" t="s">
        <v>12</v>
      </c>
      <c r="E34" s="14" t="s">
        <v>91</v>
      </c>
    </row>
    <row r="35" customFormat="false" ht="14" hidden="false" customHeight="false" outlineLevel="0" collapsed="false">
      <c r="A35" s="7" t="s">
        <v>112</v>
      </c>
      <c r="B35" s="8" t="s">
        <v>113</v>
      </c>
      <c r="C35" s="11" t="s">
        <v>114</v>
      </c>
      <c r="D35" s="12" t="s">
        <v>12</v>
      </c>
      <c r="E35" s="13"/>
    </row>
    <row r="36" customFormat="false" ht="14" hidden="false" customHeight="false" outlineLevel="0" collapsed="false">
      <c r="A36" s="7" t="s">
        <v>115</v>
      </c>
      <c r="B36" s="8" t="s">
        <v>116</v>
      </c>
      <c r="C36" s="11" t="s">
        <v>117</v>
      </c>
      <c r="D36" s="12" t="s">
        <v>12</v>
      </c>
      <c r="E36" s="13"/>
    </row>
    <row r="37" customFormat="false" ht="14" hidden="false" customHeight="false" outlineLevel="0" collapsed="false">
      <c r="A37" s="7" t="s">
        <v>118</v>
      </c>
      <c r="B37" s="8" t="s">
        <v>119</v>
      </c>
      <c r="C37" s="8" t="s">
        <v>120</v>
      </c>
      <c r="D37" s="12" t="s">
        <v>121</v>
      </c>
      <c r="E37" s="15" t="s">
        <v>122</v>
      </c>
    </row>
    <row r="38" customFormat="false" ht="14" hidden="false" customHeight="false" outlineLevel="0" collapsed="false">
      <c r="A38" s="7" t="s">
        <v>123</v>
      </c>
      <c r="B38" s="8" t="s">
        <v>124</v>
      </c>
      <c r="C38" s="8" t="s">
        <v>125</v>
      </c>
      <c r="D38" s="12" t="s">
        <v>126</v>
      </c>
      <c r="E38" s="15" t="s">
        <v>122</v>
      </c>
    </row>
    <row r="39" customFormat="false" ht="14" hidden="false" customHeight="false" outlineLevel="0" collapsed="false">
      <c r="A39" s="7" t="s">
        <v>127</v>
      </c>
      <c r="B39" s="8" t="s">
        <v>128</v>
      </c>
      <c r="C39" s="8" t="s">
        <v>129</v>
      </c>
      <c r="D39" s="9" t="s">
        <v>8</v>
      </c>
      <c r="E39" s="14" t="s">
        <v>43</v>
      </c>
    </row>
    <row r="40" customFormat="false" ht="14" hidden="false" customHeight="false" outlineLevel="0" collapsed="false">
      <c r="A40" s="7" t="s">
        <v>130</v>
      </c>
      <c r="B40" s="8" t="s">
        <v>131</v>
      </c>
      <c r="C40" s="11" t="s">
        <v>132</v>
      </c>
      <c r="D40" s="12" t="s">
        <v>133</v>
      </c>
      <c r="E40" s="13"/>
    </row>
    <row r="41" customFormat="false" ht="14" hidden="false" customHeight="false" outlineLevel="0" collapsed="false">
      <c r="A41" s="7" t="s">
        <v>134</v>
      </c>
      <c r="B41" s="8" t="s">
        <v>135</v>
      </c>
      <c r="C41" s="11" t="s">
        <v>136</v>
      </c>
      <c r="D41" s="12" t="s">
        <v>137</v>
      </c>
      <c r="E41" s="14" t="s">
        <v>43</v>
      </c>
    </row>
    <row r="42" customFormat="false" ht="14" hidden="false" customHeight="false" outlineLevel="0" collapsed="false">
      <c r="A42" s="7" t="s">
        <v>138</v>
      </c>
      <c r="B42" s="8" t="s">
        <v>139</v>
      </c>
      <c r="C42" s="11" t="s">
        <v>140</v>
      </c>
      <c r="D42" s="12" t="s">
        <v>12</v>
      </c>
      <c r="E42" s="13"/>
    </row>
    <row r="43" customFormat="false" ht="14" hidden="false" customHeight="false" outlineLevel="0" collapsed="false">
      <c r="A43" s="7" t="s">
        <v>141</v>
      </c>
      <c r="B43" s="8" t="s">
        <v>142</v>
      </c>
      <c r="C43" s="11" t="s">
        <v>143</v>
      </c>
      <c r="D43" s="12" t="s">
        <v>12</v>
      </c>
      <c r="E43" s="13"/>
    </row>
    <row r="44" customFormat="false" ht="14" hidden="false" customHeight="false" outlineLevel="0" collapsed="false">
      <c r="A44" s="7" t="s">
        <v>144</v>
      </c>
      <c r="B44" s="8" t="s">
        <v>145</v>
      </c>
      <c r="C44" s="8" t="s">
        <v>146</v>
      </c>
      <c r="D44" s="12" t="s">
        <v>12</v>
      </c>
      <c r="E44" s="14" t="s">
        <v>43</v>
      </c>
    </row>
    <row r="45" customFormat="false" ht="14" hidden="false" customHeight="false" outlineLevel="0" collapsed="false">
      <c r="A45" s="7" t="s">
        <v>147</v>
      </c>
      <c r="B45" s="8" t="s">
        <v>148</v>
      </c>
      <c r="C45" s="11" t="s">
        <v>149</v>
      </c>
      <c r="D45" s="12" t="s">
        <v>150</v>
      </c>
      <c r="E45" s="14" t="s">
        <v>91</v>
      </c>
    </row>
    <row r="46" customFormat="false" ht="14" hidden="false" customHeight="false" outlineLevel="0" collapsed="false">
      <c r="A46" s="7" t="s">
        <v>151</v>
      </c>
      <c r="B46" s="8" t="s">
        <v>152</v>
      </c>
      <c r="C46" s="8"/>
      <c r="D46" s="9" t="s">
        <v>153</v>
      </c>
      <c r="E46" s="14" t="s">
        <v>43</v>
      </c>
    </row>
    <row r="47" customFormat="false" ht="14" hidden="false" customHeight="false" outlineLevel="0" collapsed="false">
      <c r="A47" s="7" t="s">
        <v>154</v>
      </c>
      <c r="B47" s="8" t="s">
        <v>155</v>
      </c>
      <c r="C47" s="11" t="s">
        <v>156</v>
      </c>
      <c r="D47" s="12" t="s">
        <v>12</v>
      </c>
      <c r="E47" s="13"/>
    </row>
    <row r="48" customFormat="false" ht="14" hidden="false" customHeight="false" outlineLevel="0" collapsed="false">
      <c r="A48" s="7" t="s">
        <v>157</v>
      </c>
      <c r="B48" s="8" t="s">
        <v>158</v>
      </c>
      <c r="C48" s="11" t="s">
        <v>159</v>
      </c>
      <c r="D48" s="12" t="s">
        <v>12</v>
      </c>
      <c r="E48" s="13"/>
    </row>
    <row r="49" customFormat="false" ht="14" hidden="false" customHeight="false" outlineLevel="0" collapsed="false">
      <c r="A49" s="7" t="s">
        <v>160</v>
      </c>
      <c r="B49" s="8" t="s">
        <v>161</v>
      </c>
      <c r="C49" s="11" t="s">
        <v>162</v>
      </c>
      <c r="D49" s="12" t="s">
        <v>163</v>
      </c>
      <c r="E49" s="13"/>
    </row>
    <row r="50" customFormat="false" ht="14" hidden="false" customHeight="false" outlineLevel="0" collapsed="false">
      <c r="A50" s="7" t="s">
        <v>164</v>
      </c>
      <c r="B50" s="9"/>
      <c r="C50" s="9"/>
      <c r="D50" s="9" t="s">
        <v>165</v>
      </c>
      <c r="E50" s="14" t="s">
        <v>91</v>
      </c>
    </row>
    <row r="51" customFormat="false" ht="14" hidden="false" customHeight="false" outlineLevel="0" collapsed="false">
      <c r="A51" s="7" t="s">
        <v>166</v>
      </c>
      <c r="B51" s="9"/>
      <c r="C51" s="9"/>
      <c r="D51" s="9" t="s">
        <v>165</v>
      </c>
      <c r="E51" s="14" t="s">
        <v>91</v>
      </c>
    </row>
    <row r="52" customFormat="false" ht="14" hidden="false" customHeight="false" outlineLevel="0" collapsed="false">
      <c r="A52" s="7" t="s">
        <v>167</v>
      </c>
      <c r="B52" s="8" t="s">
        <v>168</v>
      </c>
      <c r="C52" s="8"/>
      <c r="D52" s="9" t="s">
        <v>165</v>
      </c>
      <c r="E52" s="14" t="s">
        <v>91</v>
      </c>
    </row>
    <row r="53" customFormat="false" ht="14" hidden="false" customHeight="false" outlineLevel="0" collapsed="false">
      <c r="A53" s="7" t="s">
        <v>169</v>
      </c>
      <c r="B53" s="8" t="s">
        <v>170</v>
      </c>
      <c r="C53" s="11" t="s">
        <v>171</v>
      </c>
      <c r="D53" s="12" t="s">
        <v>12</v>
      </c>
      <c r="E53" s="13"/>
    </row>
    <row r="54" customFormat="false" ht="14" hidden="false" customHeight="false" outlineLevel="0" collapsed="false">
      <c r="A54" s="7" t="s">
        <v>172</v>
      </c>
      <c r="B54" s="8" t="s">
        <v>173</v>
      </c>
      <c r="C54" s="8"/>
      <c r="D54" s="12" t="s">
        <v>12</v>
      </c>
      <c r="E54" s="13"/>
    </row>
    <row r="55" customFormat="false" ht="14" hidden="false" customHeight="false" outlineLevel="0" collapsed="false">
      <c r="A55" s="7" t="s">
        <v>174</v>
      </c>
      <c r="B55" s="8" t="s">
        <v>175</v>
      </c>
      <c r="C55" s="8"/>
      <c r="D55" s="9" t="s">
        <v>8</v>
      </c>
      <c r="E55" s="14" t="s">
        <v>43</v>
      </c>
    </row>
    <row r="56" customFormat="false" ht="14" hidden="false" customHeight="false" outlineLevel="0" collapsed="false">
      <c r="A56" s="7" t="s">
        <v>176</v>
      </c>
      <c r="B56" s="8" t="s">
        <v>177</v>
      </c>
      <c r="C56" s="11" t="s">
        <v>178</v>
      </c>
      <c r="D56" s="12" t="s">
        <v>179</v>
      </c>
      <c r="E56" s="13"/>
    </row>
    <row r="57" customFormat="false" ht="14" hidden="false" customHeight="false" outlineLevel="0" collapsed="false">
      <c r="A57" s="7" t="s">
        <v>180</v>
      </c>
      <c r="B57" s="8" t="s">
        <v>181</v>
      </c>
      <c r="C57" s="11" t="s">
        <v>182</v>
      </c>
      <c r="D57" s="9" t="s">
        <v>183</v>
      </c>
      <c r="E57" s="15"/>
    </row>
    <row r="58" customFormat="false" ht="14" hidden="false" customHeight="false" outlineLevel="0" collapsed="false">
      <c r="A58" s="7" t="s">
        <v>184</v>
      </c>
      <c r="B58" s="8" t="s">
        <v>185</v>
      </c>
      <c r="C58" s="11" t="s">
        <v>186</v>
      </c>
      <c r="D58" s="12" t="s">
        <v>12</v>
      </c>
      <c r="E58" s="13"/>
    </row>
    <row r="59" customFormat="false" ht="14" hidden="false" customHeight="false" outlineLevel="0" collapsed="false">
      <c r="A59" s="7" t="s">
        <v>187</v>
      </c>
      <c r="B59" s="8" t="s">
        <v>188</v>
      </c>
      <c r="C59" s="8" t="s">
        <v>189</v>
      </c>
      <c r="D59" s="9" t="s">
        <v>190</v>
      </c>
      <c r="E59" s="14" t="s">
        <v>91</v>
      </c>
    </row>
    <row r="60" customFormat="false" ht="14" hidden="false" customHeight="false" outlineLevel="0" collapsed="false">
      <c r="A60" s="7" t="s">
        <v>191</v>
      </c>
      <c r="B60" s="8" t="s">
        <v>192</v>
      </c>
      <c r="C60" s="8" t="s">
        <v>193</v>
      </c>
      <c r="D60" s="12" t="s">
        <v>12</v>
      </c>
      <c r="E60" s="14" t="s">
        <v>91</v>
      </c>
    </row>
    <row r="61" customFormat="false" ht="14" hidden="false" customHeight="false" outlineLevel="0" collapsed="false">
      <c r="A61" s="7" t="s">
        <v>194</v>
      </c>
      <c r="B61" s="9"/>
      <c r="C61" s="12" t="s">
        <v>195</v>
      </c>
      <c r="D61" s="12" t="s">
        <v>12</v>
      </c>
      <c r="E61" s="13"/>
    </row>
    <row r="62" customFormat="false" ht="14" hidden="false" customHeight="false" outlineLevel="0" collapsed="false">
      <c r="A62" s="7" t="s">
        <v>196</v>
      </c>
      <c r="B62" s="8" t="s">
        <v>197</v>
      </c>
      <c r="C62" s="8" t="s">
        <v>198</v>
      </c>
      <c r="D62" s="12" t="s">
        <v>12</v>
      </c>
      <c r="E62" s="14" t="s">
        <v>43</v>
      </c>
    </row>
    <row r="63" customFormat="false" ht="14" hidden="false" customHeight="false" outlineLevel="0" collapsed="false">
      <c r="A63" s="7" t="s">
        <v>199</v>
      </c>
      <c r="B63" s="8" t="s">
        <v>200</v>
      </c>
      <c r="C63" s="8"/>
      <c r="D63" s="12" t="s">
        <v>12</v>
      </c>
      <c r="E63" s="14" t="s">
        <v>91</v>
      </c>
    </row>
    <row r="64" customFormat="false" ht="14" hidden="false" customHeight="false" outlineLevel="0" collapsed="false">
      <c r="A64" s="7" t="s">
        <v>201</v>
      </c>
      <c r="B64" s="8" t="s">
        <v>202</v>
      </c>
      <c r="C64" s="8" t="s">
        <v>203</v>
      </c>
      <c r="D64" s="12" t="s">
        <v>12</v>
      </c>
      <c r="E64" s="14" t="s">
        <v>91</v>
      </c>
    </row>
    <row r="65" customFormat="false" ht="14" hidden="false" customHeight="false" outlineLevel="0" collapsed="false">
      <c r="A65" s="7" t="s">
        <v>204</v>
      </c>
      <c r="B65" s="8" t="s">
        <v>205</v>
      </c>
      <c r="C65" s="11" t="s">
        <v>206</v>
      </c>
      <c r="D65" s="12" t="s">
        <v>12</v>
      </c>
      <c r="E65" s="13"/>
    </row>
    <row r="66" customFormat="false" ht="14" hidden="false" customHeight="false" outlineLevel="0" collapsed="false">
      <c r="A66" s="7" t="s">
        <v>207</v>
      </c>
      <c r="B66" s="8" t="s">
        <v>208</v>
      </c>
      <c r="C66" s="8" t="s">
        <v>7</v>
      </c>
      <c r="D66" s="9" t="s">
        <v>209</v>
      </c>
      <c r="E66" s="14" t="s">
        <v>91</v>
      </c>
    </row>
    <row r="67" customFormat="false" ht="14" hidden="false" customHeight="false" outlineLevel="0" collapsed="false">
      <c r="A67" s="7" t="s">
        <v>210</v>
      </c>
      <c r="B67" s="8" t="s">
        <v>211</v>
      </c>
      <c r="C67" s="8" t="s">
        <v>212</v>
      </c>
      <c r="D67" s="12" t="s">
        <v>12</v>
      </c>
      <c r="E67" s="14" t="s">
        <v>91</v>
      </c>
    </row>
    <row r="68" customFormat="false" ht="14" hidden="false" customHeight="false" outlineLevel="0" collapsed="false">
      <c r="A68" s="7" t="s">
        <v>213</v>
      </c>
      <c r="B68" s="9"/>
      <c r="C68" s="12" t="s">
        <v>214</v>
      </c>
      <c r="D68" s="12" t="s">
        <v>215</v>
      </c>
      <c r="E68" s="15"/>
    </row>
    <row r="69" customFormat="false" ht="14" hidden="false" customHeight="false" outlineLevel="0" collapsed="false">
      <c r="A69" s="7" t="s">
        <v>216</v>
      </c>
      <c r="B69" s="9" t="s">
        <v>76</v>
      </c>
      <c r="C69" s="12" t="s">
        <v>217</v>
      </c>
      <c r="D69" s="12" t="s">
        <v>218</v>
      </c>
      <c r="E69" s="15" t="s">
        <v>219</v>
      </c>
    </row>
    <row r="70" customFormat="false" ht="14" hidden="false" customHeight="false" outlineLevel="0" collapsed="false">
      <c r="A70" s="7" t="s">
        <v>220</v>
      </c>
      <c r="B70" s="8" t="s">
        <v>221</v>
      </c>
      <c r="C70" s="11" t="s">
        <v>222</v>
      </c>
      <c r="D70" s="12" t="s">
        <v>12</v>
      </c>
      <c r="E70" s="13"/>
    </row>
    <row r="71" customFormat="false" ht="14" hidden="false" customHeight="false" outlineLevel="0" collapsed="false">
      <c r="A71" s="7" t="s">
        <v>223</v>
      </c>
      <c r="B71" s="8" t="s">
        <v>224</v>
      </c>
      <c r="C71" s="11" t="s">
        <v>225</v>
      </c>
      <c r="D71" s="12" t="s">
        <v>12</v>
      </c>
      <c r="E71" s="13"/>
    </row>
    <row r="72" customFormat="false" ht="14" hidden="false" customHeight="false" outlineLevel="0" collapsed="false">
      <c r="A72" s="7" t="s">
        <v>226</v>
      </c>
      <c r="B72" s="8" t="s">
        <v>227</v>
      </c>
      <c r="C72" s="11" t="s">
        <v>228</v>
      </c>
      <c r="D72" s="12" t="s">
        <v>229</v>
      </c>
      <c r="E72" s="13"/>
    </row>
    <row r="73" customFormat="false" ht="14" hidden="false" customHeight="false" outlineLevel="0" collapsed="false">
      <c r="A73" s="7" t="s">
        <v>230</v>
      </c>
      <c r="B73" s="8" t="s">
        <v>227</v>
      </c>
      <c r="C73" s="11" t="s">
        <v>228</v>
      </c>
      <c r="D73" s="12" t="s">
        <v>229</v>
      </c>
      <c r="E73" s="13"/>
    </row>
    <row r="74" customFormat="false" ht="14" hidden="false" customHeight="false" outlineLevel="0" collapsed="false">
      <c r="A74" s="7" t="s">
        <v>231</v>
      </c>
      <c r="B74" s="8" t="s">
        <v>232</v>
      </c>
      <c r="C74" s="11" t="s">
        <v>233</v>
      </c>
      <c r="D74" s="12" t="s">
        <v>234</v>
      </c>
      <c r="E74" s="13"/>
    </row>
    <row r="75" customFormat="false" ht="14" hidden="false" customHeight="false" outlineLevel="0" collapsed="false">
      <c r="A75" s="7" t="s">
        <v>235</v>
      </c>
      <c r="B75" s="8" t="s">
        <v>236</v>
      </c>
      <c r="C75" s="11" t="s">
        <v>237</v>
      </c>
      <c r="D75" s="12" t="s">
        <v>12</v>
      </c>
      <c r="E75" s="13"/>
    </row>
    <row r="76" customFormat="false" ht="14" hidden="false" customHeight="false" outlineLevel="0" collapsed="false">
      <c r="A76" s="7" t="s">
        <v>238</v>
      </c>
      <c r="B76" s="9"/>
      <c r="C76" s="9"/>
      <c r="D76" s="9" t="s">
        <v>8</v>
      </c>
      <c r="E76" s="13"/>
    </row>
    <row r="77" customFormat="false" ht="14" hidden="false" customHeight="false" outlineLevel="0" collapsed="false">
      <c r="A77" s="7" t="s">
        <v>239</v>
      </c>
      <c r="B77" s="8" t="s">
        <v>240</v>
      </c>
      <c r="C77" s="11" t="s">
        <v>241</v>
      </c>
      <c r="D77" s="12" t="s">
        <v>242</v>
      </c>
      <c r="E77" s="13"/>
    </row>
    <row r="78" customFormat="false" ht="14" hidden="false" customHeight="false" outlineLevel="0" collapsed="false">
      <c r="A78" s="7" t="s">
        <v>243</v>
      </c>
      <c r="B78" s="8" t="s">
        <v>76</v>
      </c>
      <c r="C78" s="11" t="s">
        <v>244</v>
      </c>
      <c r="D78" s="12" t="s">
        <v>245</v>
      </c>
      <c r="E78" s="14" t="s">
        <v>91</v>
      </c>
    </row>
    <row r="79" customFormat="false" ht="14" hidden="false" customHeight="false" outlineLevel="0" collapsed="false">
      <c r="A79" s="7" t="s">
        <v>246</v>
      </c>
      <c r="B79" s="8" t="s">
        <v>51</v>
      </c>
      <c r="C79" s="11" t="s">
        <v>247</v>
      </c>
      <c r="D79" s="12" t="s">
        <v>248</v>
      </c>
      <c r="E79" s="14" t="s">
        <v>91</v>
      </c>
    </row>
    <row r="80" customFormat="false" ht="14" hidden="false" customHeight="false" outlineLevel="0" collapsed="false">
      <c r="A80" s="7" t="s">
        <v>249</v>
      </c>
      <c r="B80" s="8" t="s">
        <v>250</v>
      </c>
      <c r="C80" s="8" t="s">
        <v>251</v>
      </c>
      <c r="D80" s="12" t="s">
        <v>12</v>
      </c>
      <c r="E80" s="14" t="s">
        <v>91</v>
      </c>
    </row>
    <row r="81" customFormat="false" ht="14" hidden="false" customHeight="false" outlineLevel="0" collapsed="false">
      <c r="A81" s="7" t="s">
        <v>252</v>
      </c>
      <c r="B81" s="8" t="s">
        <v>253</v>
      </c>
      <c r="C81" s="11" t="s">
        <v>254</v>
      </c>
      <c r="D81" s="12" t="s">
        <v>12</v>
      </c>
      <c r="E81" s="14" t="s">
        <v>91</v>
      </c>
    </row>
    <row r="82" customFormat="false" ht="14" hidden="false" customHeight="false" outlineLevel="0" collapsed="false">
      <c r="A82" s="7" t="s">
        <v>255</v>
      </c>
      <c r="B82" s="8" t="s">
        <v>256</v>
      </c>
      <c r="C82" s="8" t="s">
        <v>257</v>
      </c>
      <c r="D82" s="12" t="s">
        <v>258</v>
      </c>
      <c r="E82" s="14" t="s">
        <v>259</v>
      </c>
    </row>
    <row r="83" customFormat="false" ht="14" hidden="false" customHeight="false" outlineLevel="0" collapsed="false">
      <c r="A83" s="7" t="s">
        <v>260</v>
      </c>
      <c r="B83" s="8" t="s">
        <v>261</v>
      </c>
      <c r="C83" s="8" t="s">
        <v>262</v>
      </c>
      <c r="D83" s="9" t="s">
        <v>263</v>
      </c>
      <c r="E83" s="14" t="s">
        <v>264</v>
      </c>
    </row>
    <row r="84" customFormat="false" ht="14" hidden="false" customHeight="false" outlineLevel="0" collapsed="false">
      <c r="A84" s="7" t="s">
        <v>265</v>
      </c>
      <c r="B84" s="9"/>
      <c r="C84" s="9"/>
      <c r="D84" s="9" t="s">
        <v>266</v>
      </c>
      <c r="E84" s="13"/>
    </row>
    <row r="85" customFormat="false" ht="14" hidden="false" customHeight="false" outlineLevel="0" collapsed="false">
      <c r="A85" s="7" t="s">
        <v>267</v>
      </c>
      <c r="B85" s="8" t="s">
        <v>268</v>
      </c>
      <c r="C85" s="11" t="s">
        <v>269</v>
      </c>
      <c r="D85" s="12" t="s">
        <v>12</v>
      </c>
      <c r="E85" s="14" t="s">
        <v>264</v>
      </c>
    </row>
    <row r="86" customFormat="false" ht="14" hidden="false" customHeight="false" outlineLevel="0" collapsed="false">
      <c r="A86" s="7" t="s">
        <v>270</v>
      </c>
      <c r="B86" s="9"/>
      <c r="C86" s="9" t="s">
        <v>271</v>
      </c>
      <c r="D86" s="12" t="s">
        <v>272</v>
      </c>
      <c r="E86" s="13"/>
    </row>
    <row r="87" customFormat="false" ht="14" hidden="false" customHeight="false" outlineLevel="0" collapsed="false">
      <c r="A87" s="7" t="s">
        <v>273</v>
      </c>
      <c r="B87" s="8" t="s">
        <v>274</v>
      </c>
      <c r="C87" s="11" t="s">
        <v>275</v>
      </c>
      <c r="D87" s="12" t="s">
        <v>276</v>
      </c>
      <c r="E87" s="13"/>
    </row>
    <row r="88" customFormat="false" ht="14" hidden="false" customHeight="false" outlineLevel="0" collapsed="false">
      <c r="A88" s="7" t="s">
        <v>277</v>
      </c>
      <c r="B88" s="9"/>
      <c r="C88" s="9"/>
      <c r="D88" s="9" t="s">
        <v>8</v>
      </c>
      <c r="E88" s="13"/>
    </row>
    <row r="89" customFormat="false" ht="14" hidden="false" customHeight="false" outlineLevel="0" collapsed="false">
      <c r="A89" s="7" t="s">
        <v>278</v>
      </c>
      <c r="B89" s="8" t="s">
        <v>279</v>
      </c>
      <c r="C89" s="11" t="s">
        <v>280</v>
      </c>
      <c r="D89" s="12" t="s">
        <v>281</v>
      </c>
      <c r="E89" s="15"/>
    </row>
    <row r="90" customFormat="false" ht="14" hidden="false" customHeight="false" outlineLevel="0" collapsed="false">
      <c r="A90" s="7" t="s">
        <v>282</v>
      </c>
      <c r="B90" s="8" t="s">
        <v>283</v>
      </c>
      <c r="C90" s="8" t="s">
        <v>284</v>
      </c>
      <c r="D90" s="9" t="s">
        <v>284</v>
      </c>
      <c r="E90" s="14" t="s">
        <v>264</v>
      </c>
    </row>
    <row r="91" customFormat="false" ht="14" hidden="false" customHeight="false" outlineLevel="0" collapsed="false">
      <c r="A91" s="7" t="s">
        <v>285</v>
      </c>
      <c r="B91" s="8" t="s">
        <v>286</v>
      </c>
      <c r="C91" s="11" t="s">
        <v>287</v>
      </c>
      <c r="D91" s="12" t="s">
        <v>12</v>
      </c>
      <c r="E91" s="14" t="s">
        <v>264</v>
      </c>
    </row>
    <row r="92" customFormat="false" ht="14" hidden="false" customHeight="false" outlineLevel="0" collapsed="false">
      <c r="A92" s="7" t="s">
        <v>288</v>
      </c>
      <c r="B92" s="8" t="s">
        <v>289</v>
      </c>
      <c r="C92" s="11" t="s">
        <v>290</v>
      </c>
      <c r="D92" s="12" t="s">
        <v>12</v>
      </c>
      <c r="E92" s="14" t="s">
        <v>91</v>
      </c>
    </row>
    <row r="93" customFormat="false" ht="14" hidden="false" customHeight="false" outlineLevel="0" collapsed="false">
      <c r="A93" s="7" t="s">
        <v>291</v>
      </c>
      <c r="B93" s="8" t="s">
        <v>292</v>
      </c>
      <c r="C93" s="11" t="s">
        <v>293</v>
      </c>
      <c r="D93" s="12" t="s">
        <v>12</v>
      </c>
      <c r="E93" s="14" t="s">
        <v>264</v>
      </c>
    </row>
    <row r="94" customFormat="false" ht="14" hidden="false" customHeight="false" outlineLevel="0" collapsed="false">
      <c r="A94" s="7" t="s">
        <v>294</v>
      </c>
      <c r="B94" s="8" t="s">
        <v>295</v>
      </c>
      <c r="C94" s="8"/>
      <c r="D94" s="12" t="s">
        <v>12</v>
      </c>
      <c r="E94" s="14" t="s">
        <v>91</v>
      </c>
    </row>
    <row r="95" customFormat="false" ht="14" hidden="false" customHeight="false" outlineLevel="0" collapsed="false">
      <c r="A95" s="7" t="s">
        <v>296</v>
      </c>
      <c r="B95" s="8" t="s">
        <v>297</v>
      </c>
      <c r="C95" s="11" t="s">
        <v>298</v>
      </c>
      <c r="D95" s="12" t="s">
        <v>12</v>
      </c>
      <c r="E95" s="14" t="s">
        <v>91</v>
      </c>
    </row>
    <row r="96" customFormat="false" ht="14" hidden="false" customHeight="false" outlineLevel="0" collapsed="false">
      <c r="A96" s="7" t="s">
        <v>299</v>
      </c>
      <c r="B96" s="9"/>
      <c r="C96" s="9"/>
      <c r="D96" s="9" t="s">
        <v>300</v>
      </c>
      <c r="E96" s="13"/>
    </row>
    <row r="97" customFormat="false" ht="14" hidden="false" customHeight="false" outlineLevel="0" collapsed="false">
      <c r="A97" s="7" t="s">
        <v>301</v>
      </c>
      <c r="B97" s="9"/>
      <c r="C97" s="9" t="s">
        <v>302</v>
      </c>
      <c r="D97" s="12" t="s">
        <v>303</v>
      </c>
      <c r="E97" s="13"/>
    </row>
    <row r="98" customFormat="false" ht="14" hidden="false" customHeight="false" outlineLevel="0" collapsed="false">
      <c r="A98" s="7" t="s">
        <v>304</v>
      </c>
      <c r="B98" s="9"/>
      <c r="C98" s="9" t="s">
        <v>302</v>
      </c>
      <c r="D98" s="12" t="s">
        <v>303</v>
      </c>
      <c r="E98" s="13"/>
    </row>
    <row r="99" customFormat="false" ht="14" hidden="false" customHeight="false" outlineLevel="0" collapsed="false">
      <c r="A99" s="7" t="s">
        <v>305</v>
      </c>
      <c r="B99" s="8" t="s">
        <v>306</v>
      </c>
      <c r="C99" s="8"/>
      <c r="D99" s="9" t="s">
        <v>307</v>
      </c>
      <c r="E99" s="13"/>
    </row>
    <row r="100" customFormat="false" ht="14" hidden="false" customHeight="false" outlineLevel="0" collapsed="false">
      <c r="A100" s="7" t="s">
        <v>308</v>
      </c>
      <c r="B100" s="8" t="s">
        <v>309</v>
      </c>
      <c r="C100" s="8" t="s">
        <v>310</v>
      </c>
      <c r="D100" s="12" t="s">
        <v>12</v>
      </c>
      <c r="E100" s="13"/>
    </row>
    <row r="101" customFormat="false" ht="14" hidden="false" customHeight="false" outlineLevel="0" collapsed="false">
      <c r="A101" s="7" t="s">
        <v>311</v>
      </c>
      <c r="B101" s="8" t="s">
        <v>312</v>
      </c>
      <c r="C101" s="8" t="s">
        <v>313</v>
      </c>
      <c r="D101" s="9" t="s">
        <v>314</v>
      </c>
      <c r="E101" s="14" t="s">
        <v>264</v>
      </c>
    </row>
    <row r="102" customFormat="false" ht="14" hidden="false" customHeight="false" outlineLevel="0" collapsed="false">
      <c r="A102" s="7" t="s">
        <v>315</v>
      </c>
      <c r="B102" s="9"/>
      <c r="C102" s="12" t="s">
        <v>316</v>
      </c>
      <c r="D102" s="12" t="s">
        <v>12</v>
      </c>
      <c r="E102" s="13"/>
    </row>
    <row r="103" customFormat="false" ht="14" hidden="false" customHeight="false" outlineLevel="0" collapsed="false">
      <c r="A103" s="7" t="s">
        <v>317</v>
      </c>
      <c r="B103" s="8" t="s">
        <v>20</v>
      </c>
      <c r="C103" s="8"/>
      <c r="D103" s="12" t="s">
        <v>12</v>
      </c>
      <c r="E103" s="14" t="s">
        <v>91</v>
      </c>
    </row>
    <row r="104" customFormat="false" ht="14" hidden="false" customHeight="false" outlineLevel="0" collapsed="false">
      <c r="A104" s="7" t="s">
        <v>318</v>
      </c>
      <c r="B104" s="8" t="s">
        <v>319</v>
      </c>
      <c r="C104" s="8"/>
      <c r="D104" s="9" t="s">
        <v>8</v>
      </c>
      <c r="E104" s="13"/>
    </row>
    <row r="105" customFormat="false" ht="14" hidden="false" customHeight="false" outlineLevel="0" collapsed="false">
      <c r="A105" s="7" t="s">
        <v>320</v>
      </c>
      <c r="B105" s="8" t="s">
        <v>161</v>
      </c>
      <c r="C105" s="11" t="s">
        <v>321</v>
      </c>
      <c r="D105" s="12" t="s">
        <v>322</v>
      </c>
      <c r="E105" s="13" t="s">
        <v>323</v>
      </c>
    </row>
    <row r="106" customFormat="false" ht="14" hidden="false" customHeight="false" outlineLevel="0" collapsed="false">
      <c r="A106" s="7" t="s">
        <v>324</v>
      </c>
      <c r="B106" s="9" t="s">
        <v>325</v>
      </c>
      <c r="C106" s="12" t="s">
        <v>326</v>
      </c>
      <c r="D106" s="12" t="s">
        <v>12</v>
      </c>
      <c r="E106" s="13"/>
    </row>
    <row r="107" customFormat="false" ht="14" hidden="false" customHeight="false" outlineLevel="0" collapsed="false">
      <c r="A107" s="7" t="s">
        <v>327</v>
      </c>
      <c r="B107" s="8" t="s">
        <v>328</v>
      </c>
      <c r="C107" s="8" t="s">
        <v>329</v>
      </c>
      <c r="D107" s="12" t="s">
        <v>12</v>
      </c>
      <c r="E107" s="14" t="s">
        <v>264</v>
      </c>
    </row>
    <row r="108" customFormat="false" ht="14" hidden="false" customHeight="false" outlineLevel="0" collapsed="false">
      <c r="A108" s="7" t="s">
        <v>330</v>
      </c>
      <c r="B108" s="9"/>
      <c r="C108" s="9" t="s">
        <v>331</v>
      </c>
      <c r="D108" s="12" t="s">
        <v>12</v>
      </c>
      <c r="E108" s="14" t="s">
        <v>264</v>
      </c>
    </row>
    <row r="109" customFormat="false" ht="14" hidden="false" customHeight="false" outlineLevel="0" collapsed="false">
      <c r="A109" s="7" t="s">
        <v>332</v>
      </c>
      <c r="B109" s="8" t="s">
        <v>261</v>
      </c>
      <c r="C109" s="8" t="s">
        <v>333</v>
      </c>
      <c r="D109" s="12" t="s">
        <v>12</v>
      </c>
      <c r="E109" s="14" t="s">
        <v>264</v>
      </c>
    </row>
    <row r="110" customFormat="false" ht="14" hidden="false" customHeight="false" outlineLevel="0" collapsed="false">
      <c r="A110" s="7" t="s">
        <v>334</v>
      </c>
      <c r="B110" s="8" t="s">
        <v>335</v>
      </c>
      <c r="C110" s="11" t="s">
        <v>336</v>
      </c>
      <c r="D110" s="12" t="s">
        <v>12</v>
      </c>
      <c r="E110" s="14" t="s">
        <v>264</v>
      </c>
    </row>
    <row r="111" customFormat="false" ht="14" hidden="false" customHeight="false" outlineLevel="0" collapsed="false">
      <c r="A111" s="7" t="s">
        <v>337</v>
      </c>
      <c r="B111" s="8" t="s">
        <v>338</v>
      </c>
      <c r="C111" s="11" t="s">
        <v>339</v>
      </c>
      <c r="D111" s="12" t="s">
        <v>12</v>
      </c>
      <c r="E111" s="14" t="s">
        <v>340</v>
      </c>
    </row>
    <row r="112" customFormat="false" ht="14" hidden="false" customHeight="false" outlineLevel="0" collapsed="false">
      <c r="A112" s="7" t="s">
        <v>341</v>
      </c>
      <c r="B112" s="8" t="s">
        <v>342</v>
      </c>
      <c r="C112" s="11" t="s">
        <v>343</v>
      </c>
      <c r="D112" s="12" t="s">
        <v>344</v>
      </c>
      <c r="E112" s="13" t="s">
        <v>345</v>
      </c>
    </row>
    <row r="113" customFormat="false" ht="14" hidden="false" customHeight="false" outlineLevel="0" collapsed="false">
      <c r="A113" s="7" t="s">
        <v>346</v>
      </c>
      <c r="B113" s="8" t="s">
        <v>347</v>
      </c>
      <c r="C113" s="11" t="s">
        <v>348</v>
      </c>
      <c r="D113" s="12" t="s">
        <v>349</v>
      </c>
      <c r="E113" s="16" t="s">
        <v>350</v>
      </c>
    </row>
    <row r="114" customFormat="false" ht="14" hidden="false" customHeight="false" outlineLevel="0" collapsed="false">
      <c r="A114" s="7" t="s">
        <v>351</v>
      </c>
      <c r="B114" s="8" t="s">
        <v>352</v>
      </c>
      <c r="C114" s="11" t="s">
        <v>353</v>
      </c>
      <c r="D114" s="12" t="s">
        <v>12</v>
      </c>
      <c r="E114" s="13" t="s">
        <v>354</v>
      </c>
    </row>
    <row r="115" customFormat="false" ht="14" hidden="false" customHeight="false" outlineLevel="0" collapsed="false">
      <c r="A115" s="7" t="s">
        <v>355</v>
      </c>
      <c r="B115" s="8" t="s">
        <v>356</v>
      </c>
      <c r="C115" s="8" t="s">
        <v>357</v>
      </c>
      <c r="D115" s="12" t="s">
        <v>12</v>
      </c>
      <c r="E115" s="13"/>
    </row>
    <row r="116" customFormat="false" ht="14" hidden="false" customHeight="false" outlineLevel="0" collapsed="false">
      <c r="A116" s="7" t="s">
        <v>358</v>
      </c>
      <c r="B116" s="9" t="s">
        <v>45</v>
      </c>
      <c r="C116" s="12" t="s">
        <v>359</v>
      </c>
      <c r="D116" s="12" t="s">
        <v>12</v>
      </c>
      <c r="E116" s="13"/>
    </row>
    <row r="117" customFormat="false" ht="14" hidden="false" customHeight="false" outlineLevel="0" collapsed="false">
      <c r="A117" s="7" t="s">
        <v>360</v>
      </c>
      <c r="B117" s="8" t="s">
        <v>361</v>
      </c>
      <c r="C117" s="11" t="s">
        <v>362</v>
      </c>
      <c r="D117" s="12" t="s">
        <v>12</v>
      </c>
      <c r="E117" s="13" t="s">
        <v>323</v>
      </c>
    </row>
    <row r="118" customFormat="false" ht="14" hidden="false" customHeight="false" outlineLevel="0" collapsed="false">
      <c r="A118" s="7" t="s">
        <v>363</v>
      </c>
      <c r="B118" s="8" t="s">
        <v>364</v>
      </c>
      <c r="C118" s="11" t="s">
        <v>365</v>
      </c>
      <c r="D118" s="12" t="s">
        <v>12</v>
      </c>
      <c r="E118" s="13" t="s">
        <v>323</v>
      </c>
    </row>
    <row r="119" customFormat="false" ht="14" hidden="false" customHeight="false" outlineLevel="0" collapsed="false">
      <c r="A119" s="7" t="s">
        <v>366</v>
      </c>
      <c r="B119" s="9"/>
      <c r="C119" s="9"/>
      <c r="D119" s="9" t="s">
        <v>8</v>
      </c>
      <c r="E119" s="13"/>
    </row>
    <row r="120" customFormat="false" ht="14" hidden="false" customHeight="false" outlineLevel="0" collapsed="false">
      <c r="A120" s="7" t="s">
        <v>367</v>
      </c>
      <c r="B120" s="8" t="s">
        <v>368</v>
      </c>
      <c r="C120" s="11" t="s">
        <v>369</v>
      </c>
      <c r="D120" s="12" t="s">
        <v>370</v>
      </c>
      <c r="E120" s="16" t="s">
        <v>371</v>
      </c>
    </row>
    <row r="121" customFormat="false" ht="14" hidden="false" customHeight="false" outlineLevel="0" collapsed="false">
      <c r="A121" s="7" t="s">
        <v>372</v>
      </c>
      <c r="B121" s="8" t="s">
        <v>373</v>
      </c>
      <c r="C121" s="11" t="s">
        <v>195</v>
      </c>
      <c r="D121" s="12" t="s">
        <v>374</v>
      </c>
      <c r="E121" s="13" t="s">
        <v>323</v>
      </c>
    </row>
    <row r="122" customFormat="false" ht="14" hidden="false" customHeight="false" outlineLevel="0" collapsed="false">
      <c r="A122" s="7" t="s">
        <v>375</v>
      </c>
      <c r="B122" s="9"/>
      <c r="C122" s="9" t="s">
        <v>376</v>
      </c>
      <c r="D122" s="12" t="s">
        <v>12</v>
      </c>
      <c r="E122" s="14" t="s">
        <v>91</v>
      </c>
    </row>
    <row r="123" customFormat="false" ht="14" hidden="false" customHeight="false" outlineLevel="0" collapsed="false">
      <c r="A123" s="7" t="s">
        <v>377</v>
      </c>
      <c r="B123" s="8" t="s">
        <v>378</v>
      </c>
      <c r="C123" s="8" t="s">
        <v>379</v>
      </c>
      <c r="D123" s="12" t="s">
        <v>12</v>
      </c>
      <c r="E123" s="14" t="s">
        <v>91</v>
      </c>
    </row>
    <row r="124" customFormat="false" ht="14" hidden="false" customHeight="false" outlineLevel="0" collapsed="false">
      <c r="A124" s="7" t="s">
        <v>380</v>
      </c>
      <c r="B124" s="8" t="s">
        <v>381</v>
      </c>
      <c r="C124" s="11" t="s">
        <v>382</v>
      </c>
      <c r="D124" s="12" t="s">
        <v>12</v>
      </c>
      <c r="E124" s="13" t="s">
        <v>323</v>
      </c>
    </row>
    <row r="125" customFormat="false" ht="14" hidden="false" customHeight="false" outlineLevel="0" collapsed="false">
      <c r="A125" s="7" t="s">
        <v>383</v>
      </c>
      <c r="B125" s="8" t="s">
        <v>384</v>
      </c>
      <c r="C125" s="8" t="s">
        <v>385</v>
      </c>
      <c r="D125" s="12" t="s">
        <v>12</v>
      </c>
      <c r="E125" s="14" t="s">
        <v>91</v>
      </c>
    </row>
    <row r="126" customFormat="false" ht="14" hidden="false" customHeight="false" outlineLevel="0" collapsed="false">
      <c r="A126" s="7" t="s">
        <v>386</v>
      </c>
      <c r="B126" s="8" t="s">
        <v>387</v>
      </c>
      <c r="C126" s="11" t="s">
        <v>388</v>
      </c>
      <c r="D126" s="12" t="s">
        <v>12</v>
      </c>
      <c r="E126" s="13" t="s">
        <v>389</v>
      </c>
    </row>
    <row r="127" customFormat="false" ht="14" hidden="false" customHeight="false" outlineLevel="0" collapsed="false">
      <c r="A127" s="7" t="s">
        <v>390</v>
      </c>
      <c r="B127" s="8" t="s">
        <v>391</v>
      </c>
      <c r="C127" s="11" t="s">
        <v>392</v>
      </c>
      <c r="D127" s="12" t="s">
        <v>12</v>
      </c>
      <c r="E127" s="13" t="s">
        <v>323</v>
      </c>
    </row>
    <row r="128" customFormat="false" ht="14" hidden="false" customHeight="false" outlineLevel="0" collapsed="false">
      <c r="A128" s="7" t="s">
        <v>393</v>
      </c>
      <c r="B128" s="9" t="s">
        <v>394</v>
      </c>
      <c r="C128" s="12" t="s">
        <v>395</v>
      </c>
      <c r="D128" s="12" t="s">
        <v>12</v>
      </c>
      <c r="E128" s="13" t="s">
        <v>323</v>
      </c>
    </row>
    <row r="129" customFormat="false" ht="14" hidden="false" customHeight="false" outlineLevel="0" collapsed="false">
      <c r="A129" s="7" t="s">
        <v>396</v>
      </c>
      <c r="B129" s="8" t="s">
        <v>397</v>
      </c>
      <c r="C129" s="11" t="s">
        <v>398</v>
      </c>
      <c r="D129" s="12" t="s">
        <v>12</v>
      </c>
      <c r="E129" s="13" t="s">
        <v>323</v>
      </c>
    </row>
    <row r="130" customFormat="false" ht="14" hidden="false" customHeight="false" outlineLevel="0" collapsed="false">
      <c r="A130" s="7" t="s">
        <v>399</v>
      </c>
      <c r="B130" s="9"/>
      <c r="C130" s="12" t="s">
        <v>400</v>
      </c>
      <c r="D130" s="12" t="s">
        <v>12</v>
      </c>
      <c r="E130" s="13" t="s">
        <v>323</v>
      </c>
    </row>
    <row r="131" customFormat="false" ht="14" hidden="false" customHeight="false" outlineLevel="0" collapsed="false">
      <c r="A131" s="7" t="s">
        <v>401</v>
      </c>
      <c r="B131" s="8" t="s">
        <v>402</v>
      </c>
      <c r="C131" s="11" t="s">
        <v>403</v>
      </c>
      <c r="D131" s="12" t="s">
        <v>12</v>
      </c>
      <c r="E131" s="13" t="s">
        <v>323</v>
      </c>
    </row>
    <row r="132" customFormat="false" ht="14" hidden="false" customHeight="false" outlineLevel="0" collapsed="false">
      <c r="A132" s="7" t="s">
        <v>404</v>
      </c>
      <c r="B132" s="8" t="s">
        <v>45</v>
      </c>
      <c r="C132" s="11" t="s">
        <v>405</v>
      </c>
      <c r="D132" s="12" t="s">
        <v>12</v>
      </c>
      <c r="E132" s="13" t="s">
        <v>323</v>
      </c>
    </row>
    <row r="133" customFormat="false" ht="14" hidden="false" customHeight="false" outlineLevel="0" collapsed="false">
      <c r="A133" s="7" t="s">
        <v>406</v>
      </c>
      <c r="B133" s="9"/>
      <c r="C133" s="9" t="s">
        <v>407</v>
      </c>
      <c r="D133" s="12" t="s">
        <v>12</v>
      </c>
      <c r="E133" s="13"/>
    </row>
    <row r="134" customFormat="false" ht="14" hidden="false" customHeight="false" outlineLevel="0" collapsed="false">
      <c r="A134" s="7" t="s">
        <v>408</v>
      </c>
      <c r="B134" s="8" t="s">
        <v>409</v>
      </c>
      <c r="C134" s="8"/>
      <c r="D134" s="12" t="s">
        <v>12</v>
      </c>
      <c r="E134" s="14" t="s">
        <v>264</v>
      </c>
    </row>
    <row r="135" customFormat="false" ht="14" hidden="false" customHeight="false" outlineLevel="0" collapsed="false">
      <c r="A135" s="7" t="s">
        <v>410</v>
      </c>
      <c r="B135" s="8" t="s">
        <v>411</v>
      </c>
      <c r="C135" s="8"/>
      <c r="D135" s="9" t="s">
        <v>412</v>
      </c>
      <c r="E135" s="10" t="s">
        <v>413</v>
      </c>
    </row>
    <row r="136" customFormat="false" ht="14" hidden="false" customHeight="false" outlineLevel="0" collapsed="false">
      <c r="A136" s="7" t="s">
        <v>414</v>
      </c>
      <c r="B136" s="8" t="s">
        <v>415</v>
      </c>
      <c r="C136" s="8" t="s">
        <v>416</v>
      </c>
      <c r="D136" s="12" t="s">
        <v>12</v>
      </c>
      <c r="E136" s="14"/>
    </row>
    <row r="137" customFormat="false" ht="14" hidden="false" customHeight="false" outlineLevel="0" collapsed="false">
      <c r="A137" s="7" t="s">
        <v>417</v>
      </c>
      <c r="B137" s="8" t="s">
        <v>418</v>
      </c>
      <c r="C137" s="8"/>
      <c r="D137" s="17"/>
      <c r="E137" s="14"/>
    </row>
    <row r="138" customFormat="false" ht="14" hidden="false" customHeight="false" outlineLevel="0" collapsed="false">
      <c r="A138" s="7" t="s">
        <v>419</v>
      </c>
      <c r="B138" s="8" t="s">
        <v>420</v>
      </c>
      <c r="C138" s="8" t="s">
        <v>421</v>
      </c>
      <c r="D138" s="12" t="s">
        <v>12</v>
      </c>
      <c r="E138" s="14"/>
    </row>
    <row r="139" customFormat="false" ht="14" hidden="false" customHeight="false" outlineLevel="0" collapsed="false">
      <c r="A139" s="7" t="s">
        <v>422</v>
      </c>
      <c r="B139" s="8" t="s">
        <v>423</v>
      </c>
      <c r="C139" s="11" t="s">
        <v>424</v>
      </c>
      <c r="D139" s="12" t="s">
        <v>12</v>
      </c>
      <c r="E139" s="14"/>
    </row>
    <row r="140" customFormat="false" ht="14" hidden="false" customHeight="false" outlineLevel="0" collapsed="false">
      <c r="A140" s="7" t="s">
        <v>425</v>
      </c>
      <c r="B140" s="9"/>
      <c r="C140" s="12" t="s">
        <v>426</v>
      </c>
      <c r="D140" s="12" t="s">
        <v>427</v>
      </c>
      <c r="E140" s="13"/>
    </row>
    <row r="141" customFormat="false" ht="14" hidden="false" customHeight="false" outlineLevel="0" collapsed="false">
      <c r="A141" s="7" t="s">
        <v>428</v>
      </c>
      <c r="B141" s="8" t="s">
        <v>429</v>
      </c>
      <c r="C141" s="11" t="s">
        <v>430</v>
      </c>
      <c r="D141" s="12" t="s">
        <v>12</v>
      </c>
      <c r="E141" s="13"/>
    </row>
    <row r="142" customFormat="false" ht="14" hidden="false" customHeight="false" outlineLevel="0" collapsed="false">
      <c r="A142" s="7" t="s">
        <v>431</v>
      </c>
      <c r="B142" s="8" t="s">
        <v>432</v>
      </c>
      <c r="C142" s="11" t="s">
        <v>433</v>
      </c>
      <c r="D142" s="12" t="s">
        <v>12</v>
      </c>
      <c r="E142" s="13"/>
    </row>
    <row r="143" customFormat="false" ht="14" hidden="false" customHeight="false" outlineLevel="0" collapsed="false">
      <c r="A143" s="7" t="s">
        <v>434</v>
      </c>
      <c r="B143" s="8" t="s">
        <v>435</v>
      </c>
      <c r="C143" s="11" t="s">
        <v>436</v>
      </c>
      <c r="D143" s="12" t="s">
        <v>12</v>
      </c>
      <c r="E143" s="13"/>
    </row>
    <row r="144" customFormat="false" ht="14" hidden="false" customHeight="false" outlineLevel="0" collapsed="false">
      <c r="A144" s="7" t="s">
        <v>437</v>
      </c>
      <c r="B144" s="8" t="s">
        <v>438</v>
      </c>
      <c r="C144" s="11" t="s">
        <v>439</v>
      </c>
      <c r="D144" s="12" t="s">
        <v>12</v>
      </c>
      <c r="E144" s="13"/>
    </row>
    <row r="145" customFormat="false" ht="14" hidden="false" customHeight="false" outlineLevel="0" collapsed="false">
      <c r="A145" s="7" t="s">
        <v>440</v>
      </c>
      <c r="B145" s="8" t="s">
        <v>441</v>
      </c>
      <c r="C145" s="11" t="s">
        <v>442</v>
      </c>
      <c r="D145" s="12" t="s">
        <v>12</v>
      </c>
      <c r="E145" s="13"/>
    </row>
    <row r="146" customFormat="false" ht="14" hidden="false" customHeight="false" outlineLevel="0" collapsed="false">
      <c r="A146" s="7" t="s">
        <v>443</v>
      </c>
      <c r="B146" s="8" t="s">
        <v>444</v>
      </c>
      <c r="C146" s="11" t="s">
        <v>445</v>
      </c>
      <c r="D146" s="12" t="s">
        <v>12</v>
      </c>
      <c r="E146" s="13"/>
    </row>
    <row r="147" customFormat="false" ht="14" hidden="false" customHeight="false" outlineLevel="0" collapsed="false">
      <c r="A147" s="7" t="s">
        <v>446</v>
      </c>
      <c r="B147" s="8" t="s">
        <v>447</v>
      </c>
      <c r="C147" s="11" t="s">
        <v>448</v>
      </c>
      <c r="D147" s="12" t="s">
        <v>12</v>
      </c>
      <c r="E147" s="13"/>
    </row>
    <row r="148" customFormat="false" ht="14" hidden="false" customHeight="false" outlineLevel="0" collapsed="false">
      <c r="A148" s="7" t="s">
        <v>449</v>
      </c>
      <c r="B148" s="8" t="s">
        <v>450</v>
      </c>
      <c r="C148" s="11" t="s">
        <v>451</v>
      </c>
      <c r="D148" s="12" t="s">
        <v>12</v>
      </c>
      <c r="E148" s="13"/>
    </row>
    <row r="149" customFormat="false" ht="14" hidden="false" customHeight="false" outlineLevel="0" collapsed="false">
      <c r="A149" s="7" t="s">
        <v>452</v>
      </c>
      <c r="B149" s="9"/>
      <c r="C149" s="12" t="s">
        <v>426</v>
      </c>
      <c r="D149" s="12" t="s">
        <v>427</v>
      </c>
      <c r="E149" s="13"/>
    </row>
    <row r="150" customFormat="false" ht="14" hidden="false" customHeight="false" outlineLevel="0" collapsed="false">
      <c r="A150" s="7" t="s">
        <v>453</v>
      </c>
      <c r="B150" s="9"/>
      <c r="C150" s="12" t="s">
        <v>454</v>
      </c>
      <c r="D150" s="12" t="s">
        <v>12</v>
      </c>
      <c r="E150" s="13"/>
    </row>
    <row r="151" customFormat="false" ht="14" hidden="false" customHeight="false" outlineLevel="0" collapsed="false">
      <c r="A151" s="7" t="s">
        <v>455</v>
      </c>
      <c r="B151" s="9"/>
      <c r="C151" s="12" t="s">
        <v>456</v>
      </c>
      <c r="D151" s="12" t="s">
        <v>457</v>
      </c>
      <c r="E151" s="13"/>
    </row>
    <row r="152" customFormat="false" ht="14" hidden="false" customHeight="false" outlineLevel="0" collapsed="false">
      <c r="A152" s="7" t="s">
        <v>458</v>
      </c>
      <c r="B152" s="8" t="s">
        <v>459</v>
      </c>
      <c r="C152" s="11" t="s">
        <v>460</v>
      </c>
      <c r="D152" s="12" t="s">
        <v>12</v>
      </c>
      <c r="E152" s="13"/>
    </row>
    <row r="153" customFormat="false" ht="14" hidden="false" customHeight="false" outlineLevel="0" collapsed="false">
      <c r="A153" s="7" t="s">
        <v>461</v>
      </c>
      <c r="B153" s="9"/>
      <c r="C153" s="12" t="s">
        <v>462</v>
      </c>
      <c r="D153" s="12" t="s">
        <v>463</v>
      </c>
      <c r="E153" s="13"/>
    </row>
    <row r="154" customFormat="false" ht="14" hidden="false" customHeight="false" outlineLevel="0" collapsed="false">
      <c r="A154" s="7" t="s">
        <v>464</v>
      </c>
      <c r="B154" s="8" t="s">
        <v>465</v>
      </c>
      <c r="C154" s="11" t="s">
        <v>466</v>
      </c>
      <c r="D154" s="12" t="s">
        <v>12</v>
      </c>
      <c r="E154" s="13"/>
    </row>
    <row r="155" customFormat="false" ht="14" hidden="false" customHeight="false" outlineLevel="0" collapsed="false">
      <c r="A155" s="7" t="s">
        <v>467</v>
      </c>
      <c r="B155" s="8" t="s">
        <v>468</v>
      </c>
      <c r="C155" s="11" t="s">
        <v>469</v>
      </c>
      <c r="D155" s="12" t="s">
        <v>470</v>
      </c>
      <c r="E155" s="15" t="s">
        <v>471</v>
      </c>
    </row>
    <row r="156" customFormat="false" ht="14" hidden="false" customHeight="false" outlineLevel="0" collapsed="false">
      <c r="A156" s="7" t="s">
        <v>472</v>
      </c>
      <c r="B156" s="8" t="s">
        <v>473</v>
      </c>
      <c r="C156" s="8"/>
      <c r="D156" s="9" t="s">
        <v>8</v>
      </c>
      <c r="E156" s="14" t="s">
        <v>474</v>
      </c>
    </row>
    <row r="157" customFormat="false" ht="14" hidden="false" customHeight="false" outlineLevel="0" collapsed="false">
      <c r="A157" s="7" t="s">
        <v>475</v>
      </c>
      <c r="B157" s="8" t="s">
        <v>476</v>
      </c>
      <c r="C157" s="11" t="s">
        <v>477</v>
      </c>
      <c r="D157" s="12" t="s">
        <v>12</v>
      </c>
      <c r="E157" s="14"/>
    </row>
    <row r="158" customFormat="false" ht="14" hidden="false" customHeight="false" outlineLevel="0" collapsed="false">
      <c r="A158" s="7" t="s">
        <v>478</v>
      </c>
      <c r="B158" s="8" t="s">
        <v>479</v>
      </c>
      <c r="C158" s="11" t="s">
        <v>480</v>
      </c>
      <c r="D158" s="12" t="s">
        <v>481</v>
      </c>
      <c r="E158" s="13"/>
    </row>
    <row r="159" customFormat="false" ht="14" hidden="false" customHeight="false" outlineLevel="0" collapsed="false">
      <c r="A159" s="7" t="s">
        <v>482</v>
      </c>
      <c r="B159" s="8" t="s">
        <v>483</v>
      </c>
      <c r="C159" s="11" t="s">
        <v>484</v>
      </c>
      <c r="D159" s="12" t="s">
        <v>485</v>
      </c>
      <c r="E159" s="13"/>
    </row>
    <row r="160" customFormat="false" ht="14" hidden="false" customHeight="false" outlineLevel="0" collapsed="false">
      <c r="A160" s="7" t="s">
        <v>486</v>
      </c>
      <c r="B160" s="8" t="s">
        <v>487</v>
      </c>
      <c r="C160" s="11" t="s">
        <v>488</v>
      </c>
      <c r="D160" s="12" t="s">
        <v>12</v>
      </c>
      <c r="E160" s="14" t="s">
        <v>489</v>
      </c>
    </row>
    <row r="161" customFormat="false" ht="14" hidden="false" customHeight="false" outlineLevel="0" collapsed="false">
      <c r="A161" s="7" t="s">
        <v>490</v>
      </c>
      <c r="B161" s="8" t="s">
        <v>491</v>
      </c>
      <c r="C161" s="11" t="s">
        <v>492</v>
      </c>
      <c r="D161" s="12" t="s">
        <v>12</v>
      </c>
      <c r="E161" s="14" t="s">
        <v>489</v>
      </c>
    </row>
    <row r="162" customFormat="false" ht="14" hidden="false" customHeight="false" outlineLevel="0" collapsed="false">
      <c r="A162" s="7" t="s">
        <v>493</v>
      </c>
      <c r="B162" s="8" t="s">
        <v>494</v>
      </c>
      <c r="C162" s="8"/>
      <c r="D162" s="12" t="s">
        <v>12</v>
      </c>
      <c r="E162" s="13"/>
    </row>
    <row r="163" customFormat="false" ht="14" hidden="false" customHeight="false" outlineLevel="0" collapsed="false">
      <c r="A163" s="7" t="s">
        <v>495</v>
      </c>
      <c r="B163" s="8" t="s">
        <v>93</v>
      </c>
      <c r="C163" s="11" t="s">
        <v>496</v>
      </c>
      <c r="D163" s="12" t="s">
        <v>12</v>
      </c>
      <c r="E163" s="13"/>
    </row>
    <row r="164" customFormat="false" ht="14" hidden="false" customHeight="false" outlineLevel="0" collapsed="false">
      <c r="A164" s="7" t="s">
        <v>497</v>
      </c>
      <c r="B164" s="8" t="s">
        <v>498</v>
      </c>
      <c r="C164" s="11" t="s">
        <v>499</v>
      </c>
      <c r="D164" s="12" t="s">
        <v>12</v>
      </c>
      <c r="E164" s="13"/>
    </row>
    <row r="165" customFormat="false" ht="14" hidden="false" customHeight="false" outlineLevel="0" collapsed="false">
      <c r="A165" s="7" t="s">
        <v>500</v>
      </c>
      <c r="B165" s="9" t="s">
        <v>501</v>
      </c>
      <c r="C165" s="12" t="s">
        <v>502</v>
      </c>
      <c r="D165" s="12" t="s">
        <v>12</v>
      </c>
      <c r="E165" s="13"/>
    </row>
    <row r="166" customFormat="false" ht="14" hidden="false" customHeight="false" outlineLevel="0" collapsed="false">
      <c r="A166" s="7" t="s">
        <v>503</v>
      </c>
      <c r="B166" s="8" t="s">
        <v>297</v>
      </c>
      <c r="C166" s="11" t="s">
        <v>504</v>
      </c>
      <c r="D166" s="12" t="s">
        <v>12</v>
      </c>
      <c r="E166" s="13"/>
    </row>
    <row r="167" customFormat="false" ht="14" hidden="false" customHeight="false" outlineLevel="0" collapsed="false">
      <c r="A167" s="7" t="s">
        <v>505</v>
      </c>
      <c r="B167" s="8" t="s">
        <v>506</v>
      </c>
      <c r="C167" s="11" t="s">
        <v>507</v>
      </c>
      <c r="D167" s="12" t="s">
        <v>12</v>
      </c>
      <c r="E167" s="13"/>
    </row>
    <row r="168" customFormat="false" ht="14" hidden="false" customHeight="false" outlineLevel="0" collapsed="false">
      <c r="A168" s="7" t="s">
        <v>508</v>
      </c>
      <c r="B168" s="8" t="s">
        <v>509</v>
      </c>
      <c r="C168" s="11" t="s">
        <v>510</v>
      </c>
      <c r="D168" s="12" t="s">
        <v>12</v>
      </c>
      <c r="E168" s="14" t="s">
        <v>511</v>
      </c>
    </row>
    <row r="169" customFormat="false" ht="14" hidden="false" customHeight="false" outlineLevel="0" collapsed="false">
      <c r="A169" s="7" t="s">
        <v>512</v>
      </c>
      <c r="B169" s="9"/>
      <c r="C169" s="9" t="s">
        <v>513</v>
      </c>
      <c r="D169" s="12" t="s">
        <v>514</v>
      </c>
      <c r="E169" s="13"/>
    </row>
    <row r="170" customFormat="false" ht="14" hidden="false" customHeight="false" outlineLevel="0" collapsed="false">
      <c r="A170" s="7" t="s">
        <v>515</v>
      </c>
      <c r="B170" s="8" t="s">
        <v>516</v>
      </c>
      <c r="C170" s="11" t="s">
        <v>517</v>
      </c>
      <c r="D170" s="12" t="s">
        <v>518</v>
      </c>
      <c r="E170" s="13"/>
    </row>
    <row r="171" customFormat="false" ht="14" hidden="false" customHeight="false" outlineLevel="0" collapsed="false">
      <c r="A171" s="7" t="s">
        <v>519</v>
      </c>
      <c r="B171" s="9" t="s">
        <v>520</v>
      </c>
      <c r="C171" s="12" t="s">
        <v>521</v>
      </c>
      <c r="D171" s="12" t="s">
        <v>12</v>
      </c>
      <c r="E171" s="14" t="s">
        <v>474</v>
      </c>
    </row>
    <row r="172" customFormat="false" ht="14" hidden="false" customHeight="false" outlineLevel="0" collapsed="false">
      <c r="A172" s="7" t="s">
        <v>522</v>
      </c>
      <c r="B172" s="8" t="s">
        <v>523</v>
      </c>
      <c r="C172" s="8" t="s">
        <v>524</v>
      </c>
      <c r="D172" s="9" t="s">
        <v>91</v>
      </c>
      <c r="E172" s="14" t="s">
        <v>525</v>
      </c>
    </row>
    <row r="173" customFormat="false" ht="14" hidden="false" customHeight="false" outlineLevel="0" collapsed="false">
      <c r="A173" s="7" t="s">
        <v>526</v>
      </c>
      <c r="B173" s="8" t="s">
        <v>527</v>
      </c>
      <c r="C173" s="8" t="s">
        <v>528</v>
      </c>
      <c r="D173" s="9" t="s">
        <v>529</v>
      </c>
      <c r="E173" s="15"/>
    </row>
    <row r="174" customFormat="false" ht="14" hidden="false" customHeight="false" outlineLevel="0" collapsed="false">
      <c r="A174" s="7" t="s">
        <v>530</v>
      </c>
      <c r="B174" s="8" t="s">
        <v>531</v>
      </c>
      <c r="C174" s="11" t="s">
        <v>532</v>
      </c>
      <c r="D174" s="12" t="s">
        <v>533</v>
      </c>
      <c r="E174" s="13"/>
    </row>
    <row r="175" customFormat="false" ht="14" hidden="false" customHeight="false" outlineLevel="0" collapsed="false">
      <c r="A175" s="7" t="s">
        <v>534</v>
      </c>
      <c r="B175" s="8" t="s">
        <v>535</v>
      </c>
      <c r="C175" s="11" t="s">
        <v>536</v>
      </c>
      <c r="D175" s="12" t="s">
        <v>12</v>
      </c>
      <c r="E175" s="13"/>
    </row>
    <row r="176" customFormat="false" ht="14" hidden="false" customHeight="false" outlineLevel="0" collapsed="false">
      <c r="A176" s="7" t="s">
        <v>537</v>
      </c>
      <c r="B176" s="8" t="s">
        <v>45</v>
      </c>
      <c r="C176" s="11" t="s">
        <v>538</v>
      </c>
      <c r="D176" s="12" t="s">
        <v>12</v>
      </c>
      <c r="E176" s="13"/>
    </row>
    <row r="177" customFormat="false" ht="14" hidden="false" customHeight="false" outlineLevel="0" collapsed="false">
      <c r="A177" s="7" t="s">
        <v>539</v>
      </c>
      <c r="B177" s="8" t="s">
        <v>540</v>
      </c>
      <c r="C177" s="11" t="s">
        <v>541</v>
      </c>
      <c r="D177" s="12" t="s">
        <v>12</v>
      </c>
      <c r="E177" s="15" t="s">
        <v>542</v>
      </c>
    </row>
    <row r="178" customFormat="false" ht="14" hidden="false" customHeight="false" outlineLevel="0" collapsed="false">
      <c r="A178" s="7" t="s">
        <v>543</v>
      </c>
      <c r="B178" s="8" t="s">
        <v>544</v>
      </c>
      <c r="C178" s="11" t="s">
        <v>545</v>
      </c>
      <c r="D178" s="12" t="s">
        <v>546</v>
      </c>
      <c r="E178" s="13" t="s">
        <v>547</v>
      </c>
    </row>
    <row r="179" customFormat="false" ht="14" hidden="false" customHeight="false" outlineLevel="0" collapsed="false">
      <c r="A179" s="7" t="s">
        <v>548</v>
      </c>
      <c r="B179" s="8" t="s">
        <v>549</v>
      </c>
      <c r="C179" s="11" t="s">
        <v>550</v>
      </c>
      <c r="D179" s="12" t="s">
        <v>12</v>
      </c>
      <c r="E179" s="13" t="s">
        <v>551</v>
      </c>
    </row>
    <row r="180" customFormat="false" ht="14" hidden="false" customHeight="false" outlineLevel="0" collapsed="false">
      <c r="A180" s="7" t="s">
        <v>552</v>
      </c>
      <c r="B180" s="8" t="s">
        <v>553</v>
      </c>
      <c r="C180" s="11" t="s">
        <v>554</v>
      </c>
      <c r="D180" s="12" t="s">
        <v>12</v>
      </c>
      <c r="E180" s="14" t="s">
        <v>91</v>
      </c>
    </row>
    <row r="181" customFormat="false" ht="14" hidden="false" customHeight="false" outlineLevel="0" collapsed="false">
      <c r="A181" s="7" t="s">
        <v>555</v>
      </c>
      <c r="B181" s="8" t="s">
        <v>556</v>
      </c>
      <c r="C181" s="11" t="s">
        <v>557</v>
      </c>
      <c r="D181" s="12" t="s">
        <v>12</v>
      </c>
      <c r="E181" s="14" t="s">
        <v>91</v>
      </c>
    </row>
    <row r="182" customFormat="false" ht="14" hidden="false" customHeight="false" outlineLevel="0" collapsed="false">
      <c r="A182" s="7" t="s">
        <v>558</v>
      </c>
      <c r="B182" s="8" t="s">
        <v>559</v>
      </c>
      <c r="C182" s="11" t="s">
        <v>560</v>
      </c>
      <c r="D182" s="12" t="s">
        <v>561</v>
      </c>
      <c r="E182" s="13" t="s">
        <v>562</v>
      </c>
    </row>
    <row r="183" customFormat="false" ht="14" hidden="false" customHeight="false" outlineLevel="0" collapsed="false">
      <c r="A183" s="7" t="s">
        <v>563</v>
      </c>
      <c r="B183" s="8" t="s">
        <v>564</v>
      </c>
      <c r="C183" s="11" t="s">
        <v>565</v>
      </c>
      <c r="D183" s="12" t="s">
        <v>12</v>
      </c>
      <c r="E183" s="13"/>
    </row>
    <row r="184" customFormat="false" ht="14" hidden="false" customHeight="false" outlineLevel="0" collapsed="false">
      <c r="A184" s="7" t="s">
        <v>566</v>
      </c>
      <c r="B184" s="8" t="s">
        <v>567</v>
      </c>
      <c r="C184" s="8" t="s">
        <v>568</v>
      </c>
      <c r="D184" s="12" t="s">
        <v>12</v>
      </c>
      <c r="E184" s="14" t="s">
        <v>569</v>
      </c>
    </row>
    <row r="185" customFormat="false" ht="14" hidden="false" customHeight="false" outlineLevel="0" collapsed="false">
      <c r="A185" s="7" t="s">
        <v>570</v>
      </c>
      <c r="B185" s="8" t="s">
        <v>571</v>
      </c>
      <c r="C185" s="8"/>
      <c r="D185" s="9" t="s">
        <v>91</v>
      </c>
      <c r="E185" s="14" t="s">
        <v>569</v>
      </c>
    </row>
    <row r="186" customFormat="false" ht="14" hidden="false" customHeight="false" outlineLevel="0" collapsed="false">
      <c r="A186" s="7" t="s">
        <v>572</v>
      </c>
      <c r="B186" s="8" t="s">
        <v>571</v>
      </c>
      <c r="C186" s="8"/>
      <c r="D186" s="9" t="s">
        <v>91</v>
      </c>
      <c r="E186" s="14" t="s">
        <v>569</v>
      </c>
    </row>
    <row r="187" customFormat="false" ht="14" hidden="false" customHeight="false" outlineLevel="0" collapsed="false">
      <c r="A187" s="7" t="s">
        <v>573</v>
      </c>
      <c r="B187" s="8" t="s">
        <v>574</v>
      </c>
      <c r="C187" s="11" t="s">
        <v>575</v>
      </c>
      <c r="D187" s="12" t="s">
        <v>12</v>
      </c>
      <c r="E187" s="13" t="s">
        <v>576</v>
      </c>
    </row>
    <row r="188" customFormat="false" ht="14" hidden="false" customHeight="false" outlineLevel="0" collapsed="false">
      <c r="A188" s="7" t="s">
        <v>577</v>
      </c>
      <c r="B188" s="8" t="s">
        <v>578</v>
      </c>
      <c r="C188" s="11" t="s">
        <v>579</v>
      </c>
      <c r="D188" s="12" t="s">
        <v>580</v>
      </c>
      <c r="E188" s="13" t="s">
        <v>581</v>
      </c>
    </row>
    <row r="189" customFormat="false" ht="14" hidden="false" customHeight="false" outlineLevel="0" collapsed="false">
      <c r="A189" s="7" t="s">
        <v>582</v>
      </c>
      <c r="B189" s="9"/>
      <c r="C189" s="12" t="s">
        <v>583</v>
      </c>
      <c r="D189" s="12" t="s">
        <v>584</v>
      </c>
      <c r="E189" s="15"/>
    </row>
    <row r="190" customFormat="false" ht="14" hidden="false" customHeight="false" outlineLevel="0" collapsed="false">
      <c r="A190" s="7" t="s">
        <v>585</v>
      </c>
      <c r="B190" s="9"/>
      <c r="C190" s="12" t="s">
        <v>484</v>
      </c>
      <c r="D190" s="12" t="s">
        <v>586</v>
      </c>
      <c r="E190" s="15"/>
    </row>
    <row r="191" customFormat="false" ht="14" hidden="false" customHeight="false" outlineLevel="0" collapsed="false">
      <c r="A191" s="7" t="s">
        <v>587</v>
      </c>
      <c r="B191" s="9"/>
      <c r="C191" s="9" t="s">
        <v>588</v>
      </c>
      <c r="D191" s="12" t="s">
        <v>589</v>
      </c>
      <c r="E191" s="13"/>
    </row>
    <row r="192" customFormat="false" ht="14" hidden="false" customHeight="false" outlineLevel="0" collapsed="false">
      <c r="A192" s="7" t="s">
        <v>590</v>
      </c>
      <c r="B192" s="8" t="s">
        <v>591</v>
      </c>
      <c r="C192" s="11" t="s">
        <v>592</v>
      </c>
      <c r="D192" s="12" t="s">
        <v>12</v>
      </c>
      <c r="E192" s="13"/>
    </row>
    <row r="193" customFormat="false" ht="14" hidden="false" customHeight="false" outlineLevel="0" collapsed="false">
      <c r="A193" s="7" t="s">
        <v>593</v>
      </c>
      <c r="B193" s="8" t="s">
        <v>594</v>
      </c>
      <c r="C193" s="11" t="s">
        <v>595</v>
      </c>
      <c r="D193" s="12" t="s">
        <v>12</v>
      </c>
      <c r="E193" s="15"/>
    </row>
    <row r="194" customFormat="false" ht="14" hidden="false" customHeight="false" outlineLevel="0" collapsed="false">
      <c r="A194" s="7" t="s">
        <v>596</v>
      </c>
      <c r="B194" s="9"/>
      <c r="C194" s="12" t="s">
        <v>597</v>
      </c>
      <c r="D194" s="12" t="s">
        <v>598</v>
      </c>
      <c r="E194" s="13"/>
    </row>
    <row r="195" customFormat="false" ht="14" hidden="false" customHeight="false" outlineLevel="0" collapsed="false">
      <c r="A195" s="7" t="s">
        <v>599</v>
      </c>
      <c r="B195" s="8" t="s">
        <v>600</v>
      </c>
      <c r="C195" s="8"/>
      <c r="D195" s="9" t="s">
        <v>8</v>
      </c>
      <c r="E195" s="14"/>
    </row>
    <row r="196" customFormat="false" ht="14" hidden="false" customHeight="false" outlineLevel="0" collapsed="false">
      <c r="A196" s="7" t="s">
        <v>601</v>
      </c>
      <c r="B196" s="8" t="s">
        <v>602</v>
      </c>
      <c r="C196" s="8"/>
      <c r="D196" s="9" t="s">
        <v>91</v>
      </c>
      <c r="E196" s="14" t="s">
        <v>91</v>
      </c>
    </row>
    <row r="197" customFormat="false" ht="14" hidden="false" customHeight="false" outlineLevel="0" collapsed="false">
      <c r="A197" s="7" t="s">
        <v>603</v>
      </c>
      <c r="B197" s="8" t="s">
        <v>604</v>
      </c>
      <c r="C197" s="8"/>
      <c r="D197" s="9" t="s">
        <v>91</v>
      </c>
      <c r="E197" s="14" t="s">
        <v>91</v>
      </c>
    </row>
    <row r="198" customFormat="false" ht="14" hidden="false" customHeight="false" outlineLevel="0" collapsed="false">
      <c r="A198" s="7" t="s">
        <v>605</v>
      </c>
      <c r="B198" s="8" t="s">
        <v>606</v>
      </c>
      <c r="C198" s="11" t="s">
        <v>607</v>
      </c>
      <c r="D198" s="12" t="s">
        <v>12</v>
      </c>
      <c r="E198" s="13"/>
    </row>
    <row r="199" customFormat="false" ht="14" hidden="false" customHeight="false" outlineLevel="0" collapsed="false">
      <c r="A199" s="7" t="s">
        <v>608</v>
      </c>
      <c r="B199" s="8" t="s">
        <v>221</v>
      </c>
      <c r="C199" s="8"/>
      <c r="D199" s="9" t="s">
        <v>8</v>
      </c>
      <c r="E199" s="14" t="s">
        <v>264</v>
      </c>
    </row>
    <row r="200" customFormat="false" ht="14" hidden="false" customHeight="false" outlineLevel="0" collapsed="false">
      <c r="A200" s="7" t="s">
        <v>609</v>
      </c>
      <c r="B200" s="8" t="s">
        <v>610</v>
      </c>
      <c r="C200" s="8" t="s">
        <v>611</v>
      </c>
      <c r="D200" s="12" t="s">
        <v>612</v>
      </c>
      <c r="E200" s="14" t="s">
        <v>264</v>
      </c>
    </row>
    <row r="201" customFormat="false" ht="14" hidden="false" customHeight="false" outlineLevel="0" collapsed="false">
      <c r="A201" s="7" t="s">
        <v>613</v>
      </c>
      <c r="B201" s="8" t="s">
        <v>614</v>
      </c>
      <c r="C201" s="11" t="s">
        <v>615</v>
      </c>
      <c r="D201" s="12" t="s">
        <v>12</v>
      </c>
      <c r="E201" s="13"/>
    </row>
    <row r="202" customFormat="false" ht="14" hidden="false" customHeight="false" outlineLevel="0" collapsed="false">
      <c r="A202" s="7" t="s">
        <v>616</v>
      </c>
      <c r="B202" s="8" t="s">
        <v>617</v>
      </c>
      <c r="C202" s="8" t="s">
        <v>618</v>
      </c>
      <c r="D202" s="12" t="s">
        <v>12</v>
      </c>
      <c r="E202" s="13" t="s">
        <v>619</v>
      </c>
    </row>
    <row r="203" customFormat="false" ht="14" hidden="false" customHeight="false" outlineLevel="0" collapsed="false">
      <c r="A203" s="7" t="s">
        <v>620</v>
      </c>
      <c r="B203" s="8" t="s">
        <v>621</v>
      </c>
      <c r="C203" s="8" t="s">
        <v>622</v>
      </c>
      <c r="D203" s="12" t="s">
        <v>12</v>
      </c>
      <c r="E203" s="13"/>
    </row>
    <row r="204" customFormat="false" ht="14" hidden="false" customHeight="false" outlineLevel="0" collapsed="false">
      <c r="A204" s="7" t="s">
        <v>623</v>
      </c>
      <c r="B204" s="8" t="s">
        <v>624</v>
      </c>
      <c r="C204" s="8" t="s">
        <v>625</v>
      </c>
      <c r="D204" s="12" t="s">
        <v>12</v>
      </c>
      <c r="E204" s="13"/>
    </row>
    <row r="205" customFormat="false" ht="14" hidden="false" customHeight="false" outlineLevel="0" collapsed="false">
      <c r="A205" s="7" t="s">
        <v>626</v>
      </c>
      <c r="B205" s="8" t="s">
        <v>627</v>
      </c>
      <c r="C205" s="8"/>
      <c r="D205" s="9" t="s">
        <v>8</v>
      </c>
      <c r="E205" s="13"/>
    </row>
    <row r="206" customFormat="false" ht="14" hidden="false" customHeight="false" outlineLevel="0" collapsed="false">
      <c r="A206" s="7" t="s">
        <v>628</v>
      </c>
      <c r="B206" s="9"/>
      <c r="C206" s="9"/>
      <c r="D206" s="9" t="s">
        <v>8</v>
      </c>
      <c r="E206" s="13"/>
    </row>
    <row r="207" customFormat="false" ht="14" hidden="false" customHeight="false" outlineLevel="0" collapsed="false">
      <c r="A207" s="7" t="s">
        <v>629</v>
      </c>
      <c r="B207" s="8" t="s">
        <v>630</v>
      </c>
      <c r="C207" s="11" t="s">
        <v>631</v>
      </c>
      <c r="D207" s="12" t="s">
        <v>632</v>
      </c>
      <c r="E207" s="13"/>
    </row>
    <row r="208" customFormat="false" ht="14" hidden="false" customHeight="false" outlineLevel="0" collapsed="false">
      <c r="A208" s="7" t="s">
        <v>633</v>
      </c>
      <c r="B208" s="8" t="s">
        <v>634</v>
      </c>
      <c r="C208" s="8"/>
      <c r="D208" s="12" t="s">
        <v>12</v>
      </c>
      <c r="E208" s="13"/>
    </row>
    <row r="209" customFormat="false" ht="14" hidden="false" customHeight="false" outlineLevel="0" collapsed="false">
      <c r="A209" s="7" t="s">
        <v>635</v>
      </c>
      <c r="B209" s="8" t="s">
        <v>636</v>
      </c>
      <c r="C209" s="11" t="s">
        <v>637</v>
      </c>
      <c r="D209" s="12" t="s">
        <v>12</v>
      </c>
      <c r="E209" s="13"/>
    </row>
    <row r="210" customFormat="false" ht="14" hidden="false" customHeight="false" outlineLevel="0" collapsed="false">
      <c r="A210" s="7" t="s">
        <v>638</v>
      </c>
      <c r="B210" s="8" t="s">
        <v>639</v>
      </c>
      <c r="C210" s="11" t="s">
        <v>640</v>
      </c>
      <c r="D210" s="12" t="s">
        <v>12</v>
      </c>
      <c r="E210" s="15" t="s">
        <v>641</v>
      </c>
    </row>
    <row r="211" customFormat="false" ht="14" hidden="false" customHeight="false" outlineLevel="0" collapsed="false">
      <c r="A211" s="7" t="s">
        <v>642</v>
      </c>
      <c r="B211" s="9"/>
      <c r="C211" s="12" t="s">
        <v>643</v>
      </c>
      <c r="D211" s="12" t="s">
        <v>644</v>
      </c>
      <c r="E211" s="15" t="s">
        <v>641</v>
      </c>
    </row>
    <row r="212" customFormat="false" ht="14" hidden="false" customHeight="false" outlineLevel="0" collapsed="false">
      <c r="A212" s="7" t="s">
        <v>645</v>
      </c>
      <c r="B212" s="9"/>
      <c r="C212" s="9"/>
      <c r="D212" s="12" t="s">
        <v>12</v>
      </c>
      <c r="E212" s="14" t="s">
        <v>91</v>
      </c>
    </row>
    <row r="213" customFormat="false" ht="14" hidden="false" customHeight="false" outlineLevel="0" collapsed="false">
      <c r="A213" s="7" t="s">
        <v>646</v>
      </c>
      <c r="B213" s="8" t="s">
        <v>647</v>
      </c>
      <c r="C213" s="8" t="s">
        <v>648</v>
      </c>
      <c r="D213" s="12" t="s">
        <v>649</v>
      </c>
      <c r="E213" s="14" t="s">
        <v>91</v>
      </c>
    </row>
    <row r="214" customFormat="false" ht="14" hidden="false" customHeight="false" outlineLevel="0" collapsed="false">
      <c r="A214" s="7" t="s">
        <v>650</v>
      </c>
      <c r="B214" s="8" t="s">
        <v>651</v>
      </c>
      <c r="C214" s="11" t="s">
        <v>652</v>
      </c>
      <c r="D214" s="12" t="s">
        <v>12</v>
      </c>
      <c r="E214" s="14" t="s">
        <v>91</v>
      </c>
    </row>
    <row r="215" customFormat="false" ht="14" hidden="false" customHeight="false" outlineLevel="0" collapsed="false">
      <c r="A215" s="7" t="s">
        <v>653</v>
      </c>
      <c r="B215" s="8" t="s">
        <v>654</v>
      </c>
      <c r="C215" s="8" t="s">
        <v>655</v>
      </c>
      <c r="D215" s="12" t="s">
        <v>12</v>
      </c>
      <c r="E215" s="14" t="s">
        <v>91</v>
      </c>
    </row>
    <row r="216" customFormat="false" ht="14" hidden="false" customHeight="false" outlineLevel="0" collapsed="false">
      <c r="A216" s="7" t="s">
        <v>656</v>
      </c>
      <c r="B216" s="9"/>
      <c r="C216" s="9" t="s">
        <v>657</v>
      </c>
      <c r="D216" s="12" t="s">
        <v>12</v>
      </c>
      <c r="E216" s="13"/>
    </row>
    <row r="217" customFormat="false" ht="14" hidden="false" customHeight="false" outlineLevel="0" collapsed="false">
      <c r="A217" s="7" t="s">
        <v>658</v>
      </c>
      <c r="B217" s="9"/>
      <c r="C217" s="12" t="s">
        <v>659</v>
      </c>
      <c r="D217" s="12" t="s">
        <v>12</v>
      </c>
      <c r="E217" s="13"/>
    </row>
    <row r="218" customFormat="false" ht="14" hidden="false" customHeight="false" outlineLevel="0" collapsed="false">
      <c r="A218" s="7" t="s">
        <v>660</v>
      </c>
      <c r="B218" s="9"/>
      <c r="C218" s="9"/>
      <c r="D218" s="9" t="s">
        <v>8</v>
      </c>
      <c r="E218" s="13" t="s">
        <v>661</v>
      </c>
    </row>
    <row r="219" customFormat="false" ht="14" hidden="false" customHeight="false" outlineLevel="0" collapsed="false">
      <c r="A219" s="7" t="s">
        <v>662</v>
      </c>
      <c r="B219" s="8" t="s">
        <v>663</v>
      </c>
      <c r="C219" s="18" t="s">
        <v>664</v>
      </c>
      <c r="D219" s="12" t="s">
        <v>12</v>
      </c>
      <c r="E219" s="13" t="s">
        <v>661</v>
      </c>
    </row>
    <row r="220" customFormat="false" ht="14" hidden="false" customHeight="false" outlineLevel="0" collapsed="false">
      <c r="A220" s="7" t="s">
        <v>665</v>
      </c>
      <c r="B220" s="8" t="s">
        <v>663</v>
      </c>
      <c r="C220" s="18" t="s">
        <v>664</v>
      </c>
      <c r="D220" s="12" t="s">
        <v>12</v>
      </c>
      <c r="E220" s="13"/>
    </row>
    <row r="221" customFormat="false" ht="14" hidden="false" customHeight="false" outlineLevel="0" collapsed="false">
      <c r="A221" s="7" t="s">
        <v>666</v>
      </c>
      <c r="B221" s="8" t="s">
        <v>667</v>
      </c>
      <c r="C221" s="8" t="s">
        <v>668</v>
      </c>
      <c r="D221" s="12" t="s">
        <v>12</v>
      </c>
      <c r="E221" s="13"/>
    </row>
    <row r="222" customFormat="false" ht="14" hidden="false" customHeight="false" outlineLevel="0" collapsed="false">
      <c r="A222" s="7" t="s">
        <v>669</v>
      </c>
      <c r="B222" s="8" t="s">
        <v>670</v>
      </c>
      <c r="C222" s="11" t="s">
        <v>671</v>
      </c>
      <c r="D222" s="12" t="s">
        <v>12</v>
      </c>
      <c r="E222" s="13"/>
    </row>
    <row r="223" customFormat="false" ht="14" hidden="false" customHeight="false" outlineLevel="0" collapsed="false">
      <c r="A223" s="7" t="s">
        <v>672</v>
      </c>
      <c r="B223" s="9"/>
      <c r="C223" s="9"/>
      <c r="D223" s="9" t="s">
        <v>8</v>
      </c>
      <c r="E223" s="13"/>
    </row>
    <row r="224" customFormat="false" ht="14" hidden="false" customHeight="false" outlineLevel="0" collapsed="false">
      <c r="A224" s="7" t="s">
        <v>673</v>
      </c>
      <c r="B224" s="8" t="s">
        <v>639</v>
      </c>
      <c r="C224" s="11" t="s">
        <v>674</v>
      </c>
      <c r="D224" s="12" t="s">
        <v>12</v>
      </c>
      <c r="E224" s="13"/>
    </row>
    <row r="225" customFormat="false" ht="14" hidden="false" customHeight="false" outlineLevel="0" collapsed="false">
      <c r="A225" s="7" t="s">
        <v>675</v>
      </c>
      <c r="B225" s="8" t="s">
        <v>676</v>
      </c>
      <c r="C225" s="8" t="s">
        <v>677</v>
      </c>
      <c r="D225" s="12" t="s">
        <v>12</v>
      </c>
      <c r="E225" s="13" t="s">
        <v>678</v>
      </c>
    </row>
    <row r="226" customFormat="false" ht="14" hidden="false" customHeight="false" outlineLevel="0" collapsed="false">
      <c r="A226" s="7" t="s">
        <v>679</v>
      </c>
      <c r="B226" s="8" t="s">
        <v>680</v>
      </c>
      <c r="C226" s="8" t="s">
        <v>681</v>
      </c>
      <c r="D226" s="12" t="s">
        <v>12</v>
      </c>
      <c r="E226" s="14" t="s">
        <v>43</v>
      </c>
    </row>
    <row r="227" customFormat="false" ht="14" hidden="false" customHeight="false" outlineLevel="0" collapsed="false">
      <c r="A227" s="7" t="s">
        <v>682</v>
      </c>
      <c r="B227" s="8" t="s">
        <v>683</v>
      </c>
      <c r="C227" s="11" t="s">
        <v>684</v>
      </c>
      <c r="D227" s="12" t="s">
        <v>12</v>
      </c>
      <c r="E227" s="13"/>
    </row>
    <row r="228" customFormat="false" ht="14" hidden="false" customHeight="false" outlineLevel="0" collapsed="false">
      <c r="A228" s="7" t="s">
        <v>685</v>
      </c>
      <c r="B228" s="8" t="s">
        <v>686</v>
      </c>
      <c r="C228" s="11" t="s">
        <v>687</v>
      </c>
      <c r="D228" s="12" t="s">
        <v>688</v>
      </c>
      <c r="E228" s="13"/>
    </row>
    <row r="229" customFormat="false" ht="14" hidden="false" customHeight="false" outlineLevel="0" collapsed="false">
      <c r="A229" s="7" t="s">
        <v>689</v>
      </c>
      <c r="B229" s="9"/>
      <c r="C229" s="9"/>
      <c r="D229" s="9" t="s">
        <v>8</v>
      </c>
      <c r="E229" s="13" t="s">
        <v>690</v>
      </c>
    </row>
    <row r="230" customFormat="false" ht="14" hidden="false" customHeight="false" outlineLevel="0" collapsed="false">
      <c r="A230" s="7" t="s">
        <v>691</v>
      </c>
      <c r="B230" s="8" t="s">
        <v>692</v>
      </c>
      <c r="C230" s="11" t="s">
        <v>693</v>
      </c>
      <c r="D230" s="12" t="s">
        <v>12</v>
      </c>
      <c r="E230" s="13"/>
    </row>
    <row r="231" customFormat="false" ht="14" hidden="false" customHeight="false" outlineLevel="0" collapsed="false">
      <c r="A231" s="7" t="s">
        <v>694</v>
      </c>
      <c r="B231" s="8" t="s">
        <v>695</v>
      </c>
      <c r="C231" s="11" t="s">
        <v>696</v>
      </c>
      <c r="D231" s="12" t="s">
        <v>697</v>
      </c>
      <c r="E231" s="14" t="s">
        <v>91</v>
      </c>
    </row>
    <row r="232" customFormat="false" ht="14" hidden="false" customHeight="false" outlineLevel="0" collapsed="false">
      <c r="A232" s="7" t="s">
        <v>698</v>
      </c>
      <c r="B232" s="8" t="s">
        <v>699</v>
      </c>
      <c r="C232" s="11" t="s">
        <v>700</v>
      </c>
      <c r="D232" s="12" t="s">
        <v>12</v>
      </c>
      <c r="E232" s="14"/>
    </row>
    <row r="233" customFormat="false" ht="14" hidden="false" customHeight="false" outlineLevel="0" collapsed="false">
      <c r="A233" s="7" t="s">
        <v>701</v>
      </c>
      <c r="B233" s="8" t="s">
        <v>702</v>
      </c>
      <c r="C233" s="11" t="s">
        <v>703</v>
      </c>
      <c r="D233" s="12" t="s">
        <v>12</v>
      </c>
      <c r="E233" s="14" t="s">
        <v>91</v>
      </c>
    </row>
    <row r="234" customFormat="false" ht="14" hidden="false" customHeight="false" outlineLevel="0" collapsed="false">
      <c r="A234" s="7" t="s">
        <v>704</v>
      </c>
      <c r="B234" s="8" t="s">
        <v>705</v>
      </c>
      <c r="C234" s="11" t="s">
        <v>706</v>
      </c>
      <c r="D234" s="12" t="s">
        <v>12</v>
      </c>
      <c r="E234" s="13"/>
    </row>
    <row r="235" customFormat="false" ht="14" hidden="false" customHeight="false" outlineLevel="0" collapsed="false">
      <c r="A235" s="7" t="s">
        <v>707</v>
      </c>
      <c r="B235" s="9"/>
      <c r="C235" s="9"/>
      <c r="D235" s="9" t="s">
        <v>8</v>
      </c>
      <c r="E235" s="13"/>
    </row>
    <row r="236" customFormat="false" ht="14" hidden="false" customHeight="false" outlineLevel="0" collapsed="false">
      <c r="A236" s="7" t="s">
        <v>708</v>
      </c>
      <c r="B236" s="9"/>
      <c r="C236" s="9"/>
      <c r="D236" s="9" t="s">
        <v>8</v>
      </c>
      <c r="E236" s="13"/>
    </row>
    <row r="237" customFormat="false" ht="14" hidden="false" customHeight="false" outlineLevel="0" collapsed="false">
      <c r="A237" s="7" t="s">
        <v>709</v>
      </c>
      <c r="B237" s="8" t="s">
        <v>710</v>
      </c>
      <c r="C237" s="11" t="s">
        <v>711</v>
      </c>
      <c r="D237" s="12" t="s">
        <v>12</v>
      </c>
      <c r="E237" s="14" t="s">
        <v>712</v>
      </c>
    </row>
    <row r="238" customFormat="false" ht="14" hidden="false" customHeight="false" outlineLevel="0" collapsed="false">
      <c r="A238" s="7" t="s">
        <v>713</v>
      </c>
      <c r="B238" s="8" t="s">
        <v>714</v>
      </c>
      <c r="C238" s="8" t="s">
        <v>715</v>
      </c>
      <c r="D238" s="12" t="s">
        <v>12</v>
      </c>
      <c r="E238" s="13" t="s">
        <v>716</v>
      </c>
    </row>
    <row r="239" customFormat="false" ht="14" hidden="false" customHeight="false" outlineLevel="0" collapsed="false">
      <c r="A239" s="7" t="s">
        <v>717</v>
      </c>
      <c r="B239" s="8" t="s">
        <v>718</v>
      </c>
      <c r="C239" s="11" t="s">
        <v>719</v>
      </c>
      <c r="D239" s="12" t="s">
        <v>12</v>
      </c>
      <c r="E239" s="14" t="s">
        <v>43</v>
      </c>
    </row>
    <row r="240" customFormat="false" ht="14" hidden="false" customHeight="false" outlineLevel="0" collapsed="false">
      <c r="A240" s="19" t="s">
        <v>720</v>
      </c>
      <c r="B240" s="20" t="s">
        <v>721</v>
      </c>
      <c r="C240" s="21" t="s">
        <v>722</v>
      </c>
      <c r="D240" s="22" t="s">
        <v>12</v>
      </c>
      <c r="E240" s="13"/>
    </row>
    <row r="241" customFormat="false" ht="14" hidden="false" customHeight="false" outlineLevel="0" collapsed="false">
      <c r="A241" s="23"/>
    </row>
    <row r="242" customFormat="false" ht="15" hidden="false" customHeight="false" outlineLevel="0" collapsed="false"/>
    <row r="243" customFormat="false" ht="57" hidden="false" customHeight="false" outlineLevel="0" collapsed="false">
      <c r="A243" s="24" t="s">
        <v>723</v>
      </c>
      <c r="B243" s="25" t="s">
        <v>1</v>
      </c>
      <c r="C243" s="25" t="s">
        <v>724</v>
      </c>
      <c r="D243" s="26" t="s">
        <v>725</v>
      </c>
      <c r="E243" s="27" t="s">
        <v>726</v>
      </c>
      <c r="F243" s="28"/>
    </row>
    <row r="244" customFormat="false" ht="17" hidden="false" customHeight="false" outlineLevel="0" collapsed="false">
      <c r="A244" s="29" t="s">
        <v>727</v>
      </c>
      <c r="B244" s="30" t="s">
        <v>728</v>
      </c>
      <c r="C244" s="31" t="s">
        <v>729</v>
      </c>
      <c r="D244" s="32" t="s">
        <v>730</v>
      </c>
      <c r="E244" s="33" t="s">
        <v>731</v>
      </c>
      <c r="F244" s="34"/>
    </row>
    <row r="245" customFormat="false" ht="14" hidden="false" customHeight="false" outlineLevel="0" collapsed="false">
      <c r="A245" s="29" t="s">
        <v>732</v>
      </c>
      <c r="B245" s="32"/>
      <c r="C245" s="31" t="s">
        <v>733</v>
      </c>
      <c r="D245" s="32" t="s">
        <v>734</v>
      </c>
      <c r="E245" s="35" t="s">
        <v>735</v>
      </c>
      <c r="F245" s="34"/>
    </row>
    <row r="246" customFormat="false" ht="14" hidden="false" customHeight="false" outlineLevel="0" collapsed="false">
      <c r="A246" s="29" t="s">
        <v>406</v>
      </c>
      <c r="B246" s="32"/>
      <c r="C246" s="36"/>
      <c r="D246" s="32" t="s">
        <v>736</v>
      </c>
      <c r="E246" s="37" t="s">
        <v>737</v>
      </c>
      <c r="F246" s="34"/>
    </row>
    <row r="247" customFormat="false" ht="14" hidden="false" customHeight="false" outlineLevel="0" collapsed="false">
      <c r="A247" s="29" t="s">
        <v>408</v>
      </c>
      <c r="B247" s="32" t="s">
        <v>738</v>
      </c>
      <c r="C247" s="36" t="s">
        <v>739</v>
      </c>
      <c r="D247" s="32" t="s">
        <v>740</v>
      </c>
      <c r="E247" s="38" t="s">
        <v>741</v>
      </c>
      <c r="F247" s="34"/>
    </row>
    <row r="248" customFormat="false" ht="14" hidden="false" customHeight="false" outlineLevel="0" collapsed="false">
      <c r="A248" s="29" t="s">
        <v>742</v>
      </c>
      <c r="B248" s="32" t="s">
        <v>743</v>
      </c>
      <c r="C248" s="36" t="s">
        <v>744</v>
      </c>
      <c r="D248" s="32" t="s">
        <v>736</v>
      </c>
      <c r="E248" s="35" t="s">
        <v>745</v>
      </c>
      <c r="F248" s="34"/>
    </row>
    <row r="249" customFormat="false" ht="14" hidden="false" customHeight="false" outlineLevel="0" collapsed="false">
      <c r="A249" s="29" t="s">
        <v>746</v>
      </c>
      <c r="B249" s="32" t="s">
        <v>747</v>
      </c>
      <c r="C249" s="31" t="s">
        <v>748</v>
      </c>
      <c r="D249" s="32" t="s">
        <v>736</v>
      </c>
      <c r="E249" s="33" t="s">
        <v>749</v>
      </c>
      <c r="F249" s="34"/>
    </row>
    <row r="250" customFormat="false" ht="14" hidden="false" customHeight="false" outlineLevel="0" collapsed="false">
      <c r="A250" s="29" t="s">
        <v>750</v>
      </c>
      <c r="B250" s="32" t="s">
        <v>751</v>
      </c>
      <c r="C250" s="36" t="s">
        <v>752</v>
      </c>
      <c r="D250" s="32" t="s">
        <v>736</v>
      </c>
      <c r="E250" s="33" t="s">
        <v>753</v>
      </c>
      <c r="F250" s="34"/>
    </row>
    <row r="251" customFormat="false" ht="14" hidden="false" customHeight="false" outlineLevel="0" collapsed="false">
      <c r="A251" s="39" t="s">
        <v>754</v>
      </c>
      <c r="B251" s="32" t="s">
        <v>755</v>
      </c>
      <c r="C251" s="36" t="s">
        <v>756</v>
      </c>
      <c r="D251" s="32" t="s">
        <v>736</v>
      </c>
      <c r="E251" s="33" t="s">
        <v>757</v>
      </c>
      <c r="F251" s="2"/>
    </row>
    <row r="252" customFormat="false" ht="14" hidden="false" customHeight="false" outlineLevel="0" collapsed="false">
      <c r="A252" s="29" t="s">
        <v>758</v>
      </c>
      <c r="B252" s="40" t="s">
        <v>759</v>
      </c>
      <c r="C252" s="41" t="s">
        <v>760</v>
      </c>
      <c r="D252" s="32" t="s">
        <v>736</v>
      </c>
      <c r="E252" s="37" t="s">
        <v>761</v>
      </c>
      <c r="F252" s="34"/>
    </row>
    <row r="253" customFormat="false" ht="14" hidden="false" customHeight="false" outlineLevel="0" collapsed="false">
      <c r="A253" s="29" t="s">
        <v>762</v>
      </c>
      <c r="B253" s="32" t="s">
        <v>763</v>
      </c>
      <c r="C253" s="41" t="s">
        <v>764</v>
      </c>
      <c r="D253" s="32" t="s">
        <v>736</v>
      </c>
      <c r="E253" s="37" t="s">
        <v>765</v>
      </c>
      <c r="F253" s="34"/>
    </row>
    <row r="254" customFormat="false" ht="14" hidden="false" customHeight="false" outlineLevel="0" collapsed="false">
      <c r="A254" s="29" t="s">
        <v>505</v>
      </c>
      <c r="B254" s="32" t="s">
        <v>747</v>
      </c>
      <c r="C254" s="41" t="s">
        <v>766</v>
      </c>
      <c r="D254" s="32" t="s">
        <v>736</v>
      </c>
      <c r="E254" s="37" t="s">
        <v>767</v>
      </c>
      <c r="F254" s="34"/>
    </row>
    <row r="255" customFormat="false" ht="14" hidden="false" customHeight="false" outlineLevel="0" collapsed="false">
      <c r="A255" s="29" t="s">
        <v>768</v>
      </c>
      <c r="B255" s="32" t="s">
        <v>769</v>
      </c>
      <c r="C255" s="41" t="s">
        <v>770</v>
      </c>
      <c r="D255" s="32" t="s">
        <v>736</v>
      </c>
      <c r="E255" s="33" t="s">
        <v>771</v>
      </c>
      <c r="F255" s="34"/>
    </row>
    <row r="256" customFormat="false" ht="14" hidden="false" customHeight="false" outlineLevel="0" collapsed="false">
      <c r="A256" s="29" t="s">
        <v>772</v>
      </c>
      <c r="B256" s="32" t="s">
        <v>773</v>
      </c>
      <c r="C256" s="41" t="s">
        <v>774</v>
      </c>
      <c r="D256" s="32" t="s">
        <v>736</v>
      </c>
      <c r="E256" s="37" t="s">
        <v>775</v>
      </c>
      <c r="F256" s="34"/>
    </row>
    <row r="257" customFormat="false" ht="18" hidden="false" customHeight="false" outlineLevel="0" collapsed="false">
      <c r="A257" s="29" t="s">
        <v>776</v>
      </c>
      <c r="B257" s="32" t="s">
        <v>777</v>
      </c>
      <c r="C257" s="42" t="s">
        <v>778</v>
      </c>
      <c r="D257" s="43" t="s">
        <v>25</v>
      </c>
      <c r="E257" s="44" t="s">
        <v>779</v>
      </c>
      <c r="F257" s="34"/>
    </row>
    <row r="258" customFormat="false" ht="14" hidden="false" customHeight="false" outlineLevel="0" collapsed="false">
      <c r="A258" s="29" t="s">
        <v>780</v>
      </c>
      <c r="B258" s="32" t="s">
        <v>781</v>
      </c>
      <c r="C258" s="45" t="s">
        <v>782</v>
      </c>
      <c r="D258" s="46" t="s">
        <v>783</v>
      </c>
      <c r="E258" s="47" t="s">
        <v>784</v>
      </c>
      <c r="F258" s="34"/>
    </row>
    <row r="259" customFormat="false" ht="14" hidden="false" customHeight="false" outlineLevel="0" collapsed="false">
      <c r="A259" s="29" t="s">
        <v>785</v>
      </c>
      <c r="B259" s="32" t="s">
        <v>786</v>
      </c>
      <c r="C259" s="48" t="s">
        <v>787</v>
      </c>
      <c r="D259" s="32" t="s">
        <v>736</v>
      </c>
      <c r="E259" s="37" t="s">
        <v>788</v>
      </c>
      <c r="F259" s="34"/>
    </row>
    <row r="260" customFormat="false" ht="14" hidden="false" customHeight="false" outlineLevel="0" collapsed="false">
      <c r="A260" s="29" t="s">
        <v>789</v>
      </c>
      <c r="B260" s="32"/>
      <c r="C260" s="45" t="s">
        <v>790</v>
      </c>
      <c r="D260" s="32" t="s">
        <v>736</v>
      </c>
      <c r="E260" s="33" t="s">
        <v>791</v>
      </c>
      <c r="F260" s="34"/>
    </row>
    <row r="261" customFormat="false" ht="14" hidden="false" customHeight="false" outlineLevel="0" collapsed="false">
      <c r="A261" s="29" t="s">
        <v>792</v>
      </c>
      <c r="B261" s="32" t="s">
        <v>793</v>
      </c>
      <c r="C261" s="45" t="s">
        <v>794</v>
      </c>
      <c r="D261" s="49" t="s">
        <v>795</v>
      </c>
      <c r="E261" s="50"/>
      <c r="F261" s="34"/>
    </row>
    <row r="262" customFormat="false" ht="14" hidden="false" customHeight="false" outlineLevel="0" collapsed="false">
      <c r="A262" s="29" t="s">
        <v>796</v>
      </c>
      <c r="B262" s="32" t="s">
        <v>797</v>
      </c>
      <c r="C262" s="45" t="s">
        <v>798</v>
      </c>
      <c r="D262" s="51" t="s">
        <v>799</v>
      </c>
      <c r="E262" s="50"/>
      <c r="F262" s="34"/>
    </row>
    <row r="263" customFormat="false" ht="14" hidden="false" customHeight="false" outlineLevel="0" collapsed="false">
      <c r="A263" s="29" t="s">
        <v>285</v>
      </c>
      <c r="B263" s="32" t="s">
        <v>800</v>
      </c>
      <c r="C263" s="31" t="s">
        <v>801</v>
      </c>
      <c r="D263" s="32" t="s">
        <v>736</v>
      </c>
      <c r="E263" s="33"/>
      <c r="F263" s="34"/>
    </row>
    <row r="264" customFormat="false" ht="14" hidden="false" customHeight="false" outlineLevel="0" collapsed="false">
      <c r="A264" s="29" t="s">
        <v>802</v>
      </c>
      <c r="B264" s="32" t="s">
        <v>803</v>
      </c>
      <c r="C264" s="52" t="s">
        <v>804</v>
      </c>
      <c r="D264" s="32" t="s">
        <v>736</v>
      </c>
      <c r="E264" s="53" t="s">
        <v>805</v>
      </c>
      <c r="F264" s="34"/>
    </row>
    <row r="265" customFormat="false" ht="14" hidden="false" customHeight="false" outlineLevel="0" collapsed="false">
      <c r="A265" s="29" t="s">
        <v>806</v>
      </c>
      <c r="B265" s="32" t="s">
        <v>807</v>
      </c>
      <c r="C265" s="52" t="s">
        <v>808</v>
      </c>
      <c r="D265" s="32" t="s">
        <v>736</v>
      </c>
      <c r="E265" s="37" t="s">
        <v>809</v>
      </c>
      <c r="F265" s="34"/>
    </row>
    <row r="266" customFormat="false" ht="14" hidden="false" customHeight="false" outlineLevel="0" collapsed="false">
      <c r="A266" s="29" t="s">
        <v>810</v>
      </c>
      <c r="B266" s="32" t="s">
        <v>811</v>
      </c>
      <c r="C266" s="52" t="s">
        <v>812</v>
      </c>
      <c r="D266" s="32" t="s">
        <v>736</v>
      </c>
      <c r="E266" s="33" t="s">
        <v>813</v>
      </c>
      <c r="F266" s="34"/>
    </row>
    <row r="267" customFormat="false" ht="14" hidden="false" customHeight="false" outlineLevel="0" collapsed="false">
      <c r="A267" s="29" t="s">
        <v>582</v>
      </c>
      <c r="B267" s="32" t="s">
        <v>814</v>
      </c>
      <c r="C267" s="54" t="s">
        <v>815</v>
      </c>
      <c r="D267" s="46" t="s">
        <v>816</v>
      </c>
      <c r="E267" s="33"/>
      <c r="F267" s="34"/>
    </row>
    <row r="268" customFormat="false" ht="14" hidden="false" customHeight="false" outlineLevel="0" collapsed="false">
      <c r="A268" s="29" t="s">
        <v>817</v>
      </c>
      <c r="B268" s="32" t="s">
        <v>818</v>
      </c>
      <c r="C268" s="32" t="s">
        <v>819</v>
      </c>
      <c r="D268" s="32" t="s">
        <v>736</v>
      </c>
      <c r="E268" s="33"/>
      <c r="F268" s="34"/>
    </row>
    <row r="269" customFormat="false" ht="14" hidden="false" customHeight="false" outlineLevel="0" collapsed="false">
      <c r="A269" s="29" t="s">
        <v>820</v>
      </c>
      <c r="B269" s="32" t="s">
        <v>821</v>
      </c>
      <c r="C269" s="52" t="s">
        <v>822</v>
      </c>
      <c r="D269" s="32" t="s">
        <v>736</v>
      </c>
      <c r="E269" s="37" t="s">
        <v>823</v>
      </c>
      <c r="F269" s="34"/>
    </row>
    <row r="270" customFormat="false" ht="15" hidden="false" customHeight="false" outlineLevel="0" collapsed="false">
      <c r="A270" s="29" t="s">
        <v>824</v>
      </c>
      <c r="B270" s="55" t="s">
        <v>825</v>
      </c>
      <c r="C270" s="45" t="s">
        <v>484</v>
      </c>
      <c r="D270" s="49" t="s">
        <v>826</v>
      </c>
      <c r="E270" s="50" t="s">
        <v>827</v>
      </c>
      <c r="F270" s="34"/>
    </row>
    <row r="271" customFormat="false" ht="14" hidden="false" customHeight="false" outlineLevel="0" collapsed="false">
      <c r="A271" s="56"/>
      <c r="B271" s="57"/>
      <c r="C271" s="57"/>
      <c r="D271" s="58"/>
      <c r="E271" s="58"/>
      <c r="F271" s="58"/>
    </row>
    <row r="272" customFormat="false" ht="42" hidden="false" customHeight="false" outlineLevel="0" collapsed="false">
      <c r="A272" s="59" t="s">
        <v>828</v>
      </c>
      <c r="B272" s="60" t="s">
        <v>829</v>
      </c>
      <c r="C272" s="60"/>
      <c r="D272" s="60"/>
      <c r="E272" s="58"/>
      <c r="F272" s="58"/>
    </row>
    <row r="273" customFormat="false" ht="14" hidden="false" customHeight="false" outlineLevel="0" collapsed="false">
      <c r="A273" s="61" t="s">
        <v>830</v>
      </c>
      <c r="B273" s="62" t="s">
        <v>831</v>
      </c>
      <c r="C273" s="62"/>
      <c r="D273" s="63"/>
      <c r="E273" s="58"/>
      <c r="F273" s="58"/>
    </row>
    <row r="274" customFormat="false" ht="14" hidden="false" customHeight="false" outlineLevel="0" collapsed="false">
      <c r="A274" s="61" t="s">
        <v>832</v>
      </c>
      <c r="B274" s="62" t="s">
        <v>833</v>
      </c>
      <c r="C274" s="62"/>
      <c r="D274" s="63"/>
      <c r="E274" s="58"/>
      <c r="F274" s="58"/>
    </row>
    <row r="275" customFormat="false" ht="14" hidden="false" customHeight="false" outlineLevel="0" collapsed="false">
      <c r="A275" s="61" t="s">
        <v>834</v>
      </c>
      <c r="B275" s="62" t="s">
        <v>835</v>
      </c>
      <c r="C275" s="62"/>
      <c r="D275" s="63"/>
      <c r="E275" s="58"/>
      <c r="F275" s="58"/>
    </row>
    <row r="276" customFormat="false" ht="14" hidden="false" customHeight="false" outlineLevel="0" collapsed="false">
      <c r="A276" s="61" t="s">
        <v>836</v>
      </c>
      <c r="B276" s="62" t="s">
        <v>837</v>
      </c>
      <c r="C276" s="62"/>
      <c r="D276" s="63"/>
      <c r="E276" s="58"/>
      <c r="F276" s="58"/>
    </row>
    <row r="277" customFormat="false" ht="14" hidden="false" customHeight="false" outlineLevel="0" collapsed="false">
      <c r="A277" s="61" t="s">
        <v>838</v>
      </c>
      <c r="B277" s="62" t="s">
        <v>839</v>
      </c>
      <c r="C277" s="62"/>
      <c r="D277" s="63"/>
      <c r="E277" s="58"/>
      <c r="F277" s="58"/>
    </row>
    <row r="278" customFormat="false" ht="14" hidden="false" customHeight="false" outlineLevel="0" collapsed="false">
      <c r="A278" s="61" t="s">
        <v>840</v>
      </c>
      <c r="B278" s="62" t="s">
        <v>841</v>
      </c>
      <c r="C278" s="62"/>
      <c r="D278" s="63"/>
      <c r="E278" s="58"/>
      <c r="F278" s="58"/>
    </row>
    <row r="279" customFormat="false" ht="14" hidden="false" customHeight="false" outlineLevel="0" collapsed="false">
      <c r="A279" s="61" t="s">
        <v>842</v>
      </c>
      <c r="B279" s="62" t="s">
        <v>843</v>
      </c>
      <c r="C279" s="62"/>
      <c r="D279" s="63"/>
      <c r="E279" s="58"/>
      <c r="F279" s="58"/>
    </row>
    <row r="280" customFormat="false" ht="14" hidden="false" customHeight="false" outlineLevel="0" collapsed="false">
      <c r="A280" s="61" t="s">
        <v>844</v>
      </c>
      <c r="B280" s="62" t="s">
        <v>845</v>
      </c>
      <c r="C280" s="62"/>
      <c r="D280" s="63"/>
      <c r="E280" s="58"/>
      <c r="F280" s="58"/>
    </row>
    <row r="281" customFormat="false" ht="14" hidden="false" customHeight="false" outlineLevel="0" collapsed="false">
      <c r="A281" s="61" t="s">
        <v>846</v>
      </c>
      <c r="B281" s="62" t="s">
        <v>847</v>
      </c>
      <c r="C281" s="62"/>
      <c r="D281" s="63"/>
      <c r="E281" s="58"/>
      <c r="F281" s="58"/>
    </row>
    <row r="282" customFormat="false" ht="14" hidden="false" customHeight="false" outlineLevel="0" collapsed="false">
      <c r="A282" s="61" t="s">
        <v>848</v>
      </c>
      <c r="B282" s="62" t="s">
        <v>849</v>
      </c>
      <c r="C282" s="62"/>
      <c r="D282" s="63"/>
      <c r="E282" s="58"/>
      <c r="F282" s="58"/>
    </row>
    <row r="283" customFormat="false" ht="14" hidden="false" customHeight="false" outlineLevel="0" collapsed="false">
      <c r="A283" s="61" t="s">
        <v>850</v>
      </c>
      <c r="B283" s="62" t="s">
        <v>847</v>
      </c>
      <c r="C283" s="62"/>
      <c r="D283" s="63"/>
      <c r="E283" s="58"/>
      <c r="F283" s="58"/>
    </row>
    <row r="284" customFormat="false" ht="14" hidden="false" customHeight="false" outlineLevel="0" collapsed="false">
      <c r="A284" s="61" t="s">
        <v>851</v>
      </c>
      <c r="B284" s="62" t="s">
        <v>852</v>
      </c>
      <c r="C284" s="62"/>
      <c r="D284" s="63"/>
      <c r="E284" s="58"/>
      <c r="F284" s="58"/>
    </row>
    <row r="285" customFormat="false" ht="14" hidden="false" customHeight="false" outlineLevel="0" collapsed="false">
      <c r="A285" s="61" t="s">
        <v>853</v>
      </c>
      <c r="B285" s="62" t="s">
        <v>854</v>
      </c>
      <c r="C285" s="62"/>
      <c r="D285" s="63"/>
      <c r="E285" s="58"/>
      <c r="F285" s="58"/>
    </row>
    <row r="286" customFormat="false" ht="14" hidden="false" customHeight="false" outlineLevel="0" collapsed="false">
      <c r="A286" s="61" t="s">
        <v>855</v>
      </c>
      <c r="B286" s="62" t="s">
        <v>856</v>
      </c>
      <c r="C286" s="62"/>
      <c r="D286" s="63"/>
      <c r="E286" s="58"/>
      <c r="F286" s="58"/>
    </row>
    <row r="287" customFormat="false" ht="14" hidden="false" customHeight="false" outlineLevel="0" collapsed="false">
      <c r="A287" s="61" t="s">
        <v>857</v>
      </c>
      <c r="B287" s="62" t="s">
        <v>858</v>
      </c>
      <c r="C287" s="62"/>
      <c r="D287" s="63"/>
      <c r="E287" s="58"/>
      <c r="F287" s="58"/>
    </row>
    <row r="288" customFormat="false" ht="14" hidden="false" customHeight="false" outlineLevel="0" collapsed="false">
      <c r="A288" s="61" t="s">
        <v>859</v>
      </c>
      <c r="B288" s="62" t="s">
        <v>860</v>
      </c>
      <c r="C288" s="62"/>
      <c r="D288" s="63"/>
      <c r="E288" s="58"/>
      <c r="F288" s="58"/>
    </row>
    <row r="289" customFormat="false" ht="14" hidden="false" customHeight="false" outlineLevel="0" collapsed="false">
      <c r="A289" s="61" t="s">
        <v>861</v>
      </c>
      <c r="B289" s="62" t="s">
        <v>862</v>
      </c>
      <c r="C289" s="62"/>
      <c r="D289" s="63"/>
      <c r="E289" s="58"/>
      <c r="F289" s="58"/>
    </row>
    <row r="290" customFormat="false" ht="14" hidden="false" customHeight="false" outlineLevel="0" collapsed="false">
      <c r="A290" s="61" t="s">
        <v>863</v>
      </c>
      <c r="B290" s="62" t="s">
        <v>864</v>
      </c>
      <c r="C290" s="62"/>
      <c r="D290" s="63"/>
      <c r="E290" s="58"/>
      <c r="F290" s="58"/>
    </row>
    <row r="291" customFormat="false" ht="14" hidden="false" customHeight="false" outlineLevel="0" collapsed="false">
      <c r="A291" s="61" t="s">
        <v>865</v>
      </c>
      <c r="B291" s="62" t="s">
        <v>866</v>
      </c>
      <c r="C291" s="62"/>
      <c r="D291" s="63"/>
      <c r="E291" s="58"/>
      <c r="F291" s="58"/>
    </row>
    <row r="292" customFormat="false" ht="14" hidden="false" customHeight="false" outlineLevel="0" collapsed="false">
      <c r="A292" s="61" t="s">
        <v>867</v>
      </c>
      <c r="B292" s="62" t="s">
        <v>868</v>
      </c>
      <c r="C292" s="62"/>
      <c r="D292" s="63"/>
      <c r="E292" s="58"/>
      <c r="F292" s="58"/>
    </row>
    <row r="293" customFormat="false" ht="14" hidden="false" customHeight="false" outlineLevel="0" collapsed="false">
      <c r="A293" s="61" t="s">
        <v>869</v>
      </c>
      <c r="B293" s="62" t="s">
        <v>870</v>
      </c>
      <c r="C293" s="62"/>
      <c r="D293" s="63"/>
      <c r="E293" s="58"/>
      <c r="F293" s="58"/>
    </row>
    <row r="294" customFormat="false" ht="14" hidden="false" customHeight="false" outlineLevel="0" collapsed="false">
      <c r="A294" s="61" t="s">
        <v>871</v>
      </c>
      <c r="B294" s="62" t="s">
        <v>872</v>
      </c>
      <c r="C294" s="62"/>
      <c r="D294" s="62"/>
      <c r="E294" s="64"/>
      <c r="F294" s="34"/>
    </row>
    <row r="295" customFormat="false" ht="14" hidden="false" customHeight="false" outlineLevel="0" collapsed="false">
      <c r="A295" s="61" t="s">
        <v>873</v>
      </c>
      <c r="B295" s="62" t="s">
        <v>874</v>
      </c>
      <c r="C295" s="62"/>
      <c r="D295" s="62"/>
      <c r="E295" s="64"/>
      <c r="F295" s="34"/>
    </row>
    <row r="296" customFormat="false" ht="14" hidden="false" customHeight="false" outlineLevel="0" collapsed="false">
      <c r="A296" s="61" t="s">
        <v>875</v>
      </c>
      <c r="B296" s="62" t="s">
        <v>876</v>
      </c>
      <c r="C296" s="62"/>
      <c r="D296" s="62"/>
      <c r="E296" s="64"/>
      <c r="F296" s="34"/>
    </row>
    <row r="297" customFormat="false" ht="14" hidden="false" customHeight="false" outlineLevel="0" collapsed="false">
      <c r="A297" s="61" t="s">
        <v>877</v>
      </c>
      <c r="B297" s="62" t="s">
        <v>878</v>
      </c>
      <c r="C297" s="62"/>
      <c r="D297" s="62"/>
      <c r="E297" s="64"/>
      <c r="F297" s="34"/>
    </row>
    <row r="298" customFormat="false" ht="14" hidden="false" customHeight="false" outlineLevel="0" collapsed="false">
      <c r="A298" s="61" t="s">
        <v>879</v>
      </c>
      <c r="B298" s="62" t="s">
        <v>880</v>
      </c>
      <c r="C298" s="62"/>
      <c r="D298" s="62"/>
      <c r="E298" s="64"/>
      <c r="F298" s="34"/>
    </row>
    <row r="299" customFormat="false" ht="14" hidden="false" customHeight="false" outlineLevel="0" collapsed="false">
      <c r="A299" s="61" t="s">
        <v>881</v>
      </c>
      <c r="B299" s="62" t="s">
        <v>880</v>
      </c>
      <c r="C299" s="62"/>
      <c r="D299" s="62"/>
      <c r="E299" s="64"/>
      <c r="F299" s="34"/>
    </row>
    <row r="300" customFormat="false" ht="14" hidden="false" customHeight="false" outlineLevel="0" collapsed="false">
      <c r="A300" s="61" t="s">
        <v>882</v>
      </c>
      <c r="B300" s="62" t="s">
        <v>883</v>
      </c>
      <c r="C300" s="62"/>
      <c r="D300" s="62"/>
      <c r="E300" s="64"/>
      <c r="F300" s="34"/>
    </row>
    <row r="301" customFormat="false" ht="14" hidden="false" customHeight="false" outlineLevel="0" collapsed="false">
      <c r="A301" s="61" t="s">
        <v>884</v>
      </c>
      <c r="B301" s="62" t="s">
        <v>885</v>
      </c>
      <c r="C301" s="62"/>
      <c r="D301" s="62"/>
      <c r="E301" s="64"/>
      <c r="F301" s="34"/>
    </row>
    <row r="302" customFormat="false" ht="14" hidden="false" customHeight="false" outlineLevel="0" collapsed="false">
      <c r="A302" s="61" t="s">
        <v>886</v>
      </c>
      <c r="B302" s="62" t="s">
        <v>887</v>
      </c>
      <c r="C302" s="62"/>
      <c r="D302" s="62"/>
      <c r="E302" s="64"/>
      <c r="F302" s="34"/>
    </row>
    <row r="303" customFormat="false" ht="14" hidden="false" customHeight="false" outlineLevel="0" collapsed="false">
      <c r="A303" s="61" t="s">
        <v>888</v>
      </c>
      <c r="B303" s="62" t="s">
        <v>889</v>
      </c>
      <c r="C303" s="62"/>
      <c r="D303" s="62"/>
      <c r="E303" s="64"/>
      <c r="F303" s="34"/>
    </row>
    <row r="304" customFormat="false" ht="14" hidden="false" customHeight="false" outlineLevel="0" collapsed="false">
      <c r="A304" s="61" t="s">
        <v>890</v>
      </c>
      <c r="B304" s="62" t="s">
        <v>891</v>
      </c>
      <c r="C304" s="62"/>
      <c r="D304" s="62"/>
      <c r="E304" s="64"/>
      <c r="F304" s="34"/>
    </row>
    <row r="305" customFormat="false" ht="14" hidden="false" customHeight="false" outlineLevel="0" collapsed="false">
      <c r="A305" s="61" t="s">
        <v>892</v>
      </c>
      <c r="B305" s="62" t="s">
        <v>893</v>
      </c>
      <c r="C305" s="62"/>
      <c r="D305" s="62"/>
      <c r="E305" s="64"/>
      <c r="F305" s="34"/>
    </row>
    <row r="306" customFormat="false" ht="14" hidden="false" customHeight="false" outlineLevel="0" collapsed="false">
      <c r="A306" s="61" t="s">
        <v>894</v>
      </c>
      <c r="B306" s="62" t="s">
        <v>893</v>
      </c>
      <c r="C306" s="62"/>
      <c r="D306" s="62"/>
      <c r="E306" s="64"/>
      <c r="F306" s="34"/>
    </row>
    <row r="307" customFormat="false" ht="14" hidden="false" customHeight="false" outlineLevel="0" collapsed="false">
      <c r="A307" s="61" t="s">
        <v>895</v>
      </c>
      <c r="B307" s="62" t="s">
        <v>893</v>
      </c>
      <c r="C307" s="62"/>
      <c r="D307" s="62"/>
      <c r="E307" s="64"/>
      <c r="F307" s="34"/>
    </row>
    <row r="308" customFormat="false" ht="14" hidden="false" customHeight="false" outlineLevel="0" collapsed="false">
      <c r="A308" s="61" t="s">
        <v>896</v>
      </c>
      <c r="B308" s="62" t="s">
        <v>893</v>
      </c>
      <c r="C308" s="62"/>
      <c r="D308" s="62"/>
      <c r="E308" s="64"/>
      <c r="F308" s="34"/>
    </row>
    <row r="309" customFormat="false" ht="14" hidden="false" customHeight="false" outlineLevel="0" collapsed="false">
      <c r="A309" s="61" t="s">
        <v>897</v>
      </c>
      <c r="B309" s="62" t="s">
        <v>893</v>
      </c>
      <c r="C309" s="62"/>
      <c r="D309" s="62"/>
      <c r="E309" s="64"/>
      <c r="F309" s="34"/>
    </row>
    <row r="310" customFormat="false" ht="14" hidden="false" customHeight="false" outlineLevel="0" collapsed="false">
      <c r="A310" s="61" t="s">
        <v>898</v>
      </c>
      <c r="B310" s="62" t="s">
        <v>893</v>
      </c>
      <c r="C310" s="62"/>
      <c r="D310" s="62"/>
      <c r="E310" s="64"/>
      <c r="F310" s="34"/>
    </row>
    <row r="311" customFormat="false" ht="14" hidden="false" customHeight="false" outlineLevel="0" collapsed="false">
      <c r="A311" s="61" t="s">
        <v>899</v>
      </c>
      <c r="B311" s="62" t="s">
        <v>893</v>
      </c>
      <c r="C311" s="62"/>
      <c r="D311" s="62"/>
      <c r="E311" s="64"/>
      <c r="F311" s="34"/>
    </row>
    <row r="312" customFormat="false" ht="14" hidden="false" customHeight="false" outlineLevel="0" collapsed="false">
      <c r="A312" s="61" t="s">
        <v>900</v>
      </c>
      <c r="B312" s="62" t="s">
        <v>893</v>
      </c>
      <c r="C312" s="62"/>
      <c r="D312" s="62"/>
      <c r="E312" s="64"/>
      <c r="F312" s="34"/>
    </row>
    <row r="313" customFormat="false" ht="14" hidden="false" customHeight="false" outlineLevel="0" collapsed="false">
      <c r="A313" s="61" t="s">
        <v>901</v>
      </c>
      <c r="B313" s="62" t="s">
        <v>893</v>
      </c>
      <c r="C313" s="62"/>
      <c r="D313" s="62"/>
      <c r="E313" s="64"/>
      <c r="F313" s="34"/>
    </row>
    <row r="314" customFormat="false" ht="14" hidden="false" customHeight="false" outlineLevel="0" collapsed="false">
      <c r="A314" s="61" t="s">
        <v>902</v>
      </c>
      <c r="B314" s="62" t="s">
        <v>893</v>
      </c>
      <c r="C314" s="62"/>
      <c r="D314" s="62"/>
      <c r="E314" s="64"/>
      <c r="F314" s="34"/>
    </row>
    <row r="315" customFormat="false" ht="14" hidden="false" customHeight="false" outlineLevel="0" collapsed="false">
      <c r="A315" s="61" t="s">
        <v>903</v>
      </c>
      <c r="B315" s="62" t="s">
        <v>893</v>
      </c>
      <c r="C315" s="62"/>
      <c r="D315" s="62"/>
      <c r="E315" s="64"/>
      <c r="F315" s="34"/>
    </row>
    <row r="316" customFormat="false" ht="14" hidden="false" customHeight="false" outlineLevel="0" collapsed="false">
      <c r="A316" s="61" t="s">
        <v>904</v>
      </c>
      <c r="B316" s="62" t="s">
        <v>893</v>
      </c>
      <c r="C316" s="62"/>
      <c r="D316" s="62"/>
      <c r="E316" s="64"/>
      <c r="F316" s="34"/>
    </row>
    <row r="317" customFormat="false" ht="14" hidden="false" customHeight="false" outlineLevel="0" collapsed="false">
      <c r="A317" s="61" t="s">
        <v>905</v>
      </c>
      <c r="B317" s="62" t="s">
        <v>893</v>
      </c>
      <c r="C317" s="62"/>
      <c r="D317" s="62"/>
      <c r="E317" s="64"/>
      <c r="F317" s="34"/>
    </row>
    <row r="318" customFormat="false" ht="14" hidden="false" customHeight="false" outlineLevel="0" collapsed="false">
      <c r="A318" s="61" t="s">
        <v>906</v>
      </c>
      <c r="B318" s="62" t="s">
        <v>907</v>
      </c>
      <c r="C318" s="62"/>
      <c r="D318" s="62"/>
      <c r="E318" s="64"/>
      <c r="F318" s="34"/>
    </row>
    <row r="319" customFormat="false" ht="14" hidden="false" customHeight="false" outlineLevel="0" collapsed="false">
      <c r="A319" s="61" t="s">
        <v>908</v>
      </c>
      <c r="B319" s="62" t="s">
        <v>909</v>
      </c>
      <c r="C319" s="62"/>
      <c r="D319" s="62"/>
      <c r="E319" s="64"/>
      <c r="F319" s="34"/>
    </row>
    <row r="320" customFormat="false" ht="14" hidden="false" customHeight="false" outlineLevel="0" collapsed="false">
      <c r="A320" s="61" t="s">
        <v>910</v>
      </c>
      <c r="B320" s="62" t="s">
        <v>911</v>
      </c>
      <c r="C320" s="62"/>
      <c r="D320" s="62"/>
      <c r="E320" s="64"/>
      <c r="F320" s="34"/>
    </row>
    <row r="321" customFormat="false" ht="14" hidden="false" customHeight="false" outlineLevel="0" collapsed="false">
      <c r="A321" s="61" t="s">
        <v>912</v>
      </c>
      <c r="B321" s="62" t="s">
        <v>907</v>
      </c>
      <c r="C321" s="62"/>
      <c r="D321" s="62"/>
      <c r="E321" s="64"/>
      <c r="F321" s="34"/>
    </row>
    <row r="322" customFormat="false" ht="14" hidden="false" customHeight="false" outlineLevel="0" collapsed="false">
      <c r="A322" s="61" t="s">
        <v>913</v>
      </c>
      <c r="B322" s="62" t="s">
        <v>883</v>
      </c>
      <c r="C322" s="62"/>
      <c r="D322" s="62"/>
      <c r="E322" s="64"/>
      <c r="F322" s="34"/>
    </row>
    <row r="323" customFormat="false" ht="14" hidden="false" customHeight="false" outlineLevel="0" collapsed="false">
      <c r="A323" s="61" t="s">
        <v>914</v>
      </c>
      <c r="B323" s="62" t="s">
        <v>915</v>
      </c>
      <c r="C323" s="62"/>
      <c r="D323" s="62"/>
      <c r="E323" s="64"/>
      <c r="F323" s="34"/>
    </row>
    <row r="324" customFormat="false" ht="14" hidden="false" customHeight="false" outlineLevel="0" collapsed="false">
      <c r="A324" s="61" t="s">
        <v>916</v>
      </c>
      <c r="B324" s="62" t="s">
        <v>917</v>
      </c>
      <c r="C324" s="62"/>
      <c r="D324" s="62"/>
      <c r="E324" s="64"/>
      <c r="F324" s="34"/>
    </row>
    <row r="325" customFormat="false" ht="14" hidden="false" customHeight="false" outlineLevel="0" collapsed="false">
      <c r="A325" s="61" t="s">
        <v>918</v>
      </c>
      <c r="B325" s="62" t="s">
        <v>919</v>
      </c>
      <c r="C325" s="62"/>
      <c r="D325" s="62"/>
      <c r="E325" s="64"/>
      <c r="F325" s="34"/>
    </row>
    <row r="326" customFormat="false" ht="14" hidden="false" customHeight="false" outlineLevel="0" collapsed="false">
      <c r="A326" s="61" t="s">
        <v>920</v>
      </c>
      <c r="B326" s="62" t="s">
        <v>921</v>
      </c>
      <c r="C326" s="62"/>
      <c r="D326" s="62"/>
      <c r="E326" s="64"/>
      <c r="F326" s="34"/>
    </row>
    <row r="327" customFormat="false" ht="14" hidden="false" customHeight="false" outlineLevel="0" collapsed="false">
      <c r="A327" s="61" t="s">
        <v>922</v>
      </c>
      <c r="B327" s="62" t="s">
        <v>923</v>
      </c>
      <c r="C327" s="62"/>
      <c r="D327" s="62"/>
      <c r="E327" s="64"/>
      <c r="F327" s="34"/>
    </row>
    <row r="328" customFormat="false" ht="14" hidden="false" customHeight="false" outlineLevel="0" collapsed="false">
      <c r="A328" s="61" t="s">
        <v>924</v>
      </c>
      <c r="B328" s="62" t="s">
        <v>925</v>
      </c>
      <c r="C328" s="62"/>
      <c r="D328" s="62"/>
      <c r="E328" s="64"/>
      <c r="F328" s="34"/>
    </row>
    <row r="329" customFormat="false" ht="14" hidden="false" customHeight="false" outlineLevel="0" collapsed="false">
      <c r="A329" s="61" t="s">
        <v>926</v>
      </c>
      <c r="B329" s="62" t="s">
        <v>927</v>
      </c>
      <c r="C329" s="62"/>
      <c r="D329" s="62"/>
      <c r="E329" s="64"/>
      <c r="F329" s="34"/>
    </row>
    <row r="330" customFormat="false" ht="14" hidden="false" customHeight="false" outlineLevel="0" collapsed="false">
      <c r="A330" s="61" t="s">
        <v>928</v>
      </c>
      <c r="B330" s="62" t="s">
        <v>929</v>
      </c>
      <c r="C330" s="62"/>
      <c r="D330" s="62"/>
      <c r="E330" s="64"/>
      <c r="F330" s="34"/>
    </row>
    <row r="331" customFormat="false" ht="14" hidden="false" customHeight="false" outlineLevel="0" collapsed="false">
      <c r="A331" s="61" t="s">
        <v>930</v>
      </c>
      <c r="B331" s="62" t="s">
        <v>931</v>
      </c>
      <c r="C331" s="62"/>
      <c r="D331" s="62"/>
      <c r="E331" s="64"/>
      <c r="F331" s="34"/>
    </row>
    <row r="332" customFormat="false" ht="14" hidden="false" customHeight="false" outlineLevel="0" collapsed="false">
      <c r="A332" s="61" t="s">
        <v>932</v>
      </c>
      <c r="B332" s="62" t="s">
        <v>933</v>
      </c>
      <c r="C332" s="62"/>
      <c r="D332" s="62"/>
      <c r="E332" s="64"/>
      <c r="F332" s="34"/>
    </row>
    <row r="333" customFormat="false" ht="14" hidden="false" customHeight="false" outlineLevel="0" collapsed="false">
      <c r="A333" s="61" t="s">
        <v>934</v>
      </c>
      <c r="B333" s="62" t="s">
        <v>935</v>
      </c>
      <c r="C333" s="62"/>
      <c r="D333" s="62"/>
      <c r="E333" s="64"/>
      <c r="F333" s="34"/>
    </row>
    <row r="334" customFormat="false" ht="14" hidden="false" customHeight="false" outlineLevel="0" collapsed="false">
      <c r="A334" s="61" t="s">
        <v>936</v>
      </c>
      <c r="B334" s="62" t="s">
        <v>937</v>
      </c>
      <c r="C334" s="62"/>
      <c r="D334" s="62"/>
      <c r="E334" s="64"/>
      <c r="F334" s="34"/>
    </row>
    <row r="335" customFormat="false" ht="14" hidden="false" customHeight="false" outlineLevel="0" collapsed="false">
      <c r="A335" s="61" t="s">
        <v>938</v>
      </c>
      <c r="B335" s="62" t="s">
        <v>939</v>
      </c>
      <c r="C335" s="62"/>
      <c r="D335" s="62"/>
      <c r="E335" s="64"/>
      <c r="F335" s="34"/>
    </row>
    <row r="336" customFormat="false" ht="14" hidden="false" customHeight="false" outlineLevel="0" collapsed="false">
      <c r="A336" s="61" t="s">
        <v>940</v>
      </c>
      <c r="B336" s="62" t="s">
        <v>941</v>
      </c>
      <c r="C336" s="62"/>
      <c r="D336" s="62"/>
      <c r="E336" s="64"/>
      <c r="F336" s="34"/>
    </row>
    <row r="337" customFormat="false" ht="14" hidden="false" customHeight="false" outlineLevel="0" collapsed="false">
      <c r="A337" s="61" t="s">
        <v>942</v>
      </c>
      <c r="B337" s="62" t="s">
        <v>943</v>
      </c>
      <c r="C337" s="62"/>
      <c r="D337" s="62"/>
      <c r="E337" s="64"/>
      <c r="F337" s="34"/>
    </row>
    <row r="338" customFormat="false" ht="14" hidden="false" customHeight="false" outlineLevel="0" collapsed="false">
      <c r="A338" s="61" t="s">
        <v>944</v>
      </c>
      <c r="B338" s="62" t="s">
        <v>945</v>
      </c>
      <c r="C338" s="62"/>
      <c r="D338" s="62"/>
      <c r="E338" s="64"/>
      <c r="F338" s="34"/>
    </row>
    <row r="339" customFormat="false" ht="14" hidden="false" customHeight="false" outlineLevel="0" collapsed="false">
      <c r="A339" s="61" t="s">
        <v>946</v>
      </c>
      <c r="B339" s="62" t="s">
        <v>947</v>
      </c>
      <c r="C339" s="62"/>
      <c r="D339" s="62"/>
      <c r="E339" s="64"/>
      <c r="F339" s="34"/>
    </row>
    <row r="340" customFormat="false" ht="14" hidden="false" customHeight="false" outlineLevel="0" collapsed="false">
      <c r="A340" s="61" t="s">
        <v>948</v>
      </c>
      <c r="B340" s="62" t="s">
        <v>949</v>
      </c>
      <c r="C340" s="62"/>
      <c r="D340" s="62"/>
      <c r="E340" s="64"/>
      <c r="F340" s="34"/>
    </row>
    <row r="341" customFormat="false" ht="14" hidden="false" customHeight="false" outlineLevel="0" collapsed="false">
      <c r="A341" s="61" t="s">
        <v>950</v>
      </c>
      <c r="B341" s="62" t="s">
        <v>951</v>
      </c>
      <c r="C341" s="62"/>
      <c r="D341" s="62"/>
      <c r="E341" s="64"/>
      <c r="F341" s="34"/>
    </row>
    <row r="342" customFormat="false" ht="14" hidden="false" customHeight="false" outlineLevel="0" collapsed="false">
      <c r="A342" s="61" t="s">
        <v>952</v>
      </c>
      <c r="B342" s="62" t="s">
        <v>933</v>
      </c>
      <c r="C342" s="62"/>
      <c r="D342" s="62"/>
      <c r="E342" s="64"/>
      <c r="F342" s="34"/>
    </row>
    <row r="343" customFormat="false" ht="14" hidden="false" customHeight="false" outlineLevel="0" collapsed="false">
      <c r="A343" s="61" t="s">
        <v>953</v>
      </c>
      <c r="B343" s="62" t="s">
        <v>954</v>
      </c>
      <c r="C343" s="62"/>
      <c r="D343" s="62"/>
      <c r="E343" s="64"/>
      <c r="F343" s="34"/>
    </row>
    <row r="344" customFormat="false" ht="14" hidden="false" customHeight="false" outlineLevel="0" collapsed="false">
      <c r="A344" s="61" t="s">
        <v>955</v>
      </c>
      <c r="B344" s="62" t="s">
        <v>956</v>
      </c>
      <c r="C344" s="62"/>
      <c r="D344" s="62"/>
      <c r="E344" s="64"/>
      <c r="F344" s="34"/>
    </row>
    <row r="345" customFormat="false" ht="14" hidden="false" customHeight="false" outlineLevel="0" collapsed="false">
      <c r="A345" s="61" t="s">
        <v>957</v>
      </c>
      <c r="B345" s="62" t="s">
        <v>958</v>
      </c>
      <c r="C345" s="62"/>
      <c r="D345" s="62"/>
      <c r="E345" s="64"/>
      <c r="F345" s="34"/>
    </row>
    <row r="346" customFormat="false" ht="14" hidden="false" customHeight="false" outlineLevel="0" collapsed="false">
      <c r="A346" s="61" t="s">
        <v>959</v>
      </c>
      <c r="B346" s="62" t="s">
        <v>960</v>
      </c>
      <c r="C346" s="62"/>
      <c r="D346" s="62"/>
      <c r="E346" s="64"/>
      <c r="F346" s="34"/>
    </row>
    <row r="347" customFormat="false" ht="14" hidden="false" customHeight="false" outlineLevel="0" collapsed="false">
      <c r="A347" s="61" t="s">
        <v>961</v>
      </c>
      <c r="B347" s="62" t="s">
        <v>962</v>
      </c>
      <c r="C347" s="62"/>
      <c r="D347" s="62"/>
      <c r="E347" s="64"/>
      <c r="F347" s="34"/>
    </row>
    <row r="348" customFormat="false" ht="14" hidden="false" customHeight="false" outlineLevel="0" collapsed="false">
      <c r="A348" s="61" t="s">
        <v>963</v>
      </c>
      <c r="B348" s="62" t="s">
        <v>964</v>
      </c>
      <c r="C348" s="62"/>
      <c r="D348" s="62"/>
      <c r="E348" s="64"/>
      <c r="F348" s="34"/>
    </row>
    <row r="349" customFormat="false" ht="14" hidden="false" customHeight="false" outlineLevel="0" collapsed="false">
      <c r="A349" s="61" t="s">
        <v>965</v>
      </c>
      <c r="B349" s="62" t="s">
        <v>966</v>
      </c>
      <c r="C349" s="62"/>
      <c r="D349" s="62"/>
      <c r="E349" s="64"/>
      <c r="F349" s="34"/>
    </row>
    <row r="350" customFormat="false" ht="14" hidden="false" customHeight="false" outlineLevel="0" collapsed="false">
      <c r="A350" s="61" t="s">
        <v>967</v>
      </c>
      <c r="B350" s="62" t="s">
        <v>968</v>
      </c>
      <c r="C350" s="62"/>
      <c r="D350" s="62"/>
      <c r="E350" s="64"/>
      <c r="F350" s="34"/>
    </row>
    <row r="351" customFormat="false" ht="14" hidden="false" customHeight="false" outlineLevel="0" collapsed="false">
      <c r="A351" s="61" t="s">
        <v>969</v>
      </c>
      <c r="B351" s="62" t="s">
        <v>970</v>
      </c>
      <c r="C351" s="62"/>
      <c r="D351" s="62"/>
      <c r="E351" s="64"/>
      <c r="F351" s="34"/>
    </row>
    <row r="352" customFormat="false" ht="14" hidden="false" customHeight="false" outlineLevel="0" collapsed="false">
      <c r="A352" s="61" t="s">
        <v>971</v>
      </c>
      <c r="B352" s="62" t="s">
        <v>972</v>
      </c>
      <c r="C352" s="62"/>
      <c r="D352" s="62"/>
      <c r="E352" s="64"/>
      <c r="F352" s="34"/>
    </row>
    <row r="353" customFormat="false" ht="14" hidden="false" customHeight="false" outlineLevel="0" collapsed="false">
      <c r="A353" s="61" t="s">
        <v>973</v>
      </c>
      <c r="B353" s="62" t="s">
        <v>974</v>
      </c>
      <c r="C353" s="62"/>
      <c r="D353" s="62"/>
      <c r="E353" s="64"/>
      <c r="F353" s="34"/>
    </row>
    <row r="354" customFormat="false" ht="14" hidden="false" customHeight="false" outlineLevel="0" collapsed="false">
      <c r="A354" s="61" t="s">
        <v>658</v>
      </c>
      <c r="B354" s="63" t="s">
        <v>975</v>
      </c>
      <c r="C354" s="62"/>
      <c r="D354" s="62"/>
      <c r="E354" s="64"/>
      <c r="F354" s="34"/>
    </row>
    <row r="355" customFormat="false" ht="14" hidden="false" customHeight="false" outlineLevel="0" collapsed="false">
      <c r="A355" s="61" t="s">
        <v>660</v>
      </c>
      <c r="B355" s="63" t="s">
        <v>975</v>
      </c>
      <c r="C355" s="62"/>
      <c r="D355" s="62"/>
      <c r="E355" s="64"/>
      <c r="F355" s="34"/>
    </row>
    <row r="356" customFormat="false" ht="14" hidden="false" customHeight="false" outlineLevel="0" collapsed="false">
      <c r="A356" s="61" t="s">
        <v>976</v>
      </c>
      <c r="B356" s="62" t="s">
        <v>977</v>
      </c>
      <c r="C356" s="62"/>
      <c r="D356" s="62"/>
      <c r="E356" s="64"/>
      <c r="F356" s="34"/>
    </row>
    <row r="357" customFormat="false" ht="14" hidden="false" customHeight="false" outlineLevel="0" collapsed="false">
      <c r="A357" s="61" t="s">
        <v>978</v>
      </c>
      <c r="B357" s="62" t="s">
        <v>979</v>
      </c>
      <c r="C357" s="62"/>
      <c r="D357" s="62"/>
      <c r="E357" s="64"/>
      <c r="F357" s="34"/>
    </row>
    <row r="358" customFormat="false" ht="14" hidden="false" customHeight="false" outlineLevel="0" collapsed="false">
      <c r="A358" s="65" t="s">
        <v>820</v>
      </c>
      <c r="B358" s="62" t="s">
        <v>893</v>
      </c>
      <c r="C358" s="62"/>
      <c r="D358" s="62"/>
      <c r="E358" s="64"/>
      <c r="F358" s="34"/>
    </row>
    <row r="359" customFormat="false" ht="14" hidden="false" customHeight="false" outlineLevel="0" collapsed="false">
      <c r="A359" s="61" t="s">
        <v>980</v>
      </c>
      <c r="B359" s="62" t="s">
        <v>981</v>
      </c>
      <c r="C359" s="62"/>
      <c r="D359" s="62"/>
      <c r="E359" s="64"/>
      <c r="F359" s="34"/>
    </row>
    <row r="360" customFormat="false" ht="14" hidden="false" customHeight="false" outlineLevel="0" collapsed="false">
      <c r="A360" s="61" t="s">
        <v>982</v>
      </c>
      <c r="B360" s="62" t="s">
        <v>983</v>
      </c>
      <c r="C360" s="62"/>
      <c r="D360" s="62"/>
      <c r="E360" s="64"/>
      <c r="F360" s="34"/>
    </row>
    <row r="361" customFormat="false" ht="14" hidden="false" customHeight="false" outlineLevel="0" collapsed="false">
      <c r="A361" s="61" t="s">
        <v>984</v>
      </c>
      <c r="B361" s="62" t="s">
        <v>985</v>
      </c>
      <c r="C361" s="62"/>
      <c r="D361" s="62"/>
      <c r="E361" s="64"/>
      <c r="F361" s="34"/>
    </row>
    <row r="362" customFormat="false" ht="14" hidden="false" customHeight="false" outlineLevel="0" collapsed="false">
      <c r="A362" s="61" t="s">
        <v>986</v>
      </c>
      <c r="B362" s="62" t="s">
        <v>987</v>
      </c>
      <c r="C362" s="62"/>
      <c r="D362" s="62"/>
      <c r="E362" s="64"/>
      <c r="F362" s="34"/>
    </row>
    <row r="363" customFormat="false" ht="14" hidden="false" customHeight="false" outlineLevel="0" collapsed="false">
      <c r="A363" s="61" t="s">
        <v>988</v>
      </c>
      <c r="B363" s="62" t="s">
        <v>989</v>
      </c>
      <c r="C363" s="62"/>
      <c r="D363" s="62"/>
      <c r="E363" s="64"/>
      <c r="F363" s="34"/>
    </row>
    <row r="364" customFormat="false" ht="14" hidden="false" customHeight="false" outlineLevel="0" collapsed="false">
      <c r="A364" s="61" t="s">
        <v>990</v>
      </c>
      <c r="B364" s="62" t="s">
        <v>893</v>
      </c>
      <c r="C364" s="62"/>
      <c r="D364" s="62"/>
      <c r="E364" s="64"/>
      <c r="F364" s="34"/>
    </row>
    <row r="365" customFormat="false" ht="14" hidden="false" customHeight="false" outlineLevel="0" collapsed="false">
      <c r="A365" s="61" t="s">
        <v>991</v>
      </c>
      <c r="B365" s="62" t="s">
        <v>893</v>
      </c>
      <c r="C365" s="62"/>
      <c r="D365" s="62"/>
      <c r="E365" s="64"/>
      <c r="F365" s="34"/>
    </row>
    <row r="366" customFormat="false" ht="14" hidden="false" customHeight="false" outlineLevel="0" collapsed="false">
      <c r="A366" s="61" t="s">
        <v>992</v>
      </c>
      <c r="B366" s="62" t="s">
        <v>893</v>
      </c>
      <c r="C366" s="62"/>
      <c r="D366" s="62"/>
      <c r="E366" s="64"/>
      <c r="F366" s="34"/>
    </row>
    <row r="367" customFormat="false" ht="14" hidden="false" customHeight="false" outlineLevel="0" collapsed="false">
      <c r="A367" s="61" t="s">
        <v>993</v>
      </c>
      <c r="B367" s="62" t="s">
        <v>893</v>
      </c>
      <c r="C367" s="62"/>
      <c r="D367" s="62"/>
      <c r="E367" s="64"/>
      <c r="F367" s="34"/>
    </row>
    <row r="368" customFormat="false" ht="14" hidden="false" customHeight="false" outlineLevel="0" collapsed="false">
      <c r="A368" s="61" t="s">
        <v>994</v>
      </c>
      <c r="B368" s="62" t="s">
        <v>893</v>
      </c>
      <c r="C368" s="62"/>
      <c r="D368" s="62"/>
      <c r="E368" s="64"/>
      <c r="F368" s="34"/>
    </row>
    <row r="369" customFormat="false" ht="14" hidden="false" customHeight="false" outlineLevel="0" collapsed="false">
      <c r="A369" s="61" t="s">
        <v>995</v>
      </c>
      <c r="B369" s="62" t="s">
        <v>893</v>
      </c>
      <c r="C369" s="62"/>
      <c r="D369" s="62"/>
      <c r="E369" s="64"/>
      <c r="F369" s="34"/>
    </row>
    <row r="370" customFormat="false" ht="14" hidden="false" customHeight="false" outlineLevel="0" collapsed="false">
      <c r="A370" s="61" t="s">
        <v>996</v>
      </c>
      <c r="B370" s="62" t="s">
        <v>997</v>
      </c>
      <c r="C370" s="62"/>
      <c r="D370" s="62"/>
      <c r="E370" s="64"/>
      <c r="F370" s="34"/>
    </row>
    <row r="371" customFormat="false" ht="14" hidden="false" customHeight="false" outlineLevel="0" collapsed="false">
      <c r="A371" s="66" t="s">
        <v>998</v>
      </c>
      <c r="B371" s="67" t="s">
        <v>885</v>
      </c>
      <c r="C371" s="67"/>
      <c r="D371" s="67"/>
      <c r="E371" s="64"/>
      <c r="F371" s="34"/>
    </row>
    <row r="372" s="71" customFormat="true" ht="14" hidden="false" customHeight="false" outlineLevel="0" collapsed="false">
      <c r="A372" s="68"/>
      <c r="B372" s="69"/>
      <c r="C372" s="69"/>
      <c r="D372" s="70"/>
    </row>
    <row r="373" s="71" customFormat="true" ht="14" hidden="false" customHeight="false" outlineLevel="0" collapsed="false">
      <c r="A373" s="68"/>
      <c r="B373" s="69"/>
      <c r="C373" s="69"/>
      <c r="D373" s="70"/>
    </row>
    <row r="374" s="71" customFormat="true" ht="14" hidden="false" customHeight="false" outlineLevel="0" collapsed="false">
      <c r="A374" s="68"/>
      <c r="B374" s="69"/>
      <c r="C374" s="69"/>
      <c r="D374" s="70"/>
    </row>
    <row r="375" s="71" customFormat="true" ht="14" hidden="false" customHeight="false" outlineLevel="0" collapsed="false">
      <c r="A375" s="68"/>
      <c r="B375" s="69"/>
      <c r="C375" s="69"/>
      <c r="D375" s="70"/>
    </row>
    <row r="376" s="71" customFormat="true" ht="14" hidden="false" customHeight="false" outlineLevel="0" collapsed="false">
      <c r="A376" s="68"/>
      <c r="B376" s="69"/>
      <c r="C376" s="69"/>
      <c r="D376" s="70"/>
    </row>
    <row r="377" s="71" customFormat="true" ht="14" hidden="false" customHeight="false" outlineLevel="0" collapsed="false">
      <c r="A377" s="68"/>
      <c r="B377" s="69"/>
      <c r="C377" s="69"/>
      <c r="D377" s="70"/>
    </row>
    <row r="378" s="71" customFormat="true" ht="14" hidden="false" customHeight="false" outlineLevel="0" collapsed="false">
      <c r="A378" s="68"/>
      <c r="B378" s="69"/>
      <c r="C378" s="69"/>
      <c r="D378" s="70"/>
    </row>
    <row r="379" s="71" customFormat="true" ht="14" hidden="false" customHeight="false" outlineLevel="0" collapsed="false">
      <c r="A379" s="68"/>
      <c r="B379" s="69"/>
      <c r="C379" s="69"/>
      <c r="D379" s="70"/>
    </row>
    <row r="380" s="71" customFormat="true" ht="14" hidden="false" customHeight="false" outlineLevel="0" collapsed="false">
      <c r="A380" s="68"/>
      <c r="B380" s="69"/>
      <c r="C380" s="69"/>
      <c r="D380" s="70"/>
    </row>
    <row r="381" s="71" customFormat="true" ht="14" hidden="false" customHeight="false" outlineLevel="0" collapsed="false">
      <c r="A381" s="68"/>
      <c r="B381" s="69"/>
      <c r="C381" s="69"/>
      <c r="D381" s="70"/>
    </row>
    <row r="382" s="71" customFormat="true" ht="14" hidden="false" customHeight="false" outlineLevel="0" collapsed="false">
      <c r="A382" s="68"/>
      <c r="B382" s="69"/>
      <c r="C382" s="69"/>
      <c r="D382" s="70"/>
    </row>
    <row r="383" s="71" customFormat="true" ht="14" hidden="false" customHeight="false" outlineLevel="0" collapsed="false">
      <c r="A383" s="68"/>
      <c r="B383" s="69"/>
      <c r="C383" s="69"/>
      <c r="D383" s="70"/>
    </row>
    <row r="384" s="71" customFormat="true" ht="14" hidden="false" customHeight="false" outlineLevel="0" collapsed="false">
      <c r="A384" s="68"/>
      <c r="B384" s="69"/>
      <c r="C384" s="69"/>
      <c r="D384" s="70"/>
    </row>
    <row r="385" s="71" customFormat="true" ht="14" hidden="false" customHeight="false" outlineLevel="0" collapsed="false">
      <c r="A385" s="68"/>
      <c r="B385" s="69"/>
      <c r="C385" s="69"/>
      <c r="D385" s="70"/>
    </row>
    <row r="386" s="71" customFormat="true" ht="14" hidden="false" customHeight="false" outlineLevel="0" collapsed="false">
      <c r="A386" s="68"/>
      <c r="B386" s="69"/>
      <c r="C386" s="69"/>
      <c r="D386" s="70"/>
    </row>
    <row r="387" s="71" customFormat="true" ht="14" hidden="false" customHeight="false" outlineLevel="0" collapsed="false">
      <c r="A387" s="68"/>
      <c r="B387" s="69"/>
      <c r="C387" s="69"/>
      <c r="D387" s="70"/>
    </row>
    <row r="388" s="71" customFormat="true" ht="14" hidden="false" customHeight="false" outlineLevel="0" collapsed="false">
      <c r="A388" s="68"/>
      <c r="B388" s="69"/>
      <c r="C388" s="69"/>
      <c r="D388" s="70"/>
    </row>
    <row r="389" s="71" customFormat="true" ht="14" hidden="false" customHeight="false" outlineLevel="0" collapsed="false">
      <c r="A389" s="68"/>
      <c r="B389" s="69"/>
      <c r="C389" s="69"/>
      <c r="D389" s="70"/>
    </row>
    <row r="390" s="71" customFormat="true" ht="14" hidden="false" customHeight="false" outlineLevel="0" collapsed="false">
      <c r="A390" s="68"/>
      <c r="B390" s="69"/>
      <c r="C390" s="69"/>
      <c r="D390" s="70"/>
    </row>
    <row r="391" s="71" customFormat="true" ht="14" hidden="false" customHeight="false" outlineLevel="0" collapsed="false">
      <c r="A391" s="68"/>
      <c r="B391" s="69"/>
      <c r="C391" s="69"/>
      <c r="D391" s="70"/>
    </row>
    <row r="392" s="71" customFormat="true" ht="14" hidden="false" customHeight="false" outlineLevel="0" collapsed="false">
      <c r="A392" s="68"/>
      <c r="B392" s="69"/>
      <c r="C392" s="69"/>
      <c r="D392" s="70"/>
    </row>
    <row r="393" s="71" customFormat="true" ht="14" hidden="false" customHeight="false" outlineLevel="0" collapsed="false">
      <c r="A393" s="68"/>
      <c r="B393" s="69"/>
      <c r="C393" s="69"/>
      <c r="D393" s="70"/>
    </row>
    <row r="394" s="71" customFormat="true" ht="14" hidden="false" customHeight="false" outlineLevel="0" collapsed="false">
      <c r="A394" s="68"/>
      <c r="B394" s="69"/>
      <c r="C394" s="69"/>
      <c r="D394" s="70"/>
    </row>
    <row r="395" s="71" customFormat="true" ht="14" hidden="false" customHeight="false" outlineLevel="0" collapsed="false">
      <c r="A395" s="68"/>
      <c r="B395" s="69"/>
      <c r="C395" s="69"/>
      <c r="D395" s="70"/>
    </row>
    <row r="396" s="71" customFormat="true" ht="14" hidden="false" customHeight="false" outlineLevel="0" collapsed="false">
      <c r="A396" s="68"/>
      <c r="B396" s="69"/>
      <c r="C396" s="69"/>
      <c r="D396" s="70"/>
    </row>
    <row r="397" s="71" customFormat="true" ht="14" hidden="false" customHeight="false" outlineLevel="0" collapsed="false">
      <c r="A397" s="68"/>
      <c r="B397" s="69"/>
      <c r="C397" s="69"/>
      <c r="D397" s="70"/>
    </row>
    <row r="398" s="71" customFormat="true" ht="14" hidden="false" customHeight="false" outlineLevel="0" collapsed="false">
      <c r="A398" s="68"/>
      <c r="B398" s="69"/>
      <c r="C398" s="69"/>
      <c r="D398" s="70"/>
    </row>
    <row r="399" s="71" customFormat="true" ht="14" hidden="false" customHeight="false" outlineLevel="0" collapsed="false">
      <c r="A399" s="68"/>
      <c r="B399" s="69"/>
      <c r="C399" s="69"/>
      <c r="D399" s="70"/>
    </row>
    <row r="400" s="71" customFormat="true" ht="14" hidden="false" customHeight="false" outlineLevel="0" collapsed="false">
      <c r="A400" s="68"/>
      <c r="B400" s="69"/>
      <c r="C400" s="69"/>
      <c r="D400" s="70"/>
    </row>
    <row r="401" s="71" customFormat="true" ht="14" hidden="false" customHeight="false" outlineLevel="0" collapsed="false">
      <c r="A401" s="68"/>
      <c r="B401" s="69"/>
      <c r="C401" s="69"/>
      <c r="D401" s="70"/>
    </row>
    <row r="402" s="71" customFormat="true" ht="14" hidden="false" customHeight="false" outlineLevel="0" collapsed="false">
      <c r="A402" s="68"/>
      <c r="B402" s="69"/>
      <c r="C402" s="69"/>
      <c r="D402" s="70"/>
    </row>
    <row r="403" s="71" customFormat="true" ht="14" hidden="false" customHeight="false" outlineLevel="0" collapsed="false">
      <c r="A403" s="68"/>
      <c r="B403" s="69"/>
      <c r="C403" s="69"/>
      <c r="D403" s="70"/>
    </row>
    <row r="404" s="71" customFormat="true" ht="14" hidden="false" customHeight="false" outlineLevel="0" collapsed="false">
      <c r="A404" s="68"/>
      <c r="B404" s="69"/>
      <c r="C404" s="69"/>
      <c r="D404" s="70"/>
    </row>
    <row r="405" s="71" customFormat="true" ht="14" hidden="false" customHeight="false" outlineLevel="0" collapsed="false">
      <c r="A405" s="68"/>
      <c r="B405" s="69"/>
      <c r="C405" s="69"/>
      <c r="D405" s="70"/>
    </row>
    <row r="406" s="71" customFormat="true" ht="14" hidden="false" customHeight="false" outlineLevel="0" collapsed="false">
      <c r="A406" s="68"/>
      <c r="B406" s="69"/>
      <c r="C406" s="69"/>
      <c r="D406" s="70"/>
    </row>
    <row r="407" s="71" customFormat="true" ht="14" hidden="false" customHeight="false" outlineLevel="0" collapsed="false">
      <c r="A407" s="68"/>
      <c r="B407" s="69"/>
      <c r="C407" s="69"/>
      <c r="D407" s="70"/>
    </row>
    <row r="408" s="71" customFormat="true" ht="14" hidden="false" customHeight="false" outlineLevel="0" collapsed="false">
      <c r="A408" s="68"/>
      <c r="B408" s="69"/>
      <c r="C408" s="69"/>
      <c r="D408" s="70"/>
    </row>
    <row r="409" s="71" customFormat="true" ht="14" hidden="false" customHeight="false" outlineLevel="0" collapsed="false">
      <c r="A409" s="68"/>
      <c r="B409" s="69"/>
      <c r="C409" s="69"/>
      <c r="D409" s="70"/>
    </row>
    <row r="410" s="71" customFormat="true" ht="14" hidden="false" customHeight="false" outlineLevel="0" collapsed="false">
      <c r="A410" s="68"/>
      <c r="B410" s="69"/>
      <c r="C410" s="69"/>
      <c r="D410" s="70"/>
    </row>
    <row r="411" s="71" customFormat="true" ht="14" hidden="false" customHeight="false" outlineLevel="0" collapsed="false">
      <c r="A411" s="68"/>
      <c r="B411" s="69"/>
      <c r="C411" s="69"/>
      <c r="D411" s="70"/>
    </row>
    <row r="412" s="71" customFormat="true" ht="14" hidden="false" customHeight="false" outlineLevel="0" collapsed="false">
      <c r="A412" s="68"/>
      <c r="B412" s="69"/>
      <c r="C412" s="69"/>
      <c r="D412" s="70"/>
    </row>
    <row r="413" s="71" customFormat="true" ht="14" hidden="false" customHeight="false" outlineLevel="0" collapsed="false">
      <c r="A413" s="68"/>
      <c r="B413" s="69"/>
      <c r="C413" s="69"/>
      <c r="D413" s="70"/>
    </row>
    <row r="414" s="71" customFormat="true" ht="14" hidden="false" customHeight="false" outlineLevel="0" collapsed="false">
      <c r="A414" s="68"/>
      <c r="B414" s="69"/>
      <c r="C414" s="69"/>
      <c r="D414" s="70"/>
    </row>
    <row r="415" s="71" customFormat="true" ht="14" hidden="false" customHeight="false" outlineLevel="0" collapsed="false">
      <c r="A415" s="68"/>
      <c r="B415" s="69"/>
      <c r="C415" s="69"/>
      <c r="D415" s="70"/>
    </row>
    <row r="416" s="71" customFormat="true" ht="14" hidden="false" customHeight="false" outlineLevel="0" collapsed="false">
      <c r="A416" s="68"/>
      <c r="B416" s="69"/>
      <c r="C416" s="69"/>
      <c r="D416" s="70"/>
    </row>
    <row r="417" s="71" customFormat="true" ht="14" hidden="false" customHeight="false" outlineLevel="0" collapsed="false">
      <c r="A417" s="68"/>
      <c r="B417" s="69"/>
      <c r="C417" s="69"/>
      <c r="D417" s="70"/>
    </row>
    <row r="418" s="71" customFormat="true" ht="14" hidden="false" customHeight="false" outlineLevel="0" collapsed="false">
      <c r="A418" s="68"/>
      <c r="B418" s="69"/>
      <c r="C418" s="69"/>
      <c r="D418" s="70"/>
    </row>
    <row r="419" s="71" customFormat="true" ht="14" hidden="false" customHeight="false" outlineLevel="0" collapsed="false">
      <c r="A419" s="68"/>
      <c r="B419" s="69"/>
      <c r="C419" s="69"/>
      <c r="D419" s="70"/>
    </row>
    <row r="420" s="71" customFormat="true" ht="14" hidden="false" customHeight="false" outlineLevel="0" collapsed="false">
      <c r="A420" s="68"/>
      <c r="B420" s="69"/>
      <c r="C420" s="69"/>
      <c r="D420" s="70"/>
    </row>
    <row r="421" s="71" customFormat="true" ht="14" hidden="false" customHeight="false" outlineLevel="0" collapsed="false">
      <c r="A421" s="68"/>
      <c r="B421" s="69"/>
      <c r="C421" s="69"/>
      <c r="D421" s="70"/>
    </row>
    <row r="422" s="71" customFormat="true" ht="14" hidden="false" customHeight="false" outlineLevel="0" collapsed="false">
      <c r="A422" s="68"/>
      <c r="B422" s="69"/>
      <c r="C422" s="69"/>
      <c r="D422" s="70"/>
    </row>
    <row r="423" s="71" customFormat="true" ht="14" hidden="false" customHeight="false" outlineLevel="0" collapsed="false">
      <c r="A423" s="68"/>
      <c r="B423" s="69"/>
      <c r="C423" s="69"/>
      <c r="D423" s="70"/>
    </row>
    <row r="424" s="71" customFormat="true" ht="14" hidden="false" customHeight="false" outlineLevel="0" collapsed="false">
      <c r="A424" s="68"/>
      <c r="B424" s="69"/>
      <c r="C424" s="69"/>
      <c r="D424" s="70"/>
    </row>
    <row r="425" s="71" customFormat="true" ht="14" hidden="false" customHeight="false" outlineLevel="0" collapsed="false">
      <c r="A425" s="68"/>
      <c r="B425" s="69"/>
      <c r="C425" s="69"/>
      <c r="D425" s="70"/>
    </row>
    <row r="426" s="71" customFormat="true" ht="14" hidden="false" customHeight="false" outlineLevel="0" collapsed="false">
      <c r="A426" s="68"/>
      <c r="B426" s="69"/>
      <c r="C426" s="69"/>
      <c r="D426" s="70"/>
    </row>
    <row r="427" s="71" customFormat="true" ht="14" hidden="false" customHeight="false" outlineLevel="0" collapsed="false">
      <c r="A427" s="68"/>
      <c r="B427" s="69"/>
      <c r="C427" s="69"/>
      <c r="D427" s="70"/>
    </row>
    <row r="428" s="71" customFormat="true" ht="14" hidden="false" customHeight="false" outlineLevel="0" collapsed="false">
      <c r="A428" s="68"/>
      <c r="B428" s="69"/>
      <c r="C428" s="69"/>
      <c r="D428" s="70"/>
    </row>
    <row r="429" s="71" customFormat="true" ht="14" hidden="false" customHeight="false" outlineLevel="0" collapsed="false">
      <c r="A429" s="68"/>
      <c r="B429" s="69"/>
      <c r="C429" s="69"/>
      <c r="D429" s="70"/>
    </row>
    <row r="430" s="71" customFormat="true" ht="14" hidden="false" customHeight="false" outlineLevel="0" collapsed="false">
      <c r="A430" s="68"/>
      <c r="B430" s="69"/>
      <c r="C430" s="69"/>
      <c r="D430" s="70"/>
    </row>
    <row r="431" s="71" customFormat="true" ht="14" hidden="false" customHeight="false" outlineLevel="0" collapsed="false">
      <c r="A431" s="68"/>
      <c r="B431" s="69"/>
      <c r="C431" s="69"/>
      <c r="D431" s="70"/>
    </row>
    <row r="432" s="71" customFormat="true" ht="14" hidden="false" customHeight="false" outlineLevel="0" collapsed="false">
      <c r="A432" s="68"/>
      <c r="B432" s="69"/>
      <c r="C432" s="69"/>
      <c r="D432" s="70"/>
    </row>
    <row r="433" s="71" customFormat="true" ht="14" hidden="false" customHeight="false" outlineLevel="0" collapsed="false">
      <c r="A433" s="68"/>
      <c r="B433" s="69"/>
      <c r="C433" s="69"/>
      <c r="D433" s="70"/>
    </row>
    <row r="434" s="71" customFormat="true" ht="14" hidden="false" customHeight="false" outlineLevel="0" collapsed="false">
      <c r="A434" s="68"/>
      <c r="B434" s="69"/>
      <c r="C434" s="69"/>
      <c r="D434" s="70"/>
    </row>
    <row r="435" s="71" customFormat="true" ht="14" hidden="false" customHeight="false" outlineLevel="0" collapsed="false">
      <c r="A435" s="68"/>
      <c r="B435" s="69"/>
      <c r="C435" s="69"/>
      <c r="D435" s="70"/>
    </row>
    <row r="436" s="71" customFormat="true" ht="14" hidden="false" customHeight="false" outlineLevel="0" collapsed="false">
      <c r="A436" s="68"/>
      <c r="B436" s="69"/>
      <c r="C436" s="69"/>
      <c r="D436" s="70"/>
    </row>
    <row r="437" s="71" customFormat="true" ht="14" hidden="false" customHeight="false" outlineLevel="0" collapsed="false">
      <c r="A437" s="68"/>
      <c r="B437" s="69"/>
      <c r="C437" s="69"/>
      <c r="D437" s="70"/>
    </row>
    <row r="438" s="71" customFormat="true" ht="14" hidden="false" customHeight="false" outlineLevel="0" collapsed="false">
      <c r="A438" s="68"/>
      <c r="B438" s="69"/>
      <c r="C438" s="69"/>
      <c r="D438" s="70"/>
    </row>
    <row r="439" s="71" customFormat="true" ht="14" hidden="false" customHeight="false" outlineLevel="0" collapsed="false">
      <c r="A439" s="68"/>
      <c r="B439" s="69"/>
      <c r="C439" s="69"/>
      <c r="D439" s="70"/>
    </row>
    <row r="440" s="71" customFormat="true" ht="14" hidden="false" customHeight="false" outlineLevel="0" collapsed="false">
      <c r="A440" s="68"/>
      <c r="B440" s="69"/>
      <c r="C440" s="69"/>
      <c r="D440" s="70"/>
    </row>
    <row r="441" s="71" customFormat="true" ht="14" hidden="false" customHeight="false" outlineLevel="0" collapsed="false">
      <c r="A441" s="68"/>
      <c r="B441" s="69"/>
      <c r="C441" s="69"/>
      <c r="D441" s="70"/>
    </row>
    <row r="442" s="71" customFormat="true" ht="14" hidden="false" customHeight="false" outlineLevel="0" collapsed="false">
      <c r="A442" s="68"/>
      <c r="B442" s="69"/>
      <c r="C442" s="69"/>
      <c r="D442" s="70"/>
    </row>
    <row r="443" s="71" customFormat="true" ht="14" hidden="false" customHeight="false" outlineLevel="0" collapsed="false">
      <c r="A443" s="68"/>
      <c r="B443" s="69"/>
      <c r="C443" s="69"/>
      <c r="D443" s="70"/>
    </row>
    <row r="444" s="71" customFormat="true" ht="14" hidden="false" customHeight="false" outlineLevel="0" collapsed="false">
      <c r="A444" s="68"/>
      <c r="B444" s="69"/>
      <c r="C444" s="69"/>
      <c r="D444" s="70"/>
    </row>
    <row r="445" s="71" customFormat="true" ht="14" hidden="false" customHeight="false" outlineLevel="0" collapsed="false">
      <c r="A445" s="68"/>
      <c r="B445" s="69"/>
      <c r="C445" s="69"/>
      <c r="D445" s="70"/>
    </row>
    <row r="446" s="71" customFormat="true" ht="14" hidden="false" customHeight="false" outlineLevel="0" collapsed="false">
      <c r="A446" s="68"/>
      <c r="B446" s="69"/>
      <c r="C446" s="69"/>
      <c r="D446" s="70"/>
    </row>
    <row r="447" s="71" customFormat="true" ht="14" hidden="false" customHeight="false" outlineLevel="0" collapsed="false">
      <c r="A447" s="68"/>
      <c r="B447" s="69"/>
      <c r="C447" s="69"/>
      <c r="D447" s="70"/>
    </row>
    <row r="448" s="71" customFormat="true" ht="14" hidden="false" customHeight="false" outlineLevel="0" collapsed="false">
      <c r="A448" s="68"/>
      <c r="B448" s="69"/>
      <c r="C448" s="69"/>
      <c r="D448" s="70"/>
    </row>
    <row r="449" s="71" customFormat="true" ht="14" hidden="false" customHeight="false" outlineLevel="0" collapsed="false">
      <c r="A449" s="68"/>
      <c r="B449" s="69"/>
      <c r="C449" s="69"/>
      <c r="D449" s="70"/>
    </row>
    <row r="450" s="71" customFormat="true" ht="14" hidden="false" customHeight="false" outlineLevel="0" collapsed="false">
      <c r="A450" s="68"/>
      <c r="B450" s="69"/>
      <c r="C450" s="69"/>
      <c r="D450" s="70"/>
    </row>
    <row r="451" s="71" customFormat="true" ht="14" hidden="false" customHeight="false" outlineLevel="0" collapsed="false">
      <c r="A451" s="68"/>
      <c r="B451" s="69"/>
      <c r="C451" s="69"/>
      <c r="D451" s="70"/>
    </row>
    <row r="452" s="71" customFormat="true" ht="14" hidden="false" customHeight="false" outlineLevel="0" collapsed="false">
      <c r="A452" s="68"/>
      <c r="B452" s="69"/>
      <c r="C452" s="69"/>
      <c r="D452" s="70"/>
    </row>
    <row r="453" s="71" customFormat="true" ht="14" hidden="false" customHeight="false" outlineLevel="0" collapsed="false">
      <c r="A453" s="68"/>
      <c r="B453" s="69"/>
      <c r="C453" s="69"/>
      <c r="D453" s="70"/>
    </row>
    <row r="454" s="71" customFormat="true" ht="14" hidden="false" customHeight="false" outlineLevel="0" collapsed="false">
      <c r="A454" s="68"/>
      <c r="B454" s="69"/>
      <c r="C454" s="69"/>
      <c r="D454" s="70"/>
    </row>
    <row r="455" s="71" customFormat="true" ht="14" hidden="false" customHeight="false" outlineLevel="0" collapsed="false">
      <c r="A455" s="68"/>
      <c r="B455" s="69"/>
      <c r="C455" s="69"/>
      <c r="D455" s="70"/>
    </row>
    <row r="456" s="71" customFormat="true" ht="14" hidden="false" customHeight="false" outlineLevel="0" collapsed="false">
      <c r="A456" s="68"/>
      <c r="B456" s="69"/>
      <c r="C456" s="69"/>
      <c r="D456" s="70"/>
    </row>
    <row r="457" s="71" customFormat="true" ht="14" hidden="false" customHeight="false" outlineLevel="0" collapsed="false">
      <c r="A457" s="68"/>
      <c r="B457" s="69"/>
      <c r="C457" s="69"/>
      <c r="D457" s="70"/>
    </row>
    <row r="458" s="71" customFormat="true" ht="14" hidden="false" customHeight="false" outlineLevel="0" collapsed="false">
      <c r="A458" s="68"/>
      <c r="B458" s="69"/>
      <c r="C458" s="69"/>
      <c r="D458" s="70"/>
    </row>
    <row r="459" s="71" customFormat="true" ht="14" hidden="false" customHeight="false" outlineLevel="0" collapsed="false">
      <c r="A459" s="68"/>
      <c r="B459" s="69"/>
      <c r="C459" s="69"/>
      <c r="D459" s="70"/>
    </row>
    <row r="460" s="71" customFormat="true" ht="14" hidden="false" customHeight="false" outlineLevel="0" collapsed="false">
      <c r="A460" s="68"/>
      <c r="B460" s="69"/>
      <c r="C460" s="69"/>
      <c r="D460" s="70"/>
    </row>
    <row r="461" s="71" customFormat="true" ht="14" hidden="false" customHeight="false" outlineLevel="0" collapsed="false">
      <c r="A461" s="68"/>
      <c r="B461" s="69"/>
      <c r="C461" s="69"/>
      <c r="D461" s="70"/>
    </row>
    <row r="462" s="71" customFormat="true" ht="14" hidden="false" customHeight="false" outlineLevel="0" collapsed="false">
      <c r="A462" s="68"/>
      <c r="B462" s="69"/>
      <c r="C462" s="69"/>
      <c r="D462" s="70"/>
    </row>
    <row r="463" s="71" customFormat="true" ht="14" hidden="false" customHeight="false" outlineLevel="0" collapsed="false">
      <c r="A463" s="68"/>
      <c r="B463" s="69"/>
      <c r="C463" s="69"/>
      <c r="D463" s="70"/>
    </row>
    <row r="464" s="71" customFormat="true" ht="14" hidden="false" customHeight="false" outlineLevel="0" collapsed="false">
      <c r="A464" s="68"/>
      <c r="B464" s="69"/>
      <c r="C464" s="69"/>
      <c r="D464" s="70"/>
    </row>
    <row r="465" s="71" customFormat="true" ht="14" hidden="false" customHeight="false" outlineLevel="0" collapsed="false">
      <c r="A465" s="68"/>
      <c r="B465" s="69"/>
      <c r="C465" s="69"/>
      <c r="D465" s="70"/>
    </row>
    <row r="466" s="71" customFormat="true" ht="14" hidden="false" customHeight="false" outlineLevel="0" collapsed="false">
      <c r="A466" s="68"/>
      <c r="B466" s="69"/>
      <c r="C466" s="69"/>
      <c r="D466" s="70"/>
    </row>
    <row r="467" s="71" customFormat="true" ht="14" hidden="false" customHeight="false" outlineLevel="0" collapsed="false">
      <c r="A467" s="68"/>
      <c r="B467" s="69"/>
      <c r="C467" s="69"/>
      <c r="D467" s="70"/>
    </row>
    <row r="468" s="71" customFormat="true" ht="14" hidden="false" customHeight="false" outlineLevel="0" collapsed="false">
      <c r="A468" s="68"/>
      <c r="B468" s="69"/>
      <c r="C468" s="69"/>
      <c r="D468" s="70"/>
    </row>
    <row r="469" s="71" customFormat="true" ht="14" hidden="false" customHeight="false" outlineLevel="0" collapsed="false">
      <c r="A469" s="68"/>
      <c r="B469" s="69"/>
      <c r="C469" s="69"/>
      <c r="D469" s="70"/>
    </row>
    <row r="470" s="71" customFormat="true" ht="14" hidden="false" customHeight="false" outlineLevel="0" collapsed="false">
      <c r="A470" s="68"/>
      <c r="B470" s="69"/>
      <c r="C470" s="69"/>
      <c r="D470" s="70"/>
    </row>
    <row r="471" s="71" customFormat="true" ht="14" hidden="false" customHeight="false" outlineLevel="0" collapsed="false">
      <c r="A471" s="68"/>
      <c r="B471" s="69"/>
      <c r="C471" s="69"/>
      <c r="D471" s="70"/>
    </row>
    <row r="472" s="71" customFormat="true" ht="14" hidden="false" customHeight="false" outlineLevel="0" collapsed="false">
      <c r="A472" s="68"/>
      <c r="B472" s="69"/>
      <c r="C472" s="69"/>
      <c r="D472" s="70"/>
    </row>
    <row r="473" s="71" customFormat="true" ht="14" hidden="false" customHeight="false" outlineLevel="0" collapsed="false">
      <c r="A473" s="68"/>
      <c r="B473" s="69"/>
      <c r="C473" s="69"/>
      <c r="D473" s="70"/>
    </row>
    <row r="474" s="71" customFormat="true" ht="14" hidden="false" customHeight="false" outlineLevel="0" collapsed="false">
      <c r="A474" s="68"/>
      <c r="B474" s="69"/>
      <c r="C474" s="69"/>
      <c r="D474" s="70"/>
    </row>
    <row r="475" s="71" customFormat="true" ht="14" hidden="false" customHeight="false" outlineLevel="0" collapsed="false">
      <c r="A475" s="68"/>
      <c r="B475" s="69"/>
      <c r="C475" s="69"/>
      <c r="D475" s="70"/>
    </row>
    <row r="476" s="71" customFormat="true" ht="14" hidden="false" customHeight="false" outlineLevel="0" collapsed="false">
      <c r="A476" s="68"/>
      <c r="B476" s="69"/>
      <c r="C476" s="69"/>
      <c r="D476" s="70"/>
    </row>
    <row r="477" s="71" customFormat="true" ht="14" hidden="false" customHeight="false" outlineLevel="0" collapsed="false">
      <c r="A477" s="68"/>
      <c r="B477" s="69"/>
      <c r="C477" s="69"/>
      <c r="D477" s="70"/>
    </row>
    <row r="478" s="71" customFormat="true" ht="14" hidden="false" customHeight="false" outlineLevel="0" collapsed="false">
      <c r="A478" s="68"/>
      <c r="B478" s="69"/>
      <c r="C478" s="69"/>
      <c r="D478" s="70"/>
    </row>
    <row r="479" s="71" customFormat="true" ht="14" hidden="false" customHeight="false" outlineLevel="0" collapsed="false">
      <c r="A479" s="68"/>
      <c r="B479" s="69"/>
      <c r="C479" s="69"/>
      <c r="D479" s="70"/>
    </row>
    <row r="480" s="71" customFormat="true" ht="14" hidden="false" customHeight="false" outlineLevel="0" collapsed="false">
      <c r="A480" s="68"/>
      <c r="B480" s="69"/>
      <c r="C480" s="69"/>
      <c r="D480" s="70"/>
    </row>
    <row r="481" s="71" customFormat="true" ht="14" hidden="false" customHeight="false" outlineLevel="0" collapsed="false">
      <c r="A481" s="68"/>
      <c r="B481" s="69"/>
      <c r="C481" s="69"/>
      <c r="D481" s="70"/>
    </row>
    <row r="482" s="71" customFormat="true" ht="14" hidden="false" customHeight="false" outlineLevel="0" collapsed="false">
      <c r="A482" s="68"/>
      <c r="B482" s="69"/>
      <c r="C482" s="69"/>
      <c r="D482" s="70"/>
    </row>
    <row r="483" s="71" customFormat="true" ht="14" hidden="false" customHeight="false" outlineLevel="0" collapsed="false">
      <c r="A483" s="68"/>
      <c r="B483" s="69"/>
      <c r="C483" s="69"/>
      <c r="D483" s="70"/>
    </row>
    <row r="484" s="71" customFormat="true" ht="14" hidden="false" customHeight="false" outlineLevel="0" collapsed="false">
      <c r="A484" s="68"/>
      <c r="B484" s="69"/>
      <c r="C484" s="69"/>
      <c r="D484" s="70"/>
    </row>
    <row r="485" s="71" customFormat="true" ht="14" hidden="false" customHeight="false" outlineLevel="0" collapsed="false">
      <c r="A485" s="68"/>
      <c r="B485" s="69"/>
      <c r="C485" s="69"/>
      <c r="D485" s="70"/>
    </row>
    <row r="486" s="71" customFormat="true" ht="14" hidden="false" customHeight="false" outlineLevel="0" collapsed="false">
      <c r="A486" s="68"/>
      <c r="B486" s="69"/>
      <c r="C486" s="69"/>
      <c r="D486" s="70"/>
    </row>
    <row r="487" s="71" customFormat="true" ht="14" hidden="false" customHeight="false" outlineLevel="0" collapsed="false">
      <c r="A487" s="68"/>
      <c r="B487" s="69"/>
      <c r="C487" s="69"/>
      <c r="D487" s="70"/>
    </row>
    <row r="488" s="71" customFormat="true" ht="14" hidden="false" customHeight="false" outlineLevel="0" collapsed="false">
      <c r="A488" s="68"/>
      <c r="B488" s="69"/>
      <c r="C488" s="69"/>
      <c r="D488" s="70"/>
    </row>
    <row r="489" s="71" customFormat="true" ht="14" hidden="false" customHeight="false" outlineLevel="0" collapsed="false">
      <c r="A489" s="68"/>
      <c r="B489" s="69"/>
      <c r="C489" s="69"/>
      <c r="D489" s="70"/>
    </row>
    <row r="490" s="71" customFormat="true" ht="14" hidden="false" customHeight="false" outlineLevel="0" collapsed="false">
      <c r="A490" s="68"/>
      <c r="B490" s="69"/>
      <c r="C490" s="69"/>
      <c r="D490" s="70"/>
    </row>
    <row r="491" s="71" customFormat="true" ht="14" hidden="false" customHeight="false" outlineLevel="0" collapsed="false">
      <c r="A491" s="68"/>
      <c r="B491" s="69"/>
      <c r="C491" s="69"/>
      <c r="D491" s="70"/>
    </row>
    <row r="492" s="71" customFormat="true" ht="14" hidden="false" customHeight="false" outlineLevel="0" collapsed="false">
      <c r="A492" s="68"/>
      <c r="B492" s="69"/>
      <c r="C492" s="69"/>
      <c r="D492" s="70"/>
    </row>
    <row r="493" s="71" customFormat="true" ht="14" hidden="false" customHeight="false" outlineLevel="0" collapsed="false">
      <c r="A493" s="68"/>
      <c r="B493" s="69"/>
      <c r="C493" s="69"/>
      <c r="D493" s="70"/>
    </row>
    <row r="494" s="71" customFormat="true" ht="14" hidden="false" customHeight="false" outlineLevel="0" collapsed="false">
      <c r="A494" s="68"/>
      <c r="B494" s="69"/>
      <c r="C494" s="69"/>
      <c r="D494" s="70"/>
    </row>
    <row r="495" s="71" customFormat="true" ht="14" hidden="false" customHeight="false" outlineLevel="0" collapsed="false">
      <c r="A495" s="68"/>
      <c r="B495" s="69"/>
      <c r="C495" s="69"/>
      <c r="D495" s="70"/>
    </row>
    <row r="496" s="71" customFormat="true" ht="14" hidden="false" customHeight="false" outlineLevel="0" collapsed="false">
      <c r="A496" s="68"/>
      <c r="B496" s="69"/>
      <c r="C496" s="69"/>
      <c r="D496" s="70"/>
    </row>
    <row r="497" s="71" customFormat="true" ht="14" hidden="false" customHeight="false" outlineLevel="0" collapsed="false">
      <c r="A497" s="68"/>
      <c r="B497" s="69"/>
      <c r="C497" s="69"/>
      <c r="D497" s="70"/>
    </row>
    <row r="498" s="71" customFormat="true" ht="14" hidden="false" customHeight="false" outlineLevel="0" collapsed="false">
      <c r="A498" s="68"/>
      <c r="B498" s="69"/>
      <c r="C498" s="69"/>
      <c r="D498" s="70"/>
    </row>
    <row r="499" s="71" customFormat="true" ht="14" hidden="false" customHeight="false" outlineLevel="0" collapsed="false">
      <c r="A499" s="68"/>
      <c r="B499" s="69"/>
      <c r="C499" s="69"/>
      <c r="D499" s="70"/>
    </row>
    <row r="500" s="71" customFormat="true" ht="14" hidden="false" customHeight="false" outlineLevel="0" collapsed="false">
      <c r="A500" s="68"/>
      <c r="B500" s="69"/>
      <c r="C500" s="69"/>
      <c r="D500" s="70"/>
    </row>
    <row r="501" s="71" customFormat="true" ht="14" hidden="false" customHeight="false" outlineLevel="0" collapsed="false">
      <c r="A501" s="68"/>
      <c r="B501" s="69"/>
      <c r="C501" s="69"/>
      <c r="D501" s="70"/>
    </row>
    <row r="502" s="71" customFormat="true" ht="14" hidden="false" customHeight="false" outlineLevel="0" collapsed="false">
      <c r="A502" s="68"/>
      <c r="B502" s="69"/>
      <c r="C502" s="69"/>
      <c r="D502" s="70"/>
    </row>
    <row r="503" s="71" customFormat="true" ht="14" hidden="false" customHeight="false" outlineLevel="0" collapsed="false">
      <c r="A503" s="68"/>
      <c r="B503" s="69"/>
      <c r="C503" s="69"/>
      <c r="D503" s="70"/>
    </row>
    <row r="504" s="71" customFormat="true" ht="14" hidden="false" customHeight="false" outlineLevel="0" collapsed="false">
      <c r="A504" s="68"/>
      <c r="B504" s="69"/>
      <c r="C504" s="69"/>
      <c r="D504" s="70"/>
    </row>
    <row r="505" s="71" customFormat="true" ht="14" hidden="false" customHeight="false" outlineLevel="0" collapsed="false">
      <c r="A505" s="68"/>
      <c r="B505" s="69"/>
      <c r="C505" s="69"/>
      <c r="D505" s="70"/>
    </row>
    <row r="506" s="71" customFormat="true" ht="14" hidden="false" customHeight="false" outlineLevel="0" collapsed="false">
      <c r="A506" s="68"/>
      <c r="B506" s="69"/>
      <c r="C506" s="69"/>
      <c r="D506" s="70"/>
    </row>
    <row r="507" s="71" customFormat="true" ht="14" hidden="false" customHeight="false" outlineLevel="0" collapsed="false">
      <c r="A507" s="68"/>
      <c r="B507" s="69"/>
      <c r="C507" s="69"/>
      <c r="D507" s="70"/>
    </row>
    <row r="508" s="71" customFormat="true" ht="14" hidden="false" customHeight="false" outlineLevel="0" collapsed="false">
      <c r="A508" s="68"/>
      <c r="B508" s="69"/>
      <c r="C508" s="69"/>
      <c r="D508" s="70"/>
    </row>
    <row r="509" s="71" customFormat="true" ht="14" hidden="false" customHeight="false" outlineLevel="0" collapsed="false">
      <c r="A509" s="68"/>
      <c r="B509" s="69"/>
      <c r="C509" s="69"/>
      <c r="D509" s="70"/>
    </row>
    <row r="510" s="71" customFormat="true" ht="14" hidden="false" customHeight="false" outlineLevel="0" collapsed="false">
      <c r="A510" s="68"/>
      <c r="B510" s="69"/>
      <c r="C510" s="69"/>
      <c r="D510" s="70"/>
    </row>
    <row r="511" s="71" customFormat="true" ht="14" hidden="false" customHeight="false" outlineLevel="0" collapsed="false">
      <c r="A511" s="68"/>
      <c r="B511" s="69"/>
      <c r="C511" s="69"/>
      <c r="D511" s="70"/>
    </row>
    <row r="512" s="71" customFormat="true" ht="14" hidden="false" customHeight="false" outlineLevel="0" collapsed="false">
      <c r="A512" s="68"/>
      <c r="B512" s="69"/>
      <c r="C512" s="69"/>
      <c r="D512" s="70"/>
    </row>
    <row r="513" s="71" customFormat="true" ht="14" hidden="false" customHeight="false" outlineLevel="0" collapsed="false">
      <c r="A513" s="68"/>
      <c r="B513" s="69"/>
      <c r="C513" s="69"/>
      <c r="D513" s="70"/>
    </row>
    <row r="514" s="71" customFormat="true" ht="14" hidden="false" customHeight="false" outlineLevel="0" collapsed="false">
      <c r="A514" s="68"/>
      <c r="B514" s="69"/>
      <c r="C514" s="69"/>
      <c r="D514" s="70"/>
    </row>
    <row r="515" s="71" customFormat="true" ht="14" hidden="false" customHeight="false" outlineLevel="0" collapsed="false">
      <c r="A515" s="68"/>
      <c r="B515" s="69"/>
      <c r="C515" s="69"/>
      <c r="D515" s="70"/>
    </row>
    <row r="516" s="71" customFormat="true" ht="14" hidden="false" customHeight="false" outlineLevel="0" collapsed="false">
      <c r="A516" s="68"/>
      <c r="B516" s="69"/>
      <c r="C516" s="69"/>
      <c r="D516" s="70"/>
    </row>
    <row r="517" s="71" customFormat="true" ht="14" hidden="false" customHeight="false" outlineLevel="0" collapsed="false">
      <c r="A517" s="68"/>
      <c r="B517" s="69"/>
      <c r="C517" s="69"/>
      <c r="D517" s="70"/>
    </row>
    <row r="518" s="71" customFormat="true" ht="14" hidden="false" customHeight="false" outlineLevel="0" collapsed="false">
      <c r="A518" s="68"/>
      <c r="B518" s="69"/>
      <c r="C518" s="69"/>
      <c r="D518" s="70"/>
    </row>
    <row r="519" s="71" customFormat="true" ht="14" hidden="false" customHeight="false" outlineLevel="0" collapsed="false">
      <c r="A519" s="68"/>
      <c r="B519" s="69"/>
      <c r="C519" s="69"/>
      <c r="D519" s="70"/>
    </row>
    <row r="520" s="71" customFormat="true" ht="14" hidden="false" customHeight="false" outlineLevel="0" collapsed="false">
      <c r="A520" s="68"/>
      <c r="B520" s="69"/>
      <c r="C520" s="69"/>
      <c r="D520" s="70"/>
    </row>
    <row r="521" s="71" customFormat="true" ht="14" hidden="false" customHeight="false" outlineLevel="0" collapsed="false">
      <c r="A521" s="68"/>
      <c r="B521" s="69"/>
      <c r="C521" s="69"/>
      <c r="D521" s="70"/>
    </row>
    <row r="522" s="71" customFormat="true" ht="14" hidden="false" customHeight="false" outlineLevel="0" collapsed="false">
      <c r="A522" s="68"/>
      <c r="B522" s="69"/>
      <c r="C522" s="69"/>
      <c r="D522" s="70"/>
    </row>
    <row r="523" s="71" customFormat="true" ht="14" hidden="false" customHeight="false" outlineLevel="0" collapsed="false">
      <c r="A523" s="68"/>
      <c r="B523" s="69"/>
      <c r="C523" s="69"/>
      <c r="D523" s="70"/>
    </row>
    <row r="524" s="71" customFormat="true" ht="14" hidden="false" customHeight="false" outlineLevel="0" collapsed="false">
      <c r="A524" s="68"/>
      <c r="B524" s="69"/>
      <c r="C524" s="69"/>
      <c r="D524" s="70"/>
    </row>
    <row r="525" s="71" customFormat="true" ht="14" hidden="false" customHeight="false" outlineLevel="0" collapsed="false">
      <c r="A525" s="68"/>
      <c r="B525" s="69"/>
      <c r="C525" s="69"/>
      <c r="D525" s="70"/>
    </row>
    <row r="526" s="71" customFormat="true" ht="14" hidden="false" customHeight="false" outlineLevel="0" collapsed="false">
      <c r="A526" s="68"/>
      <c r="B526" s="69"/>
      <c r="C526" s="69"/>
      <c r="D526" s="70"/>
    </row>
    <row r="527" s="71" customFormat="true" ht="14" hidden="false" customHeight="false" outlineLevel="0" collapsed="false">
      <c r="A527" s="68"/>
      <c r="B527" s="69"/>
      <c r="C527" s="69"/>
      <c r="D527" s="70"/>
    </row>
    <row r="528" s="71" customFormat="true" ht="14" hidden="false" customHeight="false" outlineLevel="0" collapsed="false">
      <c r="A528" s="68"/>
      <c r="B528" s="69"/>
      <c r="C528" s="69"/>
      <c r="D528" s="70"/>
    </row>
    <row r="529" s="71" customFormat="true" ht="14" hidden="false" customHeight="false" outlineLevel="0" collapsed="false">
      <c r="A529" s="68"/>
      <c r="B529" s="69"/>
      <c r="C529" s="69"/>
      <c r="D529" s="70"/>
    </row>
    <row r="530" s="71" customFormat="true" ht="14" hidden="false" customHeight="false" outlineLevel="0" collapsed="false">
      <c r="A530" s="68"/>
      <c r="B530" s="69"/>
      <c r="C530" s="69"/>
      <c r="D530" s="70"/>
    </row>
    <row r="531" s="71" customFormat="true" ht="14" hidden="false" customHeight="false" outlineLevel="0" collapsed="false">
      <c r="A531" s="68"/>
      <c r="B531" s="69"/>
      <c r="C531" s="69"/>
      <c r="D531" s="70"/>
    </row>
    <row r="532" customFormat="false" ht="14" hidden="false" customHeight="false" outlineLevel="0" collapsed="false">
      <c r="A532" s="23"/>
    </row>
  </sheetData>
  <mergeCells count="1">
    <mergeCell ref="B272:D272"/>
  </mergeCells>
  <hyperlinks>
    <hyperlink ref="A2" r:id="rId1" display="2.6.1.70-RXN"/>
    <hyperlink ref="B2" r:id="rId2" display="Ec-2.6.1.70"/>
    <hyperlink ref="A3" r:id="rId3" display="2.7.8.25-RXN"/>
    <hyperlink ref="B3" r:id="rId4" display="Ec-2.4.2.52"/>
    <hyperlink ref="A4" r:id="rId5" display="2OXOGLUTARATEDEH-RXN"/>
    <hyperlink ref="B4" r:id="rId6" display="Ec-1.2.1.m9"/>
    <hyperlink ref="A5" r:id="rId7" display="4.1.1.80-RXN"/>
    <hyperlink ref="B5" r:id="rId8" display="Ec-4.1.1.80"/>
    <hyperlink ref="A6" r:id="rId9" display="RXN3O-4157"/>
    <hyperlink ref="B6" r:id="rId10" display="Ec-2.6.1.58"/>
    <hyperlink ref="A7" r:id="rId11" display="5-AMINOLEVULINIC-ACID-SYNTHASE-RXN"/>
    <hyperlink ref="B7" r:id="rId12" display="Ec-2.3.1.37"/>
    <hyperlink ref="A8" r:id="rId13" display="6.3.1.4-RXN"/>
    <hyperlink ref="B8" r:id="rId14" display="Ec-6.3.1.4"/>
    <hyperlink ref="A9" r:id="rId15" display="6.3.2.7-RXN"/>
    <hyperlink ref="B9" r:id="rId16" display="Ec-6.3.2.7"/>
    <hyperlink ref="A10" r:id="rId17" display="ADENOSINE-NUCLEOSIDASE-RXN"/>
    <hyperlink ref="B10" r:id="rId18" display="Ec-3.2.2.7"/>
    <hyperlink ref="A11" r:id="rId19" display="ADENOSYLHOMOCYSTEINE-NUCLEOSIDASE-RXN"/>
    <hyperlink ref="B11" r:id="rId20" display="Ec-3.2.2.9"/>
    <hyperlink ref="A13" r:id="rId21" display="ADENPHOSPHOR-RXN"/>
    <hyperlink ref="B13" r:id="rId22" display="Ec-2.4.2.1"/>
    <hyperlink ref="A14" r:id="rId23" display="AGMATIN-RXN"/>
    <hyperlink ref="B14" r:id="rId24" display="Ec-3.5.3.11"/>
    <hyperlink ref="A15" r:id="rId25" display="ALANINE-AMINOTRANSFERASE-RXN"/>
    <hyperlink ref="B15" r:id="rId26" display="Ec-2.6.1.2"/>
    <hyperlink ref="A16" r:id="rId27" display="ALLYSINE-DEHYDROG-RXN"/>
    <hyperlink ref="B16" r:id="rId28" display="Ec-1.2.1.31"/>
    <hyperlink ref="A17" r:id="rId29" display="AMINOLEVULINATE-AMINOTRANSFERASE-RXN"/>
    <hyperlink ref="B17" r:id="rId30" display="Ec-2.6.1.43"/>
    <hyperlink ref="A19" r:id="rId31" display="AMP-NUCLEOSID-RXN"/>
    <hyperlink ref="B19" r:id="rId32" display="Ec-3.2.2.4"/>
    <hyperlink ref="A20" r:id="rId33" display="ASNSYNA-RXN"/>
    <hyperlink ref="B20" r:id="rId34" display="Ec-6.3.1.1"/>
    <hyperlink ref="A21" r:id="rId35" display="ASNSYNB-RXN"/>
    <hyperlink ref="B21" r:id="rId36" display="Ec-6.3.5.4"/>
    <hyperlink ref="A22" r:id="rId37" display="ASPAMINOTRANS-RXN"/>
    <hyperlink ref="B22" r:id="rId38" display="Ec-2.6.1.1"/>
    <hyperlink ref="A23" r:id="rId39" display="ASPARAGINE--TRNA-LIGASE-RXN"/>
    <hyperlink ref="B23" r:id="rId40" display="Ec-6.1.1.22"/>
    <hyperlink ref="A24" r:id="rId41" display="ASPARTASE-RXN"/>
    <hyperlink ref="B24" r:id="rId42" display="Ec-4.3.1.1"/>
    <hyperlink ref="A25" r:id="rId43" display="ASPARTATE-4-DECARBOXYLASE-RXN"/>
    <hyperlink ref="B25" r:id="rId44" display="Ec-4.1.1.12"/>
    <hyperlink ref="A27" r:id="rId45" display="COBALAMIN5PSYN-RXN"/>
    <hyperlink ref="B27" r:id="rId46" display="Ec-2.7.8.26"/>
    <hyperlink ref="A28" r:id="rId47" display="COBINAMIDEKIN-RXN"/>
    <hyperlink ref="B28" r:id="rId48" display="Ec-2.7.1.156"/>
    <hyperlink ref="A29" r:id="rId49" display="D-ALANINE-AMINOTRANSFERASE-RXN"/>
    <hyperlink ref="B29" r:id="rId50" display="Ec-2.6.1.21"/>
    <hyperlink ref="A30" r:id="rId51" display="DCTP-DEAM-RXN"/>
    <hyperlink ref="B30" r:id="rId52" display="Ec-3.5.4.13"/>
    <hyperlink ref="A31" r:id="rId53" display="DEOXYADENPHOSPHOR-RXN"/>
    <hyperlink ref="B31" r:id="rId54" display="Ec-2.4.2.1"/>
    <hyperlink ref="A32" r:id="rId55" display="DEOXYGUANPHOSPHOR-RXN"/>
    <hyperlink ref="B32" r:id="rId56" display="Ec-2.4.2.1"/>
    <hyperlink ref="A33" r:id="rId57" display="DIHYDRONEOPTERIN-MONO-P-DEPHOS-RXN"/>
    <hyperlink ref="B33" r:id="rId58" display="Ec-3.6.1"/>
    <hyperlink ref="A34" r:id="rId59" display="FATTY-ACID-SYNTHASE-RXN"/>
    <hyperlink ref="B34" r:id="rId60" display="Ec-2.3.1.85"/>
    <hyperlink ref="A35" r:id="rId61" display="FORMATETHFLIG-RXN"/>
    <hyperlink ref="B35" r:id="rId62" display="Ec-6.3.4.3"/>
    <hyperlink ref="A36" r:id="rId63" display="GCVMULTI-RXN"/>
    <hyperlink ref="B36" r:id="rId64" display="Ec-1.4.1.m2"/>
    <hyperlink ref="A37" r:id="rId65" display="GLUTAMATE-SYNTHASE-FERREDOXIN-RXN"/>
    <hyperlink ref="B37" r:id="rId66" display="Ec-1.4.7.1"/>
    <hyperlink ref="A38" r:id="rId67" display="GLUTAMATE-SYNTHASE-NADH-RXN"/>
    <hyperlink ref="B38" r:id="rId68" display="Ec-1.4.1.14"/>
    <hyperlink ref="A39" r:id="rId69" display="GLUTAMINE--PYRUVATE-AMINOTRANSFERASE-RXN"/>
    <hyperlink ref="B39" r:id="rId70" display="Ec-2.6.1.15"/>
    <hyperlink ref="A40" r:id="rId71" display="H2NEOPTERINP3PYROPHOSPHOHYDRO-RXN"/>
    <hyperlink ref="B40" r:id="rId72" display="Ec-3.6.1.67"/>
    <hyperlink ref="A41" r:id="rId73" display="HOMOCITRATE-SYNTHASE-RXN"/>
    <hyperlink ref="B41" r:id="rId74" display="Ec-2.3.3.14"/>
    <hyperlink ref="A42" r:id="rId75" display="HOMSUCTRAN-RXN"/>
    <hyperlink ref="B42" r:id="rId76" display="Ec-2.3.1.46"/>
    <hyperlink ref="A43" r:id="rId77" display="INOSINEKIN-RXN"/>
    <hyperlink ref="B43" r:id="rId78" display="Ec-2.7.1.73"/>
    <hyperlink ref="A44" r:id="rId79" display="KETOPANTOALDOLASE-RXN"/>
    <hyperlink ref="B44" r:id="rId80" display="Ec-4.1.2.12"/>
    <hyperlink ref="A45" r:id="rId81" display="L-LYSINE-AMINOTRANSFERASE-RXN"/>
    <hyperlink ref="B45" r:id="rId82" display="Ec-2.6.1.36"/>
    <hyperlink ref="A46" r:id="rId83" display="LYSINE--PYRUVATE-6-AMINOTRANSFERASE-RXN"/>
    <hyperlink ref="B46" r:id="rId84" display="Ec-2.6.1.71"/>
    <hyperlink ref="A47" r:id="rId85" display="N-ACETYLDIAMINOPIMELATE-DEACETYLASE-RXN"/>
    <hyperlink ref="B47" r:id="rId86" display="Ec-3.5.1.47"/>
    <hyperlink ref="A48" r:id="rId87" display="NAG1P-URIDYLTRANS-RXN"/>
    <hyperlink ref="B48" r:id="rId88" display="Ec-2.7.7.23"/>
    <hyperlink ref="A49" r:id="rId89" display="O-SUCCINYLBENZOATE-COA-LIG-RXN"/>
    <hyperlink ref="B49" r:id="rId90" display="Ec-6.2.1.26"/>
    <hyperlink ref="A52" r:id="rId91" display="OCTAPRENYL-METHYL-METHOXY-BENZOQ-OH-RXN"/>
    <hyperlink ref="B52" r:id="rId92" display="Ec-1.14.99.60"/>
    <hyperlink ref="A53" r:id="rId93" display="ORNDECARBOX-RXN"/>
    <hyperlink ref="B53" r:id="rId94" display="Ec-4.1.1.17"/>
    <hyperlink ref="A54" r:id="rId95" display="ORNITHINE-CYCLODEAMINASE-RXN"/>
    <hyperlink ref="B54" r:id="rId96" display="Ec-4.3.1.12"/>
    <hyperlink ref="A55" r:id="rId97" display="OXOGLUTARATE-DEHYDROGENASE-NADP+-RXN"/>
    <hyperlink ref="B55" r:id="rId98" display="Ec-1.2.1.52"/>
    <hyperlink ref="A56" r:id="rId99" display="PEPSYNTH-RXN"/>
    <hyperlink ref="B56" r:id="rId100" display="Ec-2.7.9.2"/>
    <hyperlink ref="A57" r:id="rId101" display="PHOSPHOGLUCMUT-RXN"/>
    <hyperlink ref="B57" r:id="rId102" display="Ec-5.4.2.2"/>
    <hyperlink ref="A58" r:id="rId103" display="PPENTOMUT-RXN"/>
    <hyperlink ref="B58" r:id="rId104" display="Ec-5.4.2.7"/>
    <hyperlink ref="A59" r:id="rId105" display="PREPHENATE-ASP-TRANSAMINE-RXN"/>
    <hyperlink ref="B59" r:id="rId106" display="Ec-2.6.1.78"/>
    <hyperlink ref="A60" r:id="rId107" display="PREPHENATE-TRANSAMINE-RXN"/>
    <hyperlink ref="B60" r:id="rId108" display="Ec-2.6.1.79"/>
    <hyperlink ref="A61" r:id="rId109" display="PUTTRANSAM-RXN"/>
    <hyperlink ref="A62" r:id="rId110" display="PYRDAMPTRANS-RXN"/>
    <hyperlink ref="B62" r:id="rId111" display="Ec-2.6.1.54"/>
    <hyperlink ref="A63" r:id="rId112" display="PYROXALTRANSAM-RXN"/>
    <hyperlink ref="B63" r:id="rId113" display="Ec-2.6.1.31"/>
    <hyperlink ref="A64" r:id="rId114" display="R346-RXN"/>
    <hyperlink ref="B64" r:id="rId115" display="Ec-3.5.1.90"/>
    <hyperlink ref="A65" r:id="rId116" display="RIBOSYLHOMOCYSTEINASE-RXN"/>
    <hyperlink ref="B65" r:id="rId117" display="Ec-4.4.1.21"/>
    <hyperlink ref="A66" r:id="rId118" display="RXN-10066"/>
    <hyperlink ref="B66" r:id="rId119" display="Ec-6.3.4.23"/>
    <hyperlink ref="A67" r:id="rId120" display="RXN-10139"/>
    <hyperlink ref="B67" r:id="rId121" display="Ec-2.6.1.99"/>
    <hyperlink ref="A68" r:id="rId122" display="RXN-10622"/>
    <hyperlink ref="A70" r:id="rId123" display="RXN-11458"/>
    <hyperlink ref="B70" r:id="rId124" display="Ec-2.5.1"/>
    <hyperlink ref="A71" r:id="rId125" display="RXN-11475"/>
    <hyperlink ref="B71" r:id="rId126" display="Ec-2.1.1.197"/>
    <hyperlink ref="A72" r:id="rId127" display="RXN-11478"/>
    <hyperlink ref="B72" r:id="rId128" display="Ec-1.3.1.9"/>
    <hyperlink ref="A73" r:id="rId129" display="RXN-11482"/>
    <hyperlink ref="B73" r:id="rId130" display="Ec-1.3.1.9"/>
    <hyperlink ref="A74" r:id="rId131" display="RXN-11483"/>
    <hyperlink ref="B74" r:id="rId132" display="Ec-3.1.1.85"/>
    <hyperlink ref="A75" r:id="rId133" display="RXN-12346"/>
    <hyperlink ref="B75" r:id="rId134" display="Ec-3.2.2.30"/>
    <hyperlink ref="A76" r:id="rId135" display="RXN-12511"/>
    <hyperlink ref="A77" r:id="rId136" display="RXN-13126"/>
    <hyperlink ref="B77" r:id="rId137" display="Ec-3.1.1"/>
    <hyperlink ref="A78" r:id="rId138" display="RXN-13697"/>
    <hyperlink ref="B78" r:id="rId139" display="Ec-2.6.1.1"/>
    <hyperlink ref="A79" r:id="rId140" display="RXN-13698"/>
    <hyperlink ref="B79" r:id="rId141" display="Ec-2.6.1.2"/>
    <hyperlink ref="A80" r:id="rId142" display="RXN-13722"/>
    <hyperlink ref="B80" r:id="rId143" display="Ec-4.2.1.114"/>
    <hyperlink ref="A81" r:id="rId144" display="RXN-14065"/>
    <hyperlink ref="B81" r:id="rId145" display="Ec-3.2.2.10"/>
    <hyperlink ref="A82" r:id="rId146" display="RXN-14472"/>
    <hyperlink ref="B82" r:id="rId147" display="Ec-1.2.1"/>
    <hyperlink ref="A83" r:id="rId148" display="RXN-14699"/>
    <hyperlink ref="B83" r:id="rId149" display="Ec-2.4.2.57"/>
    <hyperlink ref="A84" r:id="rId150" display="RXN-15124"/>
    <hyperlink ref="A85" r:id="rId151" display="RXN-15127"/>
    <hyperlink ref="B85" r:id="rId152" display="Ec-3.5.99.10"/>
    <hyperlink ref="A86" r:id="rId153" display="RXN-15131"/>
    <hyperlink ref="A87" r:id="rId154" display="RXN-15200"/>
    <hyperlink ref="B87" r:id="rId155" display="Ec-2.6.1.57"/>
    <hyperlink ref="A88" r:id="rId156" display="RXN-15858"/>
    <hyperlink ref="A89" r:id="rId157" display="RXN-15878"/>
    <hyperlink ref="B89" r:id="rId158" display="Ec-1.17.7.3"/>
    <hyperlink ref="A90" r:id="rId159" display="RXN-16756"/>
    <hyperlink ref="B90" r:id="rId160" display="Ec-1.2.1.95"/>
    <hyperlink ref="A91" r:id="rId161" display="RXN-17518"/>
    <hyperlink ref="B91" r:id="rId162" display="Ec-4.99.1.9"/>
    <hyperlink ref="A92" r:id="rId163" display="RXN-18377"/>
    <hyperlink ref="B92" r:id="rId164" display="Ec-4.1.2.60"/>
    <hyperlink ref="A93" r:id="rId165" display="RXN-19261"/>
    <hyperlink ref="B93" r:id="rId166" display="Ec-4.1.99.24"/>
    <hyperlink ref="A94" r:id="rId167" display="RXN-19264"/>
    <hyperlink ref="B94" r:id="rId168" display="Ec-4.1.99.25"/>
    <hyperlink ref="A95" r:id="rId169" display="RXN-19295"/>
    <hyperlink ref="B95" r:id="rId170" display="Ec-2.4.2.21"/>
    <hyperlink ref="A96" r:id="rId171" display="RXN-19338"/>
    <hyperlink ref="A97" r:id="rId172" display="RXN-19342"/>
    <hyperlink ref="A98" r:id="rId173" display="RXN-19343"/>
    <hyperlink ref="A99" r:id="rId174" display="RXN-19351"/>
    <hyperlink ref="B99" r:id="rId175" display="Ec-2.4.2.59"/>
    <hyperlink ref="A100" r:id="rId176" display="RXN-19372"/>
    <hyperlink ref="B100" r:id="rId177" display="Ec-2.7.1"/>
    <hyperlink ref="A101" r:id="rId178" display="RXN-19380"/>
    <hyperlink ref="B101" r:id="rId179" display="Ec-2.8.1.m"/>
    <hyperlink ref="A102" r:id="rId180" display="RXN-4822"/>
    <hyperlink ref="A103" r:id="rId181" display="RXN-7571"/>
    <hyperlink ref="B103" r:id="rId182" display="Ec-2.6.1.58"/>
    <hyperlink ref="A104" r:id="rId183" display="RXN-7605"/>
    <hyperlink ref="B104" r:id="rId184" display="Ec-2.1.1"/>
    <hyperlink ref="A105" r:id="rId185" display="RXN-7614"/>
    <hyperlink ref="B105" r:id="rId186" display="Ec-6.2.1.26"/>
    <hyperlink ref="A107" r:id="rId187" display="RXN-8444"/>
    <hyperlink ref="B107" r:id="rId188" display="Ec-3.2.2"/>
    <hyperlink ref="A108" r:id="rId189" display="RXN-8688"/>
    <hyperlink ref="A109" r:id="rId190" display="RXN-8800"/>
    <hyperlink ref="B109" r:id="rId191" display="Ec-2.4.2.57"/>
    <hyperlink ref="A110" r:id="rId192" display="RXN-8807"/>
    <hyperlink ref="B110" r:id="rId193" display="Ec-2.8.3.18"/>
    <hyperlink ref="A111" r:id="rId194" display="RXN-8956"/>
    <hyperlink ref="B111" r:id="rId195" display="Ec-2.6.1.84"/>
    <hyperlink ref="A112" r:id="rId196" display="RXN-8999"/>
    <hyperlink ref="B112" r:id="rId197" display="Ec-2.5.1.31"/>
    <hyperlink ref="A113" r:id="rId198" display="RXN0-268"/>
    <hyperlink ref="B113" r:id="rId199" display="Ec-2.8.3"/>
    <hyperlink ref="A114" r:id="rId200" display="RXN0-361"/>
    <hyperlink ref="B114" r:id="rId201" display="Ec-3.2.2.3"/>
    <hyperlink ref="A115" r:id="rId202" display="RXN0-366"/>
    <hyperlink ref="B115" r:id="rId203" display="Ec-3.2.2.1"/>
    <hyperlink ref="A117" r:id="rId204" display="RXN0-5224"/>
    <hyperlink ref="B117" r:id="rId205" display="Ec-4.2.1.1"/>
    <hyperlink ref="A118" r:id="rId206" display="RXN0-6367"/>
    <hyperlink ref="B118" r:id="rId207" display="Ec-1.5.1.50"/>
    <hyperlink ref="A119" r:id="rId208" display="RXN0-6368"/>
    <hyperlink ref="A120" r:id="rId209" display="RXN0-6575"/>
    <hyperlink ref="B120" r:id="rId210" display="Ec-4.3.99.3"/>
    <hyperlink ref="A121" r:id="rId211" display="RXN0-7317"/>
    <hyperlink ref="B121" r:id="rId212" display="Ec-2.6.1"/>
    <hyperlink ref="A122" r:id="rId213" display="RXNQT-4301"/>
    <hyperlink ref="A123" r:id="rId214" display="SERINE--PYRUVATE-AMINOTRANSFERASE-RXN"/>
    <hyperlink ref="B123" r:id="rId215" display="Ec-2.6.1.51"/>
    <hyperlink ref="A124" r:id="rId216" display="SUCCCOASYN-RXN"/>
    <hyperlink ref="B124" r:id="rId217" display="Ec-6.2.1.5"/>
    <hyperlink ref="A125" r:id="rId218" display="SUCCINATE--COA-LIGASE-GDP-FORMING-RXN"/>
    <hyperlink ref="B125" r:id="rId219" display="Ec-6.2.1.4"/>
    <hyperlink ref="A126" r:id="rId220" display="TETHYDPICSUCC-RXN"/>
    <hyperlink ref="B126" r:id="rId221" display="Ec-2.3.1.117"/>
    <hyperlink ref="A127" r:id="rId222" display="THREODEHYD-RXN"/>
    <hyperlink ref="B127" r:id="rId223" display="Ec-1.1.1.103"/>
    <hyperlink ref="A129" r:id="rId224" display="TRANS-HEXAPRENYLTRANSTRANSFERASE-RXN"/>
    <hyperlink ref="B129" r:id="rId225" display="Ec-2.5.1.30"/>
    <hyperlink ref="A130" r:id="rId226" display="TRANS-RXN-343"/>
    <hyperlink ref="A131" r:id="rId227" display="VALINE-PYRUVATE-AMINOTRANSFER-RXN"/>
    <hyperlink ref="B131" r:id="rId228" display="Ec-2.6.1.66"/>
    <hyperlink ref="A132" r:id="rId229" display="XANTHOSINEPHOSPHORY-RXN"/>
    <hyperlink ref="B132" r:id="rId230" display="Ec-2.4.2.1"/>
    <hyperlink ref="A134" r:id="rId231" display="RXN-19775"/>
    <hyperlink ref="B134" r:id="rId232" display="Ec-1.11.1"/>
    <hyperlink ref="A135" r:id="rId233" display="MALATE-DEHYDROGENASE-ACCEPTOR-RXN"/>
    <hyperlink ref="B135" r:id="rId234" display="Ec-1.1.5.4"/>
    <hyperlink ref="A136" r:id="rId235" display="3.2.1.91-RXN"/>
    <hyperlink ref="B136" r:id="rId236" display="Ec-3.2.1.91"/>
    <hyperlink ref="A137" r:id="rId237" display="4.1.1.81-RXN"/>
    <hyperlink ref="B137" r:id="rId238" display="Ec-4.1.1.81"/>
    <hyperlink ref="A138" r:id="rId239" display="RXN-8626"/>
    <hyperlink ref="B138" r:id="rId240" display="Ec-2.7.1.177"/>
    <hyperlink ref="A139" r:id="rId241" display="4.99.1.3-RXN"/>
    <hyperlink ref="B139" r:id="rId242" display="Ec-4.99.1.3"/>
    <hyperlink ref="A140" r:id="rId243" display="RXN-8761"/>
    <hyperlink ref="A141" r:id="rId244" display="RXN-8762"/>
    <hyperlink ref="B141" r:id="rId245" display="Ec-2.1.1.271"/>
    <hyperlink ref="A142" r:id="rId246" display="RXN-8763"/>
    <hyperlink ref="B142" r:id="rId247" display="Ec-3.7.1.12"/>
    <hyperlink ref="A143" r:id="rId248" display="RXN-8764"/>
    <hyperlink ref="B143" r:id="rId249" display="Ec-2.1.1.195"/>
    <hyperlink ref="A144" r:id="rId250" display="RXN-8765"/>
    <hyperlink ref="B144" r:id="rId251" display="Ec-1.3.1.106"/>
    <hyperlink ref="A145" r:id="rId252" display="RXN-8766"/>
    <hyperlink ref="B145" r:id="rId253" display="Ec-2.1.1.196"/>
    <hyperlink ref="A146" r:id="rId254" display="RXN-8767"/>
    <hyperlink ref="B146" r:id="rId255" display="Ec-2.1.1.289"/>
    <hyperlink ref="A147" r:id="rId256" display="RXN-8768"/>
    <hyperlink ref="B147" r:id="rId257" display="Ec-5.4.99.60"/>
    <hyperlink ref="A148" r:id="rId258" display="RXN-8769"/>
    <hyperlink ref="B148" r:id="rId259" display="Ec-6.3.5.11"/>
    <hyperlink ref="A149" r:id="rId260" display="RXN-14315"/>
    <hyperlink ref="A150" r:id="rId261" display="R343-RXN"/>
    <hyperlink ref="A151" r:id="rId262" display="R344-RXN"/>
    <hyperlink ref="A152" r:id="rId263" display="R345-RXN"/>
    <hyperlink ref="B152" r:id="rId264" display="Ec-6.3.5.10"/>
    <hyperlink ref="A153" r:id="rId265" display="RXN-19344"/>
    <hyperlink ref="A154" r:id="rId266" display="5-OXOPROLINASE-ATP-HYDROLYSING-RXN"/>
    <hyperlink ref="B154" r:id="rId267" display="Ec-3.5.2.9"/>
    <hyperlink ref="A155" r:id="rId268" display="6PFRUCTPHOS-RXN"/>
    <hyperlink ref="B155" r:id="rId269" display="Ec-2.7.1.11"/>
    <hyperlink ref="A156" r:id="rId270" display="6PGLUCONDEHYDROG-RXN"/>
    <hyperlink ref="B156" r:id="rId271" display="Ec-1.1.1.351"/>
    <hyperlink ref="A157" r:id="rId272" display="6PGLUCONOLACT-RXN"/>
    <hyperlink ref="B157" r:id="rId273" display="Ec-3.1.1.31"/>
    <hyperlink ref="A158" r:id="rId274" display="ACETYLORNDEACET-RXN"/>
    <hyperlink ref="B158" r:id="rId275" display="Ec-3.5.1.16"/>
    <hyperlink ref="A159" r:id="rId276" display="AICARTRANSFORM-RXN"/>
    <hyperlink ref="B159" r:id="rId277" display="Ec-2.1.2.3"/>
    <hyperlink ref="A160" r:id="rId278" display="AMINOPROPDEHYDROG-RXN"/>
    <hyperlink ref="B160" r:id="rId279" display="Ec-1.1.1.75"/>
    <hyperlink ref="A161" r:id="rId280" display="ARGININE-DEIMINASE-RXN"/>
    <hyperlink ref="B161" r:id="rId281" display="Ec-3.5.3.6"/>
    <hyperlink ref="A162" r:id="rId282" display="CITRULLINASE-RXN"/>
    <hyperlink ref="B162" r:id="rId283" display="Ec-3.5.1.20"/>
    <hyperlink ref="A163" r:id="rId284" display="COBALAMINSYN-RXN"/>
    <hyperlink ref="B163" r:id="rId285" display="Ec-2.7.8.26"/>
    <hyperlink ref="A164" r:id="rId286" display="COBINPGUANYLYLTRANS-RXN"/>
    <hyperlink ref="B164" r:id="rId287" display="Ec-2.7.7.62"/>
    <hyperlink ref="A166" r:id="rId288" display="DMBPPRIBOSYLTRANS-RXN"/>
    <hyperlink ref="B166" r:id="rId289" display="Ec-2.4.2.21"/>
    <hyperlink ref="A167" r:id="rId290" display="DMK-RXN"/>
    <hyperlink ref="B167" r:id="rId291" display="Ec-2.5.1.74"/>
    <hyperlink ref="A168" r:id="rId292" display="F16BDEPHOS-RXN"/>
    <hyperlink ref="B168" r:id="rId293" display="Ec-3.1.3.11"/>
    <hyperlink ref="A169" r:id="rId294" display="FHLMULTI-RXN"/>
    <hyperlink ref="A170" r:id="rId295" display="FORMIMINOGLUTAMATE-DEIMINASE-RXN"/>
    <hyperlink ref="B170" r:id="rId296" display="Ec-3.5.3.13"/>
    <hyperlink ref="A172" r:id="rId297" display="GLU6PDEHYDROG-RXN"/>
    <hyperlink ref="B172" r:id="rId298" display="Ec-1.1.1.49"/>
    <hyperlink ref="A173" r:id="rId299" display="GLUCONOLACT-RXN"/>
    <hyperlink ref="B173" r:id="rId300" display="Ec-3.1.1.17"/>
    <hyperlink ref="A174" r:id="rId301" display="GLUTAMATE-DEHYDROGENASE-NADP+-RXN"/>
    <hyperlink ref="B174" r:id="rId302" display="Ec-1.4.1.3"/>
    <hyperlink ref="A175" r:id="rId303" display="IMIDAZOLONEPROPIONASE-RXN"/>
    <hyperlink ref="B175" r:id="rId304" display="Ec-3.5.2.7"/>
    <hyperlink ref="A176" r:id="rId305" display="INOPHOSPHOR-RXN"/>
    <hyperlink ref="B176" r:id="rId306" display="Ec-2.4.2.1"/>
    <hyperlink ref="A177" r:id="rId307" display="MYO-INOSITOL-1-PHOSPHATE-SYNTHASE-RXN"/>
    <hyperlink ref="B177" r:id="rId308" display="Ec-5.5.1.4"/>
    <hyperlink ref="A178" r:id="rId309" display="N-CARBAMOYLPUTRESCINE-AMIDASE-RXN"/>
    <hyperlink ref="B178" r:id="rId310" display="Ec-3.5.1.53"/>
    <hyperlink ref="A179" r:id="rId311" display="PEPCARBOX-RXN"/>
    <hyperlink ref="B179" r:id="rId312" display="Ec-4.1.1.31"/>
    <hyperlink ref="A180" r:id="rId313" display="PEPCARBOXYKIN-RXN"/>
    <hyperlink ref="B180" r:id="rId314" display="Ec-4.1.1.49"/>
    <hyperlink ref="A181" r:id="rId315" display="PEPDEPHOS-RXN"/>
    <hyperlink ref="B181" r:id="rId316" display="Ec-2.7.1.40"/>
    <hyperlink ref="A182" r:id="rId317" display="PGLUCONDEHYDRAT-RXN"/>
    <hyperlink ref="B182" r:id="rId318" display="Ec-4.2.1.12"/>
    <hyperlink ref="A183" r:id="rId319" display="PHOSPHOKETOLASE-RXN"/>
    <hyperlink ref="B183" r:id="rId320" display="Ec-4.1.2.9"/>
    <hyperlink ref="A184" r:id="rId321" display="PHOSPHORIBULOKINASE-RXN"/>
    <hyperlink ref="B184" r:id="rId322" display="Ec-2.7.1.19"/>
    <hyperlink ref="A185" r:id="rId323" display="PMPOXI-RXN"/>
    <hyperlink ref="B185" r:id="rId324" display="Ec-1.4.3.5"/>
    <hyperlink ref="A186" r:id="rId325" display="PNPOXI-RXN"/>
    <hyperlink ref="B186" r:id="rId326" display="Ec-1.4.3.5"/>
    <hyperlink ref="A187" r:id="rId327" display="PROTOHEMEFERROCHELAT-RXN"/>
    <hyperlink ref="B187" r:id="rId328" display="Ec-4.99.1.1"/>
    <hyperlink ref="A188" r:id="rId329" display="PYRUVDEH-RXN"/>
    <hyperlink ref="B188" r:id="rId330" display="Ec-1.2.1.m10"/>
    <hyperlink ref="A189" r:id="rId331" display="R00946"/>
    <hyperlink ref="A190" r:id="rId332" display="R04560"/>
    <hyperlink ref="A191" r:id="rId333" display="R08589"/>
    <hyperlink ref="A192" r:id="rId334" display="R10-RXN"/>
    <hyperlink ref="B192" r:id="rId335" display="Ec-4.1.2.43"/>
    <hyperlink ref="A193" r:id="rId336" display="R12-RXN"/>
    <hyperlink ref="B193" r:id="rId337" display="Ec-5.3.1.27"/>
    <hyperlink ref="A194" r:id="rId338" display="RHEA 31103"/>
    <hyperlink ref="A195" r:id="rId339" display="RIBOSE-5-PHOSPHATE--AMMONIA-LIGASE-RXN"/>
    <hyperlink ref="B195" r:id="rId340" display="Ec-6.3.4.7"/>
    <hyperlink ref="A196" r:id="rId341" display="RIBULOSE-BISPHOSPHATE-CARBOXYLASE-RXN"/>
    <hyperlink ref="B196" r:id="rId342" display="Ec-4.1.1.39"/>
    <hyperlink ref="A197" r:id="rId343" display="RXN-10035"/>
    <hyperlink ref="B197" r:id="rId344" display="Ec-3.5.4.31"/>
    <hyperlink ref="A198" r:id="rId345" display="RXN-10620"/>
    <hyperlink ref="B198" r:id="rId346" display="Ec-1.21.98.1"/>
    <hyperlink ref="A199" r:id="rId347" display="RXN-10623"/>
    <hyperlink ref="B199" r:id="rId348" display="Ec-2.5.1"/>
    <hyperlink ref="A200" r:id="rId349" display="RXN-11322"/>
    <hyperlink ref="B200" r:id="rId350" display="Ec-4.3.3.6"/>
    <hyperlink ref="A201" r:id="rId351" display="RXN-12246"/>
    <hyperlink ref="B201" r:id="rId352" display="Ec-3.1.1.ab"/>
    <hyperlink ref="A202" r:id="rId353" display="RXN-12345"/>
    <hyperlink ref="B202" r:id="rId354" display="Ec-4.2.1.151"/>
    <hyperlink ref="A203" r:id="rId355" display="RXN-12397"/>
    <hyperlink ref="B203" r:id="rId356" display="Ec-3.2.1.155"/>
    <hyperlink ref="A204" r:id="rId357" display="RXN-12667"/>
    <hyperlink ref="B204" r:id="rId358" display="Ec-2.3.1.57"/>
    <hyperlink ref="A205" r:id="rId359" display="RXN-14641"/>
    <hyperlink ref="B205" r:id="rId360" display="Ec-1.1.1.359"/>
    <hyperlink ref="A206" r:id="rId361" display="RXN-14812"/>
    <hyperlink ref="A207" r:id="rId362" display="RXN-14903"/>
    <hyperlink ref="B207" r:id="rId363" display="Ec-1.5.5.2"/>
    <hyperlink ref="A208" r:id="rId364" display="RXN-14910"/>
    <hyperlink ref="B208" r:id="rId365" display="Ec-3.5.4.40"/>
    <hyperlink ref="A209" r:id="rId366" display="RXN-16001"/>
    <hyperlink ref="B209" r:id="rId367" display="Ec-1.1.1.381"/>
    <hyperlink ref="A210" r:id="rId368" display="RXN-16788"/>
    <hyperlink ref="B210" r:id="rId369" display="Ec-3.1.3.73"/>
    <hyperlink ref="A211" r:id="rId370" display="RXN-16997"/>
    <hyperlink ref="A212" r:id="rId371" display="RXN-16998"/>
    <hyperlink ref="A213" r:id="rId372" display="RXN-17122"/>
    <hyperlink ref="B213" r:id="rId373" display="Ec-4.1.99.23"/>
    <hyperlink ref="A214" r:id="rId374" display="RXN-17123"/>
    <hyperlink ref="B214" r:id="rId375" display="Ec-2.1.1.m9"/>
    <hyperlink ref="A215" r:id="rId376" display="RXN-17124"/>
    <hyperlink ref="B215" r:id="rId377" display="Ec-2.1.1.m10"/>
    <hyperlink ref="A216" r:id="rId378" display="RXN-17125"/>
    <hyperlink ref="A217" r:id="rId379" display="RXN-19334"/>
    <hyperlink ref="A218" r:id="rId380" display="RXN-19341"/>
    <hyperlink ref="A219" r:id="rId381" display="RXN-19378"/>
    <hyperlink ref="B219" r:id="rId382" display="Ec-3.2.1.51"/>
    <hyperlink ref="A220" r:id="rId383" display="RXN-19379"/>
    <hyperlink ref="B220" r:id="rId384" display="Ec-3.2.1.51"/>
    <hyperlink ref="A221" r:id="rId385" display="RXN-3341"/>
    <hyperlink ref="B221" r:id="rId386" display="Ec-1.1.1.343"/>
    <hyperlink ref="A222" r:id="rId387" display="RXN-6261"/>
    <hyperlink ref="B222" r:id="rId388" display="Ec-6.3.1.10"/>
    <hyperlink ref="A223" r:id="rId389" display="RXN-8627"/>
    <hyperlink ref="A224" r:id="rId390" display="RXN-8770"/>
    <hyperlink ref="B224" r:id="rId391" display="Ec-3.1.3.73"/>
    <hyperlink ref="A225" r:id="rId392" display="RXN-9024"/>
    <hyperlink ref="B225" r:id="rId393" display="Ec-3.2.1.3"/>
    <hyperlink ref="A226" r:id="rId394" display="RXN-9386"/>
    <hyperlink ref="B226" r:id="rId395" display="Ec-6.1.1.24"/>
    <hyperlink ref="A227" r:id="rId396" display="RXN-9952"/>
    <hyperlink ref="B227" r:id="rId397" display="Ec-1.1.1.44"/>
    <hyperlink ref="A228" r:id="rId398" display="RXN0-5146"/>
    <hyperlink ref="B228" r:id="rId399" display="Ec-3.2.1.196"/>
    <hyperlink ref="A229" r:id="rId400" display="RXN0-5222"/>
    <hyperlink ref="A230" r:id="rId401" display="RXN0-6259"/>
    <hyperlink ref="B230" r:id="rId402" display="Ec-1.3.5.3"/>
    <hyperlink ref="A231" r:id="rId403" display="RXN0-742"/>
    <hyperlink ref="B231" r:id="rId404" display="Ec-6.3.4.18"/>
    <hyperlink ref="A232" r:id="rId405" display="RXN66-526"/>
    <hyperlink ref="B232" r:id="rId406" display="Ec-3.1.3.58"/>
    <hyperlink ref="A233" r:id="rId407" display="SAMDECARB-RXN"/>
    <hyperlink ref="B233" r:id="rId408" display="Ec-4.1.1.50"/>
    <hyperlink ref="A234" r:id="rId409" display="SEDOHEPTULOSE-BISPHOSPHATASE-RXN"/>
    <hyperlink ref="B234" r:id="rId410" display="Ec-3.1.3.37"/>
    <hyperlink ref="A235" r:id="rId411" display="SPONTPRO-RXN"/>
    <hyperlink ref="A236" r:id="rId412" display="THREOSPON-RXN"/>
    <hyperlink ref="A237" r:id="rId413" display="SALDOL-RXN"/>
    <hyperlink ref="B237" r:id="rId414" display="Ec-2.2.1.2"/>
    <hyperlink ref="A238" r:id="rId415" display="UREASE-RXN"/>
    <hyperlink ref="B238" r:id="rId416" display="Ec-3.5.1.5"/>
    <hyperlink ref="A239" r:id="rId417" display="UROCANATE-HYDRATASE-RXN"/>
    <hyperlink ref="B239" r:id="rId418" display="Ec-4.2.1.49"/>
    <hyperlink ref="A240" r:id="rId419" display="XYLISOM-RXN"/>
    <hyperlink ref="B240" r:id="rId420" display="Ec-5.3.1.5"/>
    <hyperlink ref="C244" r:id="rId421" display="pnpB"/>
    <hyperlink ref="C245" r:id="rId422" display="cobA pduO eutT"/>
    <hyperlink ref="E246" r:id="rId423" display="https://ecocyc.org/ECOLI/NEW-IMAGE?object=RXN-19366&amp;&amp;redirect=T"/>
    <hyperlink ref="C249" r:id="rId424" display="menA"/>
    <hyperlink ref="B252" r:id="rId425" display="2.5.1.17"/>
    <hyperlink ref="E252" r:id="rId426" display="https://ecocyc.org/ECOLI/NEW-IMAGE?object=COBALADENOSYLTRANS-RXN&amp;&amp;redirect=T"/>
    <hyperlink ref="E253" r:id="rId427" display="https://ecocyc.org/ECOLI/NEW-IMAGE?object=DAHPSYN-RXN&amp;&amp;redirect=T"/>
    <hyperlink ref="E254" r:id="rId428" display="https://ecocyc.org/ECOLI/NEW-IMAGE?object=DMK-RXN&amp;&amp;redirect=T"/>
    <hyperlink ref="E256" r:id="rId429" display="https://ecocyc.org/ECOLI/NEW-IMAGE?object=ISOCHORSYN-RXN&amp;&amp;redirect=T"/>
    <hyperlink ref="E257" r:id="rId430" display="https://ecocyc.org/ECOLI/NEW-IMAGE?object=NAPHTHOATE-SYN-RXN&amp;&amp;redirect=T"/>
    <hyperlink ref="E258" r:id="rId431" display="https://ecocyc.org/ECOLI/NEW-IMAGE?object=O-SUCCINYLBENZOATE-COA-SYN-RXN&amp;&amp;redirect=T"/>
    <hyperlink ref="E259" r:id="rId432" display="https://ecocyc.org/ECOLI/NEW-IMAGE?object=RIBOPHOSPHAT-RXN&amp;&amp;redirect=T"/>
    <hyperlink ref="C263" r:id="rId433" display="hemH"/>
    <hyperlink ref="E264" r:id="rId434" display="https://ecocyc.org/ECOLI/NEW-IMAGE?object=RXN-9310&amp;&amp;redirect=T"/>
    <hyperlink ref="E265" r:id="rId435" display="https://www.ecocyc.org/gene?orgid=ECOLI&amp;id=UROGENDECARBOX-MONOMER"/>
    <hyperlink ref="E269" r:id="rId436" display="https://www.ecocyc.org/ECOLI/NEW-IMAGE?object=RXN-9311&amp;&amp;redirect=T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9"/>
  <sheetViews>
    <sheetView showFormulas="false" showGridLines="true" showRowColHeaders="true" showZeros="true" rightToLeft="false" tabSelected="false" showOutlineSymbols="true" defaultGridColor="true" view="normal" topLeftCell="I1" colorId="64" zoomScale="89" zoomScaleNormal="89" zoomScalePageLayoutView="20" workbookViewId="0">
      <selection pane="topLeft" activeCell="A1" activeCellId="0" sqref="A1:K1"/>
    </sheetView>
  </sheetViews>
  <sheetFormatPr defaultColWidth="8.9921875" defaultRowHeight="14" zeroHeight="false" outlineLevelRow="0" outlineLevelCol="0"/>
  <cols>
    <col collapsed="false" customWidth="true" hidden="false" outlineLevel="0" max="1" min="1" style="72" width="15.16"/>
    <col collapsed="false" customWidth="true" hidden="false" outlineLevel="0" max="2" min="2" style="69" width="7.66"/>
    <col collapsed="false" customWidth="true" hidden="false" outlineLevel="0" max="3" min="3" style="69" width="5.99"/>
    <col collapsed="false" customWidth="true" hidden="false" outlineLevel="0" max="4" min="4" style="69" width="7.82"/>
    <col collapsed="false" customWidth="true" hidden="false" outlineLevel="0" max="5" min="5" style="69" width="11.82"/>
    <col collapsed="false" customWidth="true" hidden="false" outlineLevel="0" max="6" min="6" style="69" width="14.66"/>
    <col collapsed="false" customWidth="true" hidden="false" outlineLevel="0" max="7" min="7" style="73" width="33.49"/>
    <col collapsed="false" customWidth="true" hidden="false" outlineLevel="0" max="8" min="8" style="74" width="119.82"/>
    <col collapsed="false" customWidth="true" hidden="false" outlineLevel="0" max="9" min="9" style="75" width="191.99"/>
    <col collapsed="false" customWidth="true" hidden="false" outlineLevel="0" max="10" min="10" style="69" width="74.16"/>
    <col collapsed="false" customWidth="true" hidden="false" outlineLevel="0" max="11" min="11" style="69" width="24.16"/>
    <col collapsed="false" customWidth="false" hidden="false" outlineLevel="0" max="257" min="12" style="71" width="8.99"/>
  </cols>
  <sheetData>
    <row r="1" s="78" customFormat="true" ht="75" hidden="false" customHeight="false" outlineLevel="0" collapsed="false">
      <c r="A1" s="76" t="s">
        <v>999</v>
      </c>
      <c r="B1" s="76" t="s">
        <v>1000</v>
      </c>
      <c r="C1" s="76" t="s">
        <v>1001</v>
      </c>
      <c r="D1" s="76" t="s">
        <v>1002</v>
      </c>
      <c r="E1" s="76" t="s">
        <v>1003</v>
      </c>
      <c r="F1" s="76" t="s">
        <v>1004</v>
      </c>
      <c r="G1" s="76" t="s">
        <v>1005</v>
      </c>
      <c r="H1" s="76" t="s">
        <v>1006</v>
      </c>
      <c r="I1" s="76" t="s">
        <v>1007</v>
      </c>
      <c r="J1" s="77" t="s">
        <v>1008</v>
      </c>
      <c r="K1" s="77" t="s">
        <v>1009</v>
      </c>
    </row>
    <row r="2" customFormat="false" ht="15" hidden="false" customHeight="false" outlineLevel="0" collapsed="false">
      <c r="A2" s="79" t="s">
        <v>1010</v>
      </c>
      <c r="B2" s="17" t="s">
        <v>1011</v>
      </c>
      <c r="C2" s="17" t="n">
        <v>5</v>
      </c>
      <c r="D2" s="17" t="n">
        <v>4</v>
      </c>
      <c r="E2" s="17" t="n">
        <v>3</v>
      </c>
      <c r="F2" s="17" t="n">
        <f aca="false">'S2 active_pwys'!$E2/'S2 active_pwys'!$D2</f>
        <v>0.75</v>
      </c>
      <c r="G2" s="80" t="s">
        <v>1012</v>
      </c>
      <c r="H2" s="81" t="s">
        <v>1013</v>
      </c>
      <c r="I2" s="82" t="s">
        <v>1014</v>
      </c>
      <c r="J2" s="17"/>
      <c r="K2" s="83"/>
    </row>
    <row r="3" customFormat="false" ht="15" hidden="false" customHeight="false" outlineLevel="0" collapsed="false">
      <c r="A3" s="84" t="s">
        <v>1015</v>
      </c>
      <c r="B3" s="65" t="s">
        <v>1011</v>
      </c>
      <c r="C3" s="65" t="n">
        <v>10</v>
      </c>
      <c r="D3" s="65" t="n">
        <v>8</v>
      </c>
      <c r="E3" s="65" t="n">
        <v>8</v>
      </c>
      <c r="F3" s="65" t="n">
        <f aca="false">'S2 active_pwys'!$E4/'S2 active_pwys'!$D4</f>
        <v>0.875</v>
      </c>
      <c r="G3" s="80" t="s">
        <v>1016</v>
      </c>
      <c r="H3" s="81" t="s">
        <v>1017</v>
      </c>
      <c r="I3" s="82" t="s">
        <v>1017</v>
      </c>
      <c r="J3" s="17"/>
      <c r="K3" s="83"/>
    </row>
    <row r="4" customFormat="false" ht="15" hidden="false" customHeight="false" outlineLevel="0" collapsed="false">
      <c r="A4" s="79" t="s">
        <v>1018</v>
      </c>
      <c r="B4" s="17" t="s">
        <v>1011</v>
      </c>
      <c r="C4" s="17" t="n">
        <v>10</v>
      </c>
      <c r="D4" s="17" t="n">
        <v>8</v>
      </c>
      <c r="E4" s="17" t="n">
        <v>7</v>
      </c>
      <c r="F4" s="17" t="n">
        <f aca="false">'S2 active_pwys'!$E5/'S2 active_pwys'!$D5</f>
        <v>0</v>
      </c>
      <c r="G4" s="80" t="s">
        <v>1019</v>
      </c>
      <c r="H4" s="81" t="s">
        <v>1020</v>
      </c>
      <c r="I4" s="82" t="s">
        <v>1021</v>
      </c>
      <c r="J4" s="17"/>
      <c r="K4" s="83"/>
    </row>
    <row r="5" customFormat="false" ht="15" hidden="false" customHeight="false" outlineLevel="0" collapsed="false">
      <c r="A5" s="79" t="s">
        <v>1022</v>
      </c>
      <c r="B5" s="17" t="s">
        <v>1011</v>
      </c>
      <c r="C5" s="17" t="n">
        <v>5</v>
      </c>
      <c r="D5" s="17" t="n">
        <v>4</v>
      </c>
      <c r="E5" s="17" t="n">
        <v>0</v>
      </c>
      <c r="F5" s="17" t="n">
        <f aca="false">'S2 active_pwys'!$E6/'S2 active_pwys'!$D6</f>
        <v>1</v>
      </c>
      <c r="G5" s="80" t="s">
        <v>1023</v>
      </c>
      <c r="H5" s="81" t="s">
        <v>1024</v>
      </c>
      <c r="I5" s="82"/>
      <c r="J5" s="17"/>
      <c r="K5" s="83"/>
    </row>
    <row r="6" customFormat="false" ht="15" hidden="false" customHeight="false" outlineLevel="0" collapsed="false">
      <c r="A6" s="84" t="s">
        <v>1025</v>
      </c>
      <c r="B6" s="65" t="s">
        <v>1011</v>
      </c>
      <c r="C6" s="65" t="n">
        <v>5</v>
      </c>
      <c r="D6" s="65" t="n">
        <v>4</v>
      </c>
      <c r="E6" s="65" t="n">
        <v>4</v>
      </c>
      <c r="F6" s="65" t="n">
        <f aca="false">'S2 active_pwys'!$E7/'S2 active_pwys'!$D7</f>
        <v>0.75</v>
      </c>
      <c r="G6" s="80" t="s">
        <v>1026</v>
      </c>
      <c r="H6" s="81" t="s">
        <v>1027</v>
      </c>
      <c r="I6" s="82" t="s">
        <v>1027</v>
      </c>
      <c r="J6" s="17"/>
      <c r="K6" s="83"/>
    </row>
    <row r="7" customFormat="false" ht="15" hidden="false" customHeight="false" outlineLevel="0" collapsed="false">
      <c r="A7" s="79" t="s">
        <v>1028</v>
      </c>
      <c r="B7" s="17" t="s">
        <v>1011</v>
      </c>
      <c r="C7" s="17" t="n">
        <v>5</v>
      </c>
      <c r="D7" s="17" t="n">
        <v>4</v>
      </c>
      <c r="E7" s="17" t="n">
        <v>3</v>
      </c>
      <c r="F7" s="17" t="n">
        <f aca="false">'S2 active_pwys'!$E8/'S2 active_pwys'!$D8</f>
        <v>1</v>
      </c>
      <c r="G7" s="80" t="s">
        <v>1029</v>
      </c>
      <c r="H7" s="81" t="s">
        <v>1030</v>
      </c>
      <c r="I7" s="82" t="s">
        <v>1031</v>
      </c>
      <c r="J7" s="17" t="s">
        <v>1032</v>
      </c>
      <c r="K7" s="83"/>
    </row>
    <row r="8" customFormat="false" ht="15" hidden="false" customHeight="false" outlineLevel="0" collapsed="false">
      <c r="A8" s="84" t="s">
        <v>1033</v>
      </c>
      <c r="B8" s="65" t="s">
        <v>1011</v>
      </c>
      <c r="C8" s="65" t="n">
        <v>5</v>
      </c>
      <c r="D8" s="65" t="n">
        <v>4</v>
      </c>
      <c r="E8" s="65" t="n">
        <v>4</v>
      </c>
      <c r="F8" s="65" t="n">
        <f aca="false">'S2 active_pwys'!$E9/'S2 active_pwys'!$D9</f>
        <v>1</v>
      </c>
      <c r="G8" s="80" t="s">
        <v>1034</v>
      </c>
      <c r="H8" s="81" t="s">
        <v>1035</v>
      </c>
      <c r="I8" s="82" t="s">
        <v>1035</v>
      </c>
      <c r="J8" s="17"/>
      <c r="K8" s="83"/>
    </row>
    <row r="9" customFormat="false" ht="15" hidden="false" customHeight="false" outlineLevel="0" collapsed="false">
      <c r="A9" s="84" t="s">
        <v>1036</v>
      </c>
      <c r="B9" s="65" t="s">
        <v>1011</v>
      </c>
      <c r="C9" s="65" t="n">
        <v>5</v>
      </c>
      <c r="D9" s="65" t="n">
        <v>4</v>
      </c>
      <c r="E9" s="65" t="n">
        <v>4</v>
      </c>
      <c r="F9" s="65" t="n">
        <f aca="false">'S2 active_pwys'!$E10/'S2 active_pwys'!$D10</f>
        <v>0.25</v>
      </c>
      <c r="G9" s="80" t="s">
        <v>1037</v>
      </c>
      <c r="H9" s="81" t="s">
        <v>1038</v>
      </c>
      <c r="I9" s="82" t="s">
        <v>1038</v>
      </c>
      <c r="J9" s="17" t="s">
        <v>1039</v>
      </c>
      <c r="K9" s="83"/>
    </row>
    <row r="10" customFormat="false" ht="15" hidden="false" customHeight="false" outlineLevel="0" collapsed="false">
      <c r="A10" s="79" t="s">
        <v>1040</v>
      </c>
      <c r="B10" s="17" t="s">
        <v>1011</v>
      </c>
      <c r="C10" s="17" t="n">
        <v>5</v>
      </c>
      <c r="D10" s="17" t="n">
        <v>4</v>
      </c>
      <c r="E10" s="17" t="n">
        <v>1</v>
      </c>
      <c r="F10" s="17" t="n">
        <f aca="false">'S2 active_pwys'!$E11/'S2 active_pwys'!$D11</f>
        <v>0.75</v>
      </c>
      <c r="G10" s="80" t="s">
        <v>1041</v>
      </c>
      <c r="H10" s="81" t="s">
        <v>1042</v>
      </c>
      <c r="I10" s="82" t="s">
        <v>948</v>
      </c>
      <c r="J10" s="17" t="s">
        <v>948</v>
      </c>
      <c r="K10" s="83"/>
    </row>
    <row r="11" customFormat="false" ht="15" hidden="false" customHeight="false" outlineLevel="0" collapsed="false">
      <c r="A11" s="79" t="s">
        <v>1043</v>
      </c>
      <c r="B11" s="17" t="s">
        <v>1011</v>
      </c>
      <c r="C11" s="17" t="n">
        <v>5</v>
      </c>
      <c r="D11" s="17" t="n">
        <v>4</v>
      </c>
      <c r="E11" s="17" t="n">
        <v>3</v>
      </c>
      <c r="F11" s="17" t="n">
        <f aca="false">'S2 active_pwys'!$E3/'S2 active_pwys'!$D3</f>
        <v>1</v>
      </c>
      <c r="G11" s="80" t="s">
        <v>1044</v>
      </c>
      <c r="H11" s="81" t="s">
        <v>1013</v>
      </c>
      <c r="I11" s="82" t="s">
        <v>1014</v>
      </c>
      <c r="J11" s="17"/>
      <c r="K11" s="83"/>
    </row>
    <row r="12" customFormat="false" ht="15" hidden="false" customHeight="false" outlineLevel="0" collapsed="false">
      <c r="A12" s="84" t="s">
        <v>1045</v>
      </c>
      <c r="B12" s="65" t="s">
        <v>1046</v>
      </c>
      <c r="C12" s="65" t="n">
        <v>12</v>
      </c>
      <c r="D12" s="65" t="n">
        <v>10</v>
      </c>
      <c r="E12" s="65" t="n">
        <v>10</v>
      </c>
      <c r="F12" s="65" t="n">
        <f aca="false">'S2 active_pwys'!$E12/'S2 active_pwys'!$D12</f>
        <v>1</v>
      </c>
      <c r="G12" s="80" t="s">
        <v>1047</v>
      </c>
      <c r="H12" s="81" t="s">
        <v>1048</v>
      </c>
      <c r="I12" s="82" t="s">
        <v>1048</v>
      </c>
      <c r="J12" s="17"/>
      <c r="K12" s="83"/>
    </row>
    <row r="13" customFormat="false" ht="15" hidden="false" customHeight="false" outlineLevel="0" collapsed="false">
      <c r="A13" s="84" t="s">
        <v>1049</v>
      </c>
      <c r="B13" s="65" t="s">
        <v>1046</v>
      </c>
      <c r="C13" s="65" t="n">
        <v>6</v>
      </c>
      <c r="D13" s="65" t="n">
        <v>5</v>
      </c>
      <c r="E13" s="65" t="n">
        <v>5</v>
      </c>
      <c r="F13" s="65" t="n">
        <f aca="false">'S2 active_pwys'!$E13/'S2 active_pwys'!$D13</f>
        <v>1</v>
      </c>
      <c r="G13" s="80" t="s">
        <v>1050</v>
      </c>
      <c r="H13" s="81" t="s">
        <v>1051</v>
      </c>
      <c r="I13" s="82" t="s">
        <v>1051</v>
      </c>
      <c r="J13" s="17"/>
      <c r="K13" s="83"/>
    </row>
    <row r="14" customFormat="false" ht="15" hidden="false" customHeight="false" outlineLevel="0" collapsed="false">
      <c r="A14" s="79" t="s">
        <v>1052</v>
      </c>
      <c r="B14" s="17" t="s">
        <v>1046</v>
      </c>
      <c r="C14" s="17" t="n">
        <v>6</v>
      </c>
      <c r="D14" s="17" t="n">
        <v>5</v>
      </c>
      <c r="E14" s="17" t="n">
        <v>3</v>
      </c>
      <c r="F14" s="17" t="n">
        <f aca="false">'S2 active_pwys'!$E14/'S2 active_pwys'!$D14</f>
        <v>0.6</v>
      </c>
      <c r="G14" s="80" t="s">
        <v>1053</v>
      </c>
      <c r="H14" s="81" t="s">
        <v>1054</v>
      </c>
      <c r="I14" s="82" t="s">
        <v>1055</v>
      </c>
      <c r="J14" s="17"/>
      <c r="K14" s="83"/>
    </row>
    <row r="15" customFormat="false" ht="15" hidden="false" customHeight="false" outlineLevel="0" collapsed="false">
      <c r="A15" s="79" t="s">
        <v>1056</v>
      </c>
      <c r="B15" s="17" t="s">
        <v>1046</v>
      </c>
      <c r="C15" s="17" t="n">
        <v>6</v>
      </c>
      <c r="D15" s="17" t="n">
        <v>5</v>
      </c>
      <c r="E15" s="17" t="n">
        <v>0</v>
      </c>
      <c r="F15" s="17" t="n">
        <f aca="false">'S2 active_pwys'!$E15/'S2 active_pwys'!$D15</f>
        <v>0</v>
      </c>
      <c r="G15" s="80" t="s">
        <v>1057</v>
      </c>
      <c r="H15" s="81" t="s">
        <v>1058</v>
      </c>
      <c r="I15" s="82"/>
      <c r="J15" s="17"/>
      <c r="K15" s="83"/>
    </row>
    <row r="16" customFormat="false" ht="15" hidden="false" customHeight="false" outlineLevel="0" collapsed="false">
      <c r="A16" s="79" t="s">
        <v>1059</v>
      </c>
      <c r="B16" s="17" t="s">
        <v>1046</v>
      </c>
      <c r="C16" s="17" t="n">
        <v>6</v>
      </c>
      <c r="D16" s="17" t="n">
        <v>5</v>
      </c>
      <c r="E16" s="17" t="n">
        <v>3</v>
      </c>
      <c r="F16" s="17" t="n">
        <f aca="false">'S2 active_pwys'!$E16/'S2 active_pwys'!$D16</f>
        <v>0.6</v>
      </c>
      <c r="G16" s="80" t="s">
        <v>1060</v>
      </c>
      <c r="H16" s="81" t="s">
        <v>1061</v>
      </c>
      <c r="I16" s="82" t="s">
        <v>1055</v>
      </c>
      <c r="J16" s="17"/>
      <c r="K16" s="83"/>
    </row>
    <row r="17" customFormat="false" ht="15" hidden="false" customHeight="false" outlineLevel="0" collapsed="false">
      <c r="A17" s="84" t="s">
        <v>1062</v>
      </c>
      <c r="B17" s="65" t="s">
        <v>1046</v>
      </c>
      <c r="C17" s="65" t="n">
        <v>6</v>
      </c>
      <c r="D17" s="65" t="n">
        <v>5</v>
      </c>
      <c r="E17" s="65" t="n">
        <v>5</v>
      </c>
      <c r="F17" s="65" t="n">
        <f aca="false">'S2 active_pwys'!$E17/'S2 active_pwys'!$D17</f>
        <v>1</v>
      </c>
      <c r="G17" s="80" t="s">
        <v>1063</v>
      </c>
      <c r="H17" s="81" t="s">
        <v>1064</v>
      </c>
      <c r="I17" s="82" t="s">
        <v>1064</v>
      </c>
      <c r="J17" s="17"/>
      <c r="K17" s="83"/>
    </row>
    <row r="18" customFormat="false" ht="15" hidden="false" customHeight="false" outlineLevel="0" collapsed="false">
      <c r="A18" s="84" t="s">
        <v>1065</v>
      </c>
      <c r="B18" s="65" t="s">
        <v>1046</v>
      </c>
      <c r="C18" s="65" t="n">
        <v>6</v>
      </c>
      <c r="D18" s="65" t="n">
        <v>5</v>
      </c>
      <c r="E18" s="65" t="n">
        <v>5</v>
      </c>
      <c r="F18" s="65" t="n">
        <f aca="false">'S2 active_pwys'!$E18/'S2 active_pwys'!$D18</f>
        <v>1</v>
      </c>
      <c r="G18" s="80" t="s">
        <v>1066</v>
      </c>
      <c r="H18" s="81" t="s">
        <v>1067</v>
      </c>
      <c r="I18" s="82" t="s">
        <v>1067</v>
      </c>
      <c r="J18" s="17" t="s">
        <v>936</v>
      </c>
      <c r="K18" s="83"/>
    </row>
    <row r="19" customFormat="false" ht="15" hidden="false" customHeight="false" outlineLevel="0" collapsed="false">
      <c r="A19" s="84" t="s">
        <v>1068</v>
      </c>
      <c r="B19" s="65" t="s">
        <v>1046</v>
      </c>
      <c r="C19" s="65" t="n">
        <v>6</v>
      </c>
      <c r="D19" s="65" t="n">
        <v>5</v>
      </c>
      <c r="E19" s="65" t="n">
        <v>5</v>
      </c>
      <c r="F19" s="65" t="n">
        <f aca="false">'S2 active_pwys'!$E19/'S2 active_pwys'!$D19</f>
        <v>1</v>
      </c>
      <c r="G19" s="80" t="s">
        <v>1069</v>
      </c>
      <c r="H19" s="81" t="s">
        <v>1070</v>
      </c>
      <c r="I19" s="82" t="s">
        <v>1070</v>
      </c>
      <c r="J19" s="17" t="s">
        <v>1071</v>
      </c>
      <c r="K19" s="83"/>
    </row>
    <row r="20" customFormat="false" ht="15" hidden="false" customHeight="false" outlineLevel="0" collapsed="false">
      <c r="A20" s="79" t="s">
        <v>1072</v>
      </c>
      <c r="B20" s="17" t="s">
        <v>1046</v>
      </c>
      <c r="C20" s="17" t="n">
        <v>6</v>
      </c>
      <c r="D20" s="17" t="n">
        <v>5</v>
      </c>
      <c r="E20" s="17" t="n">
        <v>0</v>
      </c>
      <c r="F20" s="17" t="n">
        <f aca="false">'S2 active_pwys'!$E20/'S2 active_pwys'!$D20</f>
        <v>0</v>
      </c>
      <c r="G20" s="80" t="s">
        <v>1073</v>
      </c>
      <c r="H20" s="81" t="s">
        <v>1074</v>
      </c>
      <c r="I20" s="82"/>
      <c r="J20" s="17"/>
      <c r="K20" s="83"/>
    </row>
    <row r="21" customFormat="false" ht="30" hidden="false" customHeight="false" outlineLevel="0" collapsed="false">
      <c r="A21" s="79" t="s">
        <v>1075</v>
      </c>
      <c r="B21" s="17" t="s">
        <v>1046</v>
      </c>
      <c r="C21" s="17" t="n">
        <v>6</v>
      </c>
      <c r="D21" s="17" t="n">
        <v>5</v>
      </c>
      <c r="E21" s="17" t="n">
        <v>4</v>
      </c>
      <c r="F21" s="17" t="n">
        <f aca="false">'S2 active_pwys'!$E21/'S2 active_pwys'!$D21</f>
        <v>0.8</v>
      </c>
      <c r="G21" s="80" t="s">
        <v>1076</v>
      </c>
      <c r="H21" s="81" t="s">
        <v>1077</v>
      </c>
      <c r="I21" s="82" t="s">
        <v>1078</v>
      </c>
      <c r="J21" s="17"/>
      <c r="K21" s="83"/>
    </row>
    <row r="22" customFormat="false" ht="15" hidden="false" customHeight="false" outlineLevel="0" collapsed="false">
      <c r="A22" s="84" t="s">
        <v>1079</v>
      </c>
      <c r="B22" s="65" t="s">
        <v>1080</v>
      </c>
      <c r="C22" s="65" t="n">
        <v>13</v>
      </c>
      <c r="D22" s="65" t="n">
        <v>11</v>
      </c>
      <c r="E22" s="65" t="n">
        <v>9</v>
      </c>
      <c r="F22" s="65" t="n">
        <f aca="false">'S2 active_pwys'!$E22/'S2 active_pwys'!$D22</f>
        <v>0.818181818181818</v>
      </c>
      <c r="G22" s="80" t="s">
        <v>1081</v>
      </c>
      <c r="H22" s="81" t="s">
        <v>1082</v>
      </c>
      <c r="I22" s="82" t="s">
        <v>1083</v>
      </c>
      <c r="J22" s="17"/>
      <c r="K22" s="83" t="s">
        <v>806</v>
      </c>
    </row>
    <row r="23" customFormat="false" ht="30" hidden="false" customHeight="false" outlineLevel="0" collapsed="false">
      <c r="A23" s="79" t="s">
        <v>1084</v>
      </c>
      <c r="B23" s="17" t="s">
        <v>1085</v>
      </c>
      <c r="C23" s="17" t="n">
        <v>7</v>
      </c>
      <c r="D23" s="17" t="n">
        <v>6</v>
      </c>
      <c r="E23" s="17" t="n">
        <v>3</v>
      </c>
      <c r="F23" s="17" t="n">
        <f aca="false">'S2 active_pwys'!$E23/'S2 active_pwys'!$D23</f>
        <v>0.5</v>
      </c>
      <c r="G23" s="80" t="s">
        <v>1086</v>
      </c>
      <c r="H23" s="81" t="s">
        <v>1087</v>
      </c>
      <c r="I23" s="82" t="s">
        <v>1088</v>
      </c>
      <c r="J23" s="17" t="s">
        <v>1089</v>
      </c>
      <c r="K23" s="83"/>
    </row>
    <row r="24" customFormat="false" ht="15" hidden="false" customHeight="false" outlineLevel="0" collapsed="false">
      <c r="A24" s="79" t="s">
        <v>1090</v>
      </c>
      <c r="B24" s="17" t="s">
        <v>1085</v>
      </c>
      <c r="C24" s="17" t="n">
        <v>7</v>
      </c>
      <c r="D24" s="17" t="n">
        <v>6</v>
      </c>
      <c r="E24" s="17" t="n">
        <v>5</v>
      </c>
      <c r="F24" s="17" t="n">
        <f aca="false">'S2 active_pwys'!$E25/'S2 active_pwys'!$D25</f>
        <v>1</v>
      </c>
      <c r="G24" s="80" t="s">
        <v>1091</v>
      </c>
      <c r="H24" s="81" t="s">
        <v>1092</v>
      </c>
      <c r="I24" s="82" t="s">
        <v>1093</v>
      </c>
      <c r="J24" s="17" t="s">
        <v>838</v>
      </c>
      <c r="K24" s="83" t="s">
        <v>914</v>
      </c>
    </row>
    <row r="25" customFormat="false" ht="15" hidden="false" customHeight="false" outlineLevel="0" collapsed="false">
      <c r="A25" s="84" t="s">
        <v>1094</v>
      </c>
      <c r="B25" s="65" t="s">
        <v>1085</v>
      </c>
      <c r="C25" s="65" t="n">
        <v>7</v>
      </c>
      <c r="D25" s="65" t="n">
        <v>6</v>
      </c>
      <c r="E25" s="65" t="n">
        <v>6</v>
      </c>
      <c r="F25" s="65" t="n">
        <f aca="false">'S2 active_pwys'!$E26/'S2 active_pwys'!$D26</f>
        <v>0.666666666666667</v>
      </c>
      <c r="G25" s="80" t="s">
        <v>1095</v>
      </c>
      <c r="H25" s="81" t="s">
        <v>1096</v>
      </c>
      <c r="I25" s="82" t="s">
        <v>1096</v>
      </c>
      <c r="J25" s="17"/>
      <c r="K25" s="83"/>
    </row>
    <row r="26" customFormat="false" ht="15" hidden="false" customHeight="false" outlineLevel="0" collapsed="false">
      <c r="A26" s="79" t="s">
        <v>1097</v>
      </c>
      <c r="B26" s="17" t="s">
        <v>1085</v>
      </c>
      <c r="C26" s="17" t="n">
        <v>7</v>
      </c>
      <c r="D26" s="17" t="n">
        <v>6</v>
      </c>
      <c r="E26" s="17" t="n">
        <v>4</v>
      </c>
      <c r="F26" s="17" t="n">
        <f aca="false">'S2 active_pwys'!$E24/'S2 active_pwys'!$D24</f>
        <v>0.833333333333333</v>
      </c>
      <c r="G26" s="80" t="s">
        <v>1098</v>
      </c>
      <c r="H26" s="81" t="s">
        <v>1099</v>
      </c>
      <c r="I26" s="82" t="s">
        <v>1100</v>
      </c>
      <c r="J26" s="17"/>
      <c r="K26" s="83"/>
    </row>
    <row r="27" customFormat="false" ht="15" hidden="false" customHeight="false" outlineLevel="0" collapsed="false">
      <c r="A27" s="84" t="s">
        <v>1101</v>
      </c>
      <c r="B27" s="65" t="s">
        <v>1102</v>
      </c>
      <c r="C27" s="65" t="n">
        <v>15</v>
      </c>
      <c r="D27" s="65" t="n">
        <v>13</v>
      </c>
      <c r="E27" s="65" t="n">
        <v>12</v>
      </c>
      <c r="F27" s="65" t="n">
        <f aca="false">'S2 active_pwys'!$E27/'S2 active_pwys'!$D27</f>
        <v>0.923076923076923</v>
      </c>
      <c r="G27" s="80" t="s">
        <v>1103</v>
      </c>
      <c r="H27" s="81" t="s">
        <v>1104</v>
      </c>
      <c r="I27" s="82" t="s">
        <v>1105</v>
      </c>
      <c r="J27" s="17"/>
      <c r="K27" s="83" t="s">
        <v>948</v>
      </c>
    </row>
    <row r="28" customFormat="false" ht="30" hidden="false" customHeight="false" outlineLevel="0" collapsed="false">
      <c r="A28" s="84" t="s">
        <v>1106</v>
      </c>
      <c r="B28" s="65" t="s">
        <v>1107</v>
      </c>
      <c r="C28" s="65" t="n">
        <v>16</v>
      </c>
      <c r="D28" s="65" t="n">
        <v>14</v>
      </c>
      <c r="E28" s="65" t="n">
        <v>11</v>
      </c>
      <c r="F28" s="65" t="n">
        <f aca="false">'S2 active_pwys'!$E28/'S2 active_pwys'!$D28</f>
        <v>0.785714285714286</v>
      </c>
      <c r="G28" s="80" t="s">
        <v>1108</v>
      </c>
      <c r="H28" s="81" t="s">
        <v>1109</v>
      </c>
      <c r="I28" s="82" t="s">
        <v>1110</v>
      </c>
      <c r="J28" s="17"/>
      <c r="K28" s="83"/>
    </row>
    <row r="29" customFormat="false" ht="15" hidden="false" customHeight="false" outlineLevel="0" collapsed="false">
      <c r="A29" s="79" t="s">
        <v>1111</v>
      </c>
      <c r="B29" s="17" t="s">
        <v>1107</v>
      </c>
      <c r="C29" s="17" t="n">
        <v>8</v>
      </c>
      <c r="D29" s="17" t="n">
        <v>7</v>
      </c>
      <c r="E29" s="17" t="n">
        <v>5</v>
      </c>
      <c r="F29" s="17" t="n">
        <f aca="false">'S2 active_pwys'!$E29/'S2 active_pwys'!$D29</f>
        <v>0.714285714285714</v>
      </c>
      <c r="G29" s="80" t="s">
        <v>1112</v>
      </c>
      <c r="H29" s="81" t="s">
        <v>1113</v>
      </c>
      <c r="I29" s="82" t="s">
        <v>1114</v>
      </c>
      <c r="J29" s="17"/>
      <c r="K29" s="83" t="s">
        <v>851</v>
      </c>
    </row>
    <row r="30" customFormat="false" ht="15" hidden="false" customHeight="false" outlineLevel="0" collapsed="false">
      <c r="A30" s="84" t="s">
        <v>1115</v>
      </c>
      <c r="B30" s="65" t="s">
        <v>1107</v>
      </c>
      <c r="C30" s="65" t="n">
        <v>8</v>
      </c>
      <c r="D30" s="65" t="n">
        <v>7</v>
      </c>
      <c r="E30" s="65" t="n">
        <v>7</v>
      </c>
      <c r="F30" s="65" t="n">
        <f aca="false">'S2 active_pwys'!$E30/'S2 active_pwys'!$D30</f>
        <v>1</v>
      </c>
      <c r="G30" s="80" t="s">
        <v>1116</v>
      </c>
      <c r="H30" s="81" t="s">
        <v>1117</v>
      </c>
      <c r="I30" s="82" t="s">
        <v>1117</v>
      </c>
      <c r="J30" s="17"/>
      <c r="K30" s="83"/>
    </row>
    <row r="31" customFormat="false" ht="15" hidden="false" customHeight="false" outlineLevel="0" collapsed="false">
      <c r="A31" s="84" t="s">
        <v>1118</v>
      </c>
      <c r="B31" s="65" t="s">
        <v>1119</v>
      </c>
      <c r="C31" s="65" t="n">
        <v>9</v>
      </c>
      <c r="D31" s="65" t="n">
        <v>8</v>
      </c>
      <c r="E31" s="65" t="n">
        <v>8</v>
      </c>
      <c r="F31" s="65" t="n">
        <f aca="false">'S2 active_pwys'!$E31/'S2 active_pwys'!$D31</f>
        <v>1</v>
      </c>
      <c r="G31" s="80" t="s">
        <v>1120</v>
      </c>
      <c r="H31" s="81" t="s">
        <v>1121</v>
      </c>
      <c r="I31" s="82" t="s">
        <v>1121</v>
      </c>
      <c r="J31" s="17"/>
      <c r="K31" s="83"/>
    </row>
    <row r="32" customFormat="false" ht="15" hidden="false" customHeight="false" outlineLevel="0" collapsed="false">
      <c r="A32" s="84" t="s">
        <v>1122</v>
      </c>
      <c r="B32" s="65" t="s">
        <v>1119</v>
      </c>
      <c r="C32" s="65" t="n">
        <v>9</v>
      </c>
      <c r="D32" s="65" t="n">
        <v>8</v>
      </c>
      <c r="E32" s="65" t="n">
        <v>8</v>
      </c>
      <c r="F32" s="65" t="n">
        <f aca="false">'S2 active_pwys'!$E32/'S2 active_pwys'!$D32</f>
        <v>1</v>
      </c>
      <c r="G32" s="80" t="s">
        <v>1123</v>
      </c>
      <c r="H32" s="81" t="s">
        <v>1124</v>
      </c>
      <c r="I32" s="82" t="s">
        <v>1124</v>
      </c>
      <c r="J32" s="17"/>
      <c r="K32" s="83"/>
    </row>
    <row r="33" customFormat="false" ht="30" hidden="false" customHeight="false" outlineLevel="0" collapsed="false">
      <c r="A33" s="84" t="s">
        <v>1125</v>
      </c>
      <c r="B33" s="65" t="s">
        <v>1126</v>
      </c>
      <c r="C33" s="65" t="n">
        <v>11</v>
      </c>
      <c r="D33" s="65" t="n">
        <v>10</v>
      </c>
      <c r="E33" s="65" t="n">
        <v>10</v>
      </c>
      <c r="F33" s="65" t="n">
        <f aca="false">'S2 active_pwys'!$E33/'S2 active_pwys'!$D33</f>
        <v>1</v>
      </c>
      <c r="G33" s="80" t="s">
        <v>1127</v>
      </c>
      <c r="H33" s="81" t="s">
        <v>1128</v>
      </c>
      <c r="I33" s="82" t="s">
        <v>1128</v>
      </c>
      <c r="J33" s="17"/>
      <c r="K33" s="83"/>
    </row>
    <row r="34" customFormat="false" ht="15" hidden="false" customHeight="false" outlineLevel="0" collapsed="false">
      <c r="A34" s="84" t="s">
        <v>1129</v>
      </c>
      <c r="B34" s="65" t="s">
        <v>1126</v>
      </c>
      <c r="C34" s="65" t="n">
        <v>11</v>
      </c>
      <c r="D34" s="65" t="n">
        <v>10</v>
      </c>
      <c r="E34" s="65" t="n">
        <v>9</v>
      </c>
      <c r="F34" s="65" t="n">
        <f aca="false">'S2 active_pwys'!$E34/'S2 active_pwys'!$D34</f>
        <v>0.9</v>
      </c>
      <c r="G34" s="80" t="s">
        <v>1130</v>
      </c>
      <c r="H34" s="81" t="s">
        <v>1131</v>
      </c>
      <c r="I34" s="82" t="s">
        <v>1132</v>
      </c>
      <c r="J34" s="17" t="s">
        <v>1133</v>
      </c>
      <c r="K34" s="83" t="s">
        <v>1134</v>
      </c>
    </row>
    <row r="35" customFormat="false" ht="15" hidden="false" customHeight="false" outlineLevel="0" collapsed="false">
      <c r="A35" s="84" t="s">
        <v>1135</v>
      </c>
      <c r="B35" s="65" t="s">
        <v>1126</v>
      </c>
      <c r="C35" s="65" t="n">
        <v>11</v>
      </c>
      <c r="D35" s="65" t="n">
        <v>10</v>
      </c>
      <c r="E35" s="65" t="n">
        <v>10</v>
      </c>
      <c r="F35" s="65" t="n">
        <f aca="false">'S2 active_pwys'!$E35/'S2 active_pwys'!$D35</f>
        <v>1</v>
      </c>
      <c r="G35" s="80" t="s">
        <v>1136</v>
      </c>
      <c r="H35" s="81" t="s">
        <v>1137</v>
      </c>
      <c r="I35" s="82" t="s">
        <v>1137</v>
      </c>
      <c r="J35" s="17"/>
      <c r="K35" s="83"/>
    </row>
    <row r="36" customFormat="false" ht="15" hidden="false" customHeight="false" outlineLevel="0" collapsed="false">
      <c r="A36" s="84" t="s">
        <v>1138</v>
      </c>
      <c r="B36" s="65" t="s">
        <v>1126</v>
      </c>
      <c r="C36" s="65" t="n">
        <v>11</v>
      </c>
      <c r="D36" s="65" t="n">
        <v>10</v>
      </c>
      <c r="E36" s="65" t="n">
        <v>10</v>
      </c>
      <c r="F36" s="65" t="n">
        <f aca="false">'S2 active_pwys'!$E36/'S2 active_pwys'!$D36</f>
        <v>1</v>
      </c>
      <c r="G36" s="80" t="s">
        <v>1139</v>
      </c>
      <c r="H36" s="81" t="s">
        <v>1140</v>
      </c>
      <c r="I36" s="82" t="s">
        <v>1140</v>
      </c>
      <c r="J36" s="17"/>
      <c r="K36" s="83"/>
    </row>
    <row r="37" customFormat="false" ht="15" hidden="false" customHeight="false" outlineLevel="0" collapsed="false">
      <c r="A37" s="84" t="s">
        <v>1141</v>
      </c>
      <c r="B37" s="65" t="s">
        <v>1142</v>
      </c>
      <c r="C37" s="65" t="n">
        <v>12</v>
      </c>
      <c r="D37" s="65" t="n">
        <v>11</v>
      </c>
      <c r="E37" s="65" t="n">
        <v>11</v>
      </c>
      <c r="F37" s="65" t="n">
        <f aca="false">'S2 active_pwys'!$E37/'S2 active_pwys'!$D37</f>
        <v>1</v>
      </c>
      <c r="G37" s="80" t="s">
        <v>1143</v>
      </c>
      <c r="H37" s="81" t="s">
        <v>1144</v>
      </c>
      <c r="I37" s="82" t="s">
        <v>1144</v>
      </c>
      <c r="J37" s="17"/>
      <c r="K37" s="83"/>
    </row>
    <row r="38" customFormat="false" ht="15" hidden="false" customHeight="false" outlineLevel="0" collapsed="false">
      <c r="A38" s="84" t="s">
        <v>1145</v>
      </c>
      <c r="B38" s="65" t="s">
        <v>1142</v>
      </c>
      <c r="C38" s="65" t="n">
        <v>12</v>
      </c>
      <c r="D38" s="65" t="n">
        <v>11</v>
      </c>
      <c r="E38" s="65" t="n">
        <v>10</v>
      </c>
      <c r="F38" s="65" t="n">
        <f aca="false">'S2 active_pwys'!$E38/'S2 active_pwys'!$D38</f>
        <v>0.909090909090909</v>
      </c>
      <c r="G38" s="80" t="s">
        <v>1146</v>
      </c>
      <c r="H38" s="81" t="s">
        <v>1147</v>
      </c>
      <c r="I38" s="82" t="s">
        <v>1148</v>
      </c>
      <c r="J38" s="17"/>
      <c r="K38" s="83"/>
    </row>
    <row r="39" customFormat="false" ht="15" hidden="false" customHeight="false" outlineLevel="0" collapsed="false">
      <c r="A39" s="84" t="s">
        <v>1149</v>
      </c>
      <c r="B39" s="65" t="s">
        <v>1142</v>
      </c>
      <c r="C39" s="65" t="n">
        <v>12</v>
      </c>
      <c r="D39" s="65" t="n">
        <v>11</v>
      </c>
      <c r="E39" s="65" t="n">
        <v>11</v>
      </c>
      <c r="F39" s="65" t="n">
        <f aca="false">'S2 active_pwys'!$E39/'S2 active_pwys'!$D39</f>
        <v>1</v>
      </c>
      <c r="G39" s="80" t="s">
        <v>1150</v>
      </c>
      <c r="H39" s="81" t="s">
        <v>1151</v>
      </c>
      <c r="I39" s="82" t="s">
        <v>1151</v>
      </c>
      <c r="J39" s="17"/>
      <c r="K39" s="83" t="s">
        <v>1152</v>
      </c>
    </row>
    <row r="40" customFormat="false" ht="15" hidden="false" customHeight="false" outlineLevel="0" collapsed="false">
      <c r="A40" s="84" t="s">
        <v>1153</v>
      </c>
      <c r="B40" s="65" t="s">
        <v>1154</v>
      </c>
      <c r="C40" s="65" t="n">
        <v>9</v>
      </c>
      <c r="D40" s="65" t="n">
        <v>9</v>
      </c>
      <c r="E40" s="65" t="n">
        <v>8</v>
      </c>
      <c r="F40" s="65" t="n">
        <f aca="false">'S2 active_pwys'!$E40/'S2 active_pwys'!$D40</f>
        <v>0.888888888888889</v>
      </c>
      <c r="G40" s="80" t="s">
        <v>1155</v>
      </c>
      <c r="H40" s="81" t="s">
        <v>1156</v>
      </c>
      <c r="I40" s="82" t="s">
        <v>1157</v>
      </c>
      <c r="J40" s="17" t="s">
        <v>1133</v>
      </c>
      <c r="K40" s="83"/>
    </row>
    <row r="41" customFormat="false" ht="15" hidden="false" customHeight="false" outlineLevel="0" collapsed="false">
      <c r="A41" s="79" t="s">
        <v>1158</v>
      </c>
      <c r="B41" s="17" t="s">
        <v>1154</v>
      </c>
      <c r="C41" s="17" t="n">
        <v>3</v>
      </c>
      <c r="D41" s="17" t="n">
        <v>3</v>
      </c>
      <c r="E41" s="17" t="n">
        <v>2</v>
      </c>
      <c r="F41" s="17" t="n">
        <f aca="false">'S2 active_pwys'!$E41/'S2 active_pwys'!$D41</f>
        <v>0.666666666666667</v>
      </c>
      <c r="G41" s="80" t="s">
        <v>1159</v>
      </c>
      <c r="H41" s="81" t="s">
        <v>1160</v>
      </c>
      <c r="I41" s="82" t="s">
        <v>1161</v>
      </c>
      <c r="J41" s="17"/>
      <c r="K41" s="83"/>
    </row>
    <row r="42" customFormat="false" ht="30" hidden="false" customHeight="false" outlineLevel="0" collapsed="false">
      <c r="A42" s="79" t="s">
        <v>1162</v>
      </c>
      <c r="B42" s="17" t="s">
        <v>1154</v>
      </c>
      <c r="C42" s="17" t="n">
        <v>1</v>
      </c>
      <c r="D42" s="17" t="n">
        <v>1</v>
      </c>
      <c r="E42" s="17" t="n">
        <v>1</v>
      </c>
      <c r="F42" s="17" t="n">
        <f aca="false">'S2 active_pwys'!$E42/'S2 active_pwys'!$D42</f>
        <v>1</v>
      </c>
      <c r="G42" s="80" t="s">
        <v>1163</v>
      </c>
      <c r="H42" s="81" t="s">
        <v>50</v>
      </c>
      <c r="I42" s="82" t="s">
        <v>50</v>
      </c>
      <c r="J42" s="17"/>
      <c r="K42" s="83"/>
    </row>
    <row r="43" customFormat="false" ht="30" hidden="false" customHeight="false" outlineLevel="0" collapsed="false">
      <c r="A43" s="79" t="s">
        <v>1164</v>
      </c>
      <c r="B43" s="17" t="s">
        <v>1154</v>
      </c>
      <c r="C43" s="17" t="n">
        <v>1</v>
      </c>
      <c r="D43" s="17" t="n">
        <v>1</v>
      </c>
      <c r="E43" s="17" t="n">
        <v>1</v>
      </c>
      <c r="F43" s="17" t="n">
        <f aca="false">'S2 active_pwys'!$E43/'S2 active_pwys'!$D43</f>
        <v>1</v>
      </c>
      <c r="G43" s="80" t="s">
        <v>1165</v>
      </c>
      <c r="H43" s="81" t="s">
        <v>50</v>
      </c>
      <c r="I43" s="82" t="s">
        <v>50</v>
      </c>
      <c r="J43" s="17"/>
      <c r="K43" s="83"/>
    </row>
    <row r="44" customFormat="false" ht="45" hidden="false" customHeight="false" outlineLevel="0" collapsed="false">
      <c r="A44" s="79" t="s">
        <v>1166</v>
      </c>
      <c r="B44" s="17" t="s">
        <v>1154</v>
      </c>
      <c r="C44" s="17" t="n">
        <v>3</v>
      </c>
      <c r="D44" s="17" t="n">
        <v>3</v>
      </c>
      <c r="E44" s="17" t="n">
        <v>3</v>
      </c>
      <c r="F44" s="17" t="n">
        <f aca="false">'S2 active_pwys'!$E44/'S2 active_pwys'!$D44</f>
        <v>1</v>
      </c>
      <c r="G44" s="80" t="s">
        <v>1167</v>
      </c>
      <c r="H44" s="81" t="s">
        <v>1168</v>
      </c>
      <c r="I44" s="82" t="s">
        <v>1168</v>
      </c>
      <c r="J44" s="17"/>
      <c r="K44" s="83"/>
    </row>
    <row r="45" customFormat="false" ht="15" hidden="false" customHeight="false" outlineLevel="0" collapsed="false">
      <c r="A45" s="79" t="s">
        <v>1169</v>
      </c>
      <c r="B45" s="17" t="s">
        <v>1154</v>
      </c>
      <c r="C45" s="17" t="n">
        <v>2</v>
      </c>
      <c r="D45" s="17" t="n">
        <v>2</v>
      </c>
      <c r="E45" s="17" t="n">
        <v>2</v>
      </c>
      <c r="F45" s="17" t="n">
        <f aca="false">'S2 active_pwys'!$E48/'S2 active_pwys'!$D48</f>
        <v>1</v>
      </c>
      <c r="G45" s="80" t="s">
        <v>1170</v>
      </c>
      <c r="H45" s="81" t="s">
        <v>1171</v>
      </c>
      <c r="I45" s="82" t="s">
        <v>1171</v>
      </c>
      <c r="J45" s="17"/>
      <c r="K45" s="83"/>
    </row>
    <row r="46" customFormat="false" ht="15" hidden="false" customHeight="false" outlineLevel="0" collapsed="false">
      <c r="A46" s="84" t="s">
        <v>1172</v>
      </c>
      <c r="B46" s="65" t="s">
        <v>1154</v>
      </c>
      <c r="C46" s="65" t="n">
        <v>4</v>
      </c>
      <c r="D46" s="65" t="n">
        <v>4</v>
      </c>
      <c r="E46" s="65" t="n">
        <v>4</v>
      </c>
      <c r="F46" s="65" t="n">
        <f aca="false">'S2 active_pwys'!$E50/'S2 active_pwys'!$D50</f>
        <v>1</v>
      </c>
      <c r="G46" s="80" t="s">
        <v>1173</v>
      </c>
      <c r="H46" s="81" t="s">
        <v>1174</v>
      </c>
      <c r="I46" s="82" t="s">
        <v>1174</v>
      </c>
      <c r="J46" s="17"/>
      <c r="K46" s="83"/>
    </row>
    <row r="47" customFormat="false" ht="30" hidden="false" customHeight="false" outlineLevel="0" collapsed="false">
      <c r="A47" s="79" t="s">
        <v>1175</v>
      </c>
      <c r="B47" s="17" t="s">
        <v>1154</v>
      </c>
      <c r="C47" s="17" t="n">
        <v>3</v>
      </c>
      <c r="D47" s="17" t="n">
        <v>3</v>
      </c>
      <c r="E47" s="17" t="n">
        <v>3</v>
      </c>
      <c r="F47" s="17" t="n">
        <f aca="false">'S2 active_pwys'!$E45/'S2 active_pwys'!$D45</f>
        <v>1</v>
      </c>
      <c r="G47" s="80" t="s">
        <v>1176</v>
      </c>
      <c r="H47" s="81" t="s">
        <v>1177</v>
      </c>
      <c r="I47" s="82" t="s">
        <v>1177</v>
      </c>
      <c r="J47" s="17"/>
      <c r="K47" s="83"/>
    </row>
    <row r="48" customFormat="false" ht="30" hidden="false" customHeight="false" outlineLevel="0" collapsed="false">
      <c r="A48" s="79" t="s">
        <v>1178</v>
      </c>
      <c r="B48" s="17" t="s">
        <v>1154</v>
      </c>
      <c r="C48" s="17" t="n">
        <v>3</v>
      </c>
      <c r="D48" s="17" t="n">
        <v>3</v>
      </c>
      <c r="E48" s="17" t="n">
        <v>3</v>
      </c>
      <c r="F48" s="17" t="n">
        <f aca="false">'S2 active_pwys'!$E46/'S2 active_pwys'!$D46</f>
        <v>1</v>
      </c>
      <c r="G48" s="80" t="s">
        <v>1179</v>
      </c>
      <c r="H48" s="81" t="s">
        <v>1180</v>
      </c>
      <c r="I48" s="82" t="s">
        <v>1180</v>
      </c>
      <c r="J48" s="17"/>
      <c r="K48" s="83"/>
    </row>
    <row r="49" customFormat="false" ht="30" hidden="false" customHeight="false" outlineLevel="0" collapsed="false">
      <c r="A49" s="79" t="s">
        <v>1181</v>
      </c>
      <c r="B49" s="17" t="s">
        <v>1154</v>
      </c>
      <c r="C49" s="17" t="n">
        <v>1</v>
      </c>
      <c r="D49" s="17" t="n">
        <v>1</v>
      </c>
      <c r="E49" s="17" t="n">
        <v>1</v>
      </c>
      <c r="F49" s="17" t="n">
        <f aca="false">'S2 active_pwys'!$E47/'S2 active_pwys'!$D47</f>
        <v>1</v>
      </c>
      <c r="G49" s="80" t="s">
        <v>1182</v>
      </c>
      <c r="H49" s="81" t="s">
        <v>490</v>
      </c>
      <c r="I49" s="82" t="s">
        <v>490</v>
      </c>
      <c r="J49" s="17"/>
      <c r="K49" s="83" t="s">
        <v>1183</v>
      </c>
    </row>
    <row r="50" customFormat="false" ht="30" hidden="false" customHeight="false" outlineLevel="0" collapsed="false">
      <c r="A50" s="84" t="s">
        <v>1184</v>
      </c>
      <c r="B50" s="65" t="s">
        <v>1154</v>
      </c>
      <c r="C50" s="65" t="n">
        <v>4</v>
      </c>
      <c r="D50" s="65" t="n">
        <v>4</v>
      </c>
      <c r="E50" s="65" t="n">
        <v>4</v>
      </c>
      <c r="F50" s="65" t="n">
        <f aca="false">'S2 active_pwys'!$E49/'S2 active_pwys'!$D49</f>
        <v>1</v>
      </c>
      <c r="G50" s="80" t="s">
        <v>1185</v>
      </c>
      <c r="H50" s="81" t="s">
        <v>1186</v>
      </c>
      <c r="I50" s="82" t="s">
        <v>1186</v>
      </c>
      <c r="J50" s="17"/>
      <c r="K50" s="83"/>
    </row>
    <row r="51" customFormat="false" ht="15" hidden="false" customHeight="false" outlineLevel="0" collapsed="false">
      <c r="A51" s="84" t="s">
        <v>1187</v>
      </c>
      <c r="B51" s="65" t="s">
        <v>1154</v>
      </c>
      <c r="C51" s="65" t="n">
        <v>4</v>
      </c>
      <c r="D51" s="65" t="n">
        <v>4</v>
      </c>
      <c r="E51" s="65" t="n">
        <v>4</v>
      </c>
      <c r="F51" s="65" t="n">
        <f aca="false">'S2 active_pwys'!$E52/'S2 active_pwys'!$D52</f>
        <v>1</v>
      </c>
      <c r="G51" s="80" t="s">
        <v>1188</v>
      </c>
      <c r="H51" s="81" t="s">
        <v>1189</v>
      </c>
      <c r="I51" s="82" t="s">
        <v>1189</v>
      </c>
      <c r="J51" s="17"/>
      <c r="K51" s="83"/>
    </row>
    <row r="52" customFormat="false" ht="30" hidden="false" customHeight="false" outlineLevel="0" collapsed="false">
      <c r="A52" s="84" t="s">
        <v>1190</v>
      </c>
      <c r="B52" s="65" t="s">
        <v>1154</v>
      </c>
      <c r="C52" s="65" t="n">
        <v>9</v>
      </c>
      <c r="D52" s="65" t="n">
        <v>9</v>
      </c>
      <c r="E52" s="65" t="n">
        <v>9</v>
      </c>
      <c r="F52" s="65" t="n">
        <f aca="false">'S2 active_pwys'!$E51/'S2 active_pwys'!$D51</f>
        <v>1</v>
      </c>
      <c r="G52" s="80" t="s">
        <v>1191</v>
      </c>
      <c r="H52" s="81" t="s">
        <v>1192</v>
      </c>
      <c r="I52" s="82" t="s">
        <v>1192</v>
      </c>
      <c r="J52" s="17"/>
      <c r="K52" s="83" t="s">
        <v>1193</v>
      </c>
    </row>
    <row r="53" customFormat="false" ht="30" hidden="false" customHeight="false" outlineLevel="0" collapsed="false">
      <c r="A53" s="79" t="s">
        <v>1194</v>
      </c>
      <c r="B53" s="17" t="s">
        <v>1154</v>
      </c>
      <c r="C53" s="17" t="n">
        <v>1</v>
      </c>
      <c r="D53" s="17" t="n">
        <v>1</v>
      </c>
      <c r="E53" s="17" t="n">
        <v>1</v>
      </c>
      <c r="F53" s="17" t="n">
        <f aca="false">'S2 active_pwys'!$E53/'S2 active_pwys'!$D53</f>
        <v>1</v>
      </c>
      <c r="G53" s="80" t="s">
        <v>1195</v>
      </c>
      <c r="H53" s="81" t="s">
        <v>72</v>
      </c>
      <c r="I53" s="82" t="s">
        <v>72</v>
      </c>
      <c r="J53" s="17"/>
      <c r="K53" s="83" t="s">
        <v>1196</v>
      </c>
    </row>
    <row r="54" customFormat="false" ht="30" hidden="false" customHeight="false" outlineLevel="0" collapsed="false">
      <c r="A54" s="79" t="s">
        <v>1197</v>
      </c>
      <c r="B54" s="17" t="s">
        <v>1154</v>
      </c>
      <c r="C54" s="17" t="n">
        <v>1</v>
      </c>
      <c r="D54" s="17" t="n">
        <v>1</v>
      </c>
      <c r="E54" s="17" t="n">
        <v>1</v>
      </c>
      <c r="F54" s="17" t="n">
        <f aca="false">'S2 active_pwys'!$E54/'S2 active_pwys'!$D54</f>
        <v>1</v>
      </c>
      <c r="G54" s="80" t="s">
        <v>1198</v>
      </c>
      <c r="H54" s="81" t="s">
        <v>1199</v>
      </c>
      <c r="I54" s="82" t="s">
        <v>1199</v>
      </c>
      <c r="J54" s="17"/>
      <c r="K54" s="83"/>
    </row>
    <row r="55" customFormat="false" ht="30" hidden="false" customHeight="false" outlineLevel="0" collapsed="false">
      <c r="A55" s="79" t="s">
        <v>1200</v>
      </c>
      <c r="B55" s="17" t="s">
        <v>1154</v>
      </c>
      <c r="C55" s="17" t="n">
        <v>1</v>
      </c>
      <c r="D55" s="17" t="n">
        <v>1</v>
      </c>
      <c r="E55" s="17" t="n">
        <v>1</v>
      </c>
      <c r="F55" s="17" t="n">
        <f aca="false">'S2 active_pwys'!$E55/'S2 active_pwys'!$D55</f>
        <v>1</v>
      </c>
      <c r="G55" s="80" t="s">
        <v>1201</v>
      </c>
      <c r="H55" s="81" t="s">
        <v>69</v>
      </c>
      <c r="I55" s="82" t="s">
        <v>69</v>
      </c>
      <c r="J55" s="17"/>
      <c r="K55" s="83" t="s">
        <v>1202</v>
      </c>
    </row>
    <row r="56" customFormat="false" ht="30" hidden="false" customHeight="false" outlineLevel="0" collapsed="false">
      <c r="A56" s="79" t="s">
        <v>1203</v>
      </c>
      <c r="B56" s="17" t="s">
        <v>1154</v>
      </c>
      <c r="C56" s="17" t="n">
        <v>1</v>
      </c>
      <c r="D56" s="17" t="n">
        <v>1</v>
      </c>
      <c r="E56" s="17" t="n">
        <v>1</v>
      </c>
      <c r="F56" s="17" t="n">
        <f aca="false">'S2 active_pwys'!$E56/'S2 active_pwys'!$D56</f>
        <v>1</v>
      </c>
      <c r="G56" s="80" t="s">
        <v>1204</v>
      </c>
      <c r="H56" s="81" t="s">
        <v>75</v>
      </c>
      <c r="I56" s="82" t="s">
        <v>75</v>
      </c>
      <c r="J56" s="17"/>
      <c r="K56" s="83" t="s">
        <v>1205</v>
      </c>
    </row>
    <row r="57" customFormat="false" ht="30" hidden="false" customHeight="false" outlineLevel="0" collapsed="false">
      <c r="A57" s="79" t="s">
        <v>1206</v>
      </c>
      <c r="B57" s="17" t="s">
        <v>1154</v>
      </c>
      <c r="C57" s="17" t="n">
        <v>1</v>
      </c>
      <c r="D57" s="17" t="n">
        <v>1</v>
      </c>
      <c r="E57" s="17" t="n">
        <v>1</v>
      </c>
      <c r="F57" s="17" t="n">
        <f aca="false">'S2 active_pwys'!$E57/'S2 active_pwys'!$D57</f>
        <v>1</v>
      </c>
      <c r="G57" s="80" t="s">
        <v>1207</v>
      </c>
      <c r="H57" s="81" t="s">
        <v>75</v>
      </c>
      <c r="I57" s="82" t="s">
        <v>75</v>
      </c>
      <c r="J57" s="17"/>
      <c r="K57" s="83" t="s">
        <v>1208</v>
      </c>
    </row>
    <row r="58" customFormat="false" ht="15" hidden="false" customHeight="false" outlineLevel="0" collapsed="false">
      <c r="A58" s="79" t="s">
        <v>1209</v>
      </c>
      <c r="B58" s="17" t="s">
        <v>1154</v>
      </c>
      <c r="C58" s="17" t="n">
        <v>1</v>
      </c>
      <c r="D58" s="17" t="n">
        <v>1</v>
      </c>
      <c r="E58" s="17" t="n">
        <v>1</v>
      </c>
      <c r="F58" s="17" t="n">
        <f aca="false">'S2 active_pwys'!$E58/'S2 active_pwys'!$D58</f>
        <v>1</v>
      </c>
      <c r="G58" s="80" t="s">
        <v>1210</v>
      </c>
      <c r="H58" s="81" t="s">
        <v>1199</v>
      </c>
      <c r="I58" s="82" t="s">
        <v>1199</v>
      </c>
      <c r="J58" s="17"/>
      <c r="K58" s="83"/>
    </row>
    <row r="59" customFormat="false" ht="15" hidden="false" customHeight="false" outlineLevel="0" collapsed="false">
      <c r="A59" s="79" t="s">
        <v>1211</v>
      </c>
      <c r="B59" s="17" t="s">
        <v>1154</v>
      </c>
      <c r="C59" s="17" t="n">
        <v>1</v>
      </c>
      <c r="D59" s="17" t="n">
        <v>1</v>
      </c>
      <c r="E59" s="17" t="n">
        <v>0</v>
      </c>
      <c r="F59" s="17" t="n">
        <f aca="false">'S2 active_pwys'!$E59/'S2 active_pwys'!$D59</f>
        <v>0</v>
      </c>
      <c r="G59" s="80" t="s">
        <v>1212</v>
      </c>
      <c r="H59" s="81" t="s">
        <v>1213</v>
      </c>
      <c r="I59" s="82"/>
      <c r="J59" s="17"/>
      <c r="K59" s="83" t="s">
        <v>1214</v>
      </c>
    </row>
    <row r="60" customFormat="false" ht="30" hidden="false" customHeight="false" outlineLevel="0" collapsed="false">
      <c r="A60" s="84" t="s">
        <v>1215</v>
      </c>
      <c r="B60" s="65" t="s">
        <v>1154</v>
      </c>
      <c r="C60" s="65" t="n">
        <v>8</v>
      </c>
      <c r="D60" s="65" t="n">
        <v>8</v>
      </c>
      <c r="E60" s="65" t="n">
        <v>8</v>
      </c>
      <c r="F60" s="65" t="n">
        <f aca="false">'S2 active_pwys'!$E60/'S2 active_pwys'!$D60</f>
        <v>1</v>
      </c>
      <c r="G60" s="80" t="s">
        <v>1216</v>
      </c>
      <c r="H60" s="81" t="s">
        <v>1217</v>
      </c>
      <c r="I60" s="82" t="s">
        <v>1217</v>
      </c>
      <c r="J60" s="17"/>
      <c r="K60" s="83"/>
    </row>
    <row r="61" customFormat="false" ht="30" hidden="false" customHeight="false" outlineLevel="0" collapsed="false">
      <c r="A61" s="84" t="s">
        <v>1218</v>
      </c>
      <c r="B61" s="65" t="s">
        <v>1154</v>
      </c>
      <c r="C61" s="65" t="n">
        <v>3</v>
      </c>
      <c r="D61" s="65" t="n">
        <v>3</v>
      </c>
      <c r="E61" s="65" t="n">
        <v>3</v>
      </c>
      <c r="F61" s="65" t="n">
        <f aca="false">'S2 active_pwys'!$E61/'S2 active_pwys'!$D61</f>
        <v>1</v>
      </c>
      <c r="G61" s="80" t="s">
        <v>1219</v>
      </c>
      <c r="H61" s="81" t="s">
        <v>1220</v>
      </c>
      <c r="I61" s="82" t="s">
        <v>1220</v>
      </c>
      <c r="J61" s="17"/>
      <c r="K61" s="83"/>
    </row>
    <row r="62" customFormat="false" ht="15" hidden="false" customHeight="false" outlineLevel="0" collapsed="false">
      <c r="A62" s="84" t="s">
        <v>1221</v>
      </c>
      <c r="B62" s="65" t="s">
        <v>1154</v>
      </c>
      <c r="C62" s="65" t="n">
        <v>4</v>
      </c>
      <c r="D62" s="65" t="n">
        <v>4</v>
      </c>
      <c r="E62" s="65" t="n">
        <v>4</v>
      </c>
      <c r="F62" s="65" t="n">
        <f aca="false">'S2 active_pwys'!$E63/'S2 active_pwys'!$D63</f>
        <v>1</v>
      </c>
      <c r="G62" s="80" t="s">
        <v>1222</v>
      </c>
      <c r="H62" s="81" t="s">
        <v>1223</v>
      </c>
      <c r="I62" s="82" t="s">
        <v>1223</v>
      </c>
      <c r="J62" s="17"/>
      <c r="K62" s="83" t="s">
        <v>1224</v>
      </c>
    </row>
    <row r="63" customFormat="false" ht="15" hidden="false" customHeight="false" outlineLevel="0" collapsed="false">
      <c r="A63" s="79" t="s">
        <v>1225</v>
      </c>
      <c r="B63" s="17" t="s">
        <v>1154</v>
      </c>
      <c r="C63" s="17" t="n">
        <v>1</v>
      </c>
      <c r="D63" s="17" t="n">
        <v>1</v>
      </c>
      <c r="E63" s="17" t="n">
        <v>1</v>
      </c>
      <c r="F63" s="17" t="n">
        <f aca="false">'S2 active_pwys'!$E62/'S2 active_pwys'!$D62</f>
        <v>1</v>
      </c>
      <c r="G63" s="80" t="s">
        <v>1226</v>
      </c>
      <c r="H63" s="81" t="s">
        <v>1227</v>
      </c>
      <c r="I63" s="82" t="s">
        <v>1227</v>
      </c>
      <c r="J63" s="17"/>
      <c r="K63" s="83"/>
    </row>
    <row r="64" customFormat="false" ht="30" hidden="false" customHeight="false" outlineLevel="0" collapsed="false">
      <c r="A64" s="79" t="s">
        <v>1228</v>
      </c>
      <c r="B64" s="17" t="s">
        <v>1154</v>
      </c>
      <c r="C64" s="17" t="n">
        <v>5</v>
      </c>
      <c r="D64" s="17" t="n">
        <v>5</v>
      </c>
      <c r="E64" s="17" t="n">
        <v>0</v>
      </c>
      <c r="F64" s="17" t="n">
        <f aca="false">'S2 active_pwys'!$E64/'S2 active_pwys'!$D64</f>
        <v>0</v>
      </c>
      <c r="G64" s="80" t="s">
        <v>1229</v>
      </c>
      <c r="H64" s="81" t="s">
        <v>1230</v>
      </c>
      <c r="I64" s="82"/>
      <c r="J64" s="17"/>
      <c r="K64" s="83"/>
    </row>
    <row r="65" customFormat="false" ht="30" hidden="false" customHeight="false" outlineLevel="0" collapsed="false">
      <c r="A65" s="79" t="s">
        <v>1231</v>
      </c>
      <c r="B65" s="17" t="s">
        <v>1154</v>
      </c>
      <c r="C65" s="17" t="n">
        <v>1</v>
      </c>
      <c r="D65" s="17" t="n">
        <v>1</v>
      </c>
      <c r="E65" s="17" t="n">
        <v>0</v>
      </c>
      <c r="F65" s="17" t="n">
        <f aca="false">'S2 active_pwys'!$E65/'S2 active_pwys'!$D65</f>
        <v>0</v>
      </c>
      <c r="G65" s="80" t="s">
        <v>1232</v>
      </c>
      <c r="H65" s="81" t="s">
        <v>1233</v>
      </c>
      <c r="I65" s="82"/>
      <c r="J65" s="17"/>
      <c r="K65" s="83"/>
    </row>
    <row r="66" customFormat="false" ht="15" hidden="false" customHeight="false" outlineLevel="0" collapsed="false">
      <c r="A66" s="79" t="s">
        <v>1234</v>
      </c>
      <c r="B66" s="17" t="s">
        <v>1154</v>
      </c>
      <c r="C66" s="17" t="n">
        <v>2</v>
      </c>
      <c r="D66" s="17" t="n">
        <v>2</v>
      </c>
      <c r="E66" s="17" t="n">
        <v>2</v>
      </c>
      <c r="F66" s="17" t="n">
        <f aca="false">'S2 active_pwys'!$E66/'S2 active_pwys'!$D66</f>
        <v>1</v>
      </c>
      <c r="G66" s="80" t="s">
        <v>1235</v>
      </c>
      <c r="H66" s="81" t="s">
        <v>1236</v>
      </c>
      <c r="I66" s="82" t="s">
        <v>1236</v>
      </c>
      <c r="J66" s="17"/>
      <c r="K66" s="83"/>
    </row>
    <row r="67" customFormat="false" ht="30" hidden="false" customHeight="false" outlineLevel="0" collapsed="false">
      <c r="A67" s="84" t="s">
        <v>1237</v>
      </c>
      <c r="B67" s="65" t="s">
        <v>1154</v>
      </c>
      <c r="C67" s="65" t="n">
        <v>9</v>
      </c>
      <c r="D67" s="65" t="n">
        <v>9</v>
      </c>
      <c r="E67" s="65" t="n">
        <v>9</v>
      </c>
      <c r="F67" s="65" t="n">
        <f aca="false">'S2 active_pwys'!$E67/'S2 active_pwys'!$D67</f>
        <v>1</v>
      </c>
      <c r="G67" s="80" t="s">
        <v>1238</v>
      </c>
      <c r="H67" s="81" t="s">
        <v>1239</v>
      </c>
      <c r="I67" s="82" t="s">
        <v>1239</v>
      </c>
      <c r="J67" s="17" t="s">
        <v>1240</v>
      </c>
      <c r="K67" s="83"/>
    </row>
    <row r="68" customFormat="false" ht="30" hidden="false" customHeight="false" outlineLevel="0" collapsed="false">
      <c r="A68" s="79" t="s">
        <v>1241</v>
      </c>
      <c r="B68" s="17" t="s">
        <v>1154</v>
      </c>
      <c r="C68" s="17" t="n">
        <v>4</v>
      </c>
      <c r="D68" s="17" t="n">
        <v>4</v>
      </c>
      <c r="E68" s="17" t="n">
        <v>0</v>
      </c>
      <c r="F68" s="17" t="n">
        <f aca="false">'S2 active_pwys'!$E68/'S2 active_pwys'!$D68</f>
        <v>0</v>
      </c>
      <c r="G68" s="80" t="s">
        <v>1242</v>
      </c>
      <c r="H68" s="81" t="s">
        <v>1243</v>
      </c>
      <c r="I68" s="82"/>
      <c r="J68" s="17"/>
      <c r="K68" s="83" t="s">
        <v>1244</v>
      </c>
    </row>
    <row r="69" customFormat="false" ht="45" hidden="false" customHeight="false" outlineLevel="0" collapsed="false">
      <c r="A69" s="79" t="s">
        <v>1245</v>
      </c>
      <c r="B69" s="17" t="s">
        <v>1154</v>
      </c>
      <c r="C69" s="17" t="n">
        <v>2</v>
      </c>
      <c r="D69" s="17" t="n">
        <v>2</v>
      </c>
      <c r="E69" s="17" t="n">
        <v>1</v>
      </c>
      <c r="F69" s="17" t="n">
        <f aca="false">'S2 active_pwys'!$E69/'S2 active_pwys'!$D69</f>
        <v>0.5</v>
      </c>
      <c r="G69" s="80" t="s">
        <v>1246</v>
      </c>
      <c r="H69" s="81" t="s">
        <v>1247</v>
      </c>
      <c r="I69" s="82" t="s">
        <v>1248</v>
      </c>
      <c r="J69" s="17"/>
      <c r="K69" s="83"/>
    </row>
    <row r="70" customFormat="false" ht="30" hidden="false" customHeight="false" outlineLevel="0" collapsed="false">
      <c r="A70" s="79" t="s">
        <v>1249</v>
      </c>
      <c r="B70" s="17" t="s">
        <v>1154</v>
      </c>
      <c r="C70" s="17" t="n">
        <v>2</v>
      </c>
      <c r="D70" s="17" t="n">
        <v>2</v>
      </c>
      <c r="E70" s="17" t="n">
        <v>0</v>
      </c>
      <c r="F70" s="17" t="n">
        <f aca="false">'S2 active_pwys'!$E70/'S2 active_pwys'!$D70</f>
        <v>0</v>
      </c>
      <c r="G70" s="80" t="s">
        <v>1250</v>
      </c>
      <c r="H70" s="81" t="s">
        <v>1251</v>
      </c>
      <c r="I70" s="82"/>
      <c r="J70" s="17"/>
      <c r="K70" s="83"/>
    </row>
    <row r="71" customFormat="false" ht="30" hidden="false" customHeight="false" outlineLevel="0" collapsed="false">
      <c r="A71" s="79" t="s">
        <v>1252</v>
      </c>
      <c r="B71" s="17" t="s">
        <v>1154</v>
      </c>
      <c r="C71" s="17" t="n">
        <v>3</v>
      </c>
      <c r="D71" s="17" t="n">
        <v>3</v>
      </c>
      <c r="E71" s="17" t="n">
        <v>0</v>
      </c>
      <c r="F71" s="17" t="n">
        <f aca="false">'S2 active_pwys'!$E71/'S2 active_pwys'!$D71</f>
        <v>0</v>
      </c>
      <c r="G71" s="80" t="s">
        <v>1253</v>
      </c>
      <c r="H71" s="81" t="s">
        <v>1254</v>
      </c>
      <c r="I71" s="82"/>
      <c r="J71" s="17"/>
      <c r="K71" s="83"/>
    </row>
    <row r="72" customFormat="false" ht="15" hidden="false" customHeight="false" outlineLevel="0" collapsed="false">
      <c r="A72" s="79" t="s">
        <v>1255</v>
      </c>
      <c r="B72" s="17" t="s">
        <v>1154</v>
      </c>
      <c r="C72" s="17" t="n">
        <v>1</v>
      </c>
      <c r="D72" s="17" t="n">
        <v>1</v>
      </c>
      <c r="E72" s="17" t="n">
        <v>1</v>
      </c>
      <c r="F72" s="17" t="n">
        <f aca="false">'S2 active_pwys'!$E72/'S2 active_pwys'!$D72</f>
        <v>1</v>
      </c>
      <c r="G72" s="80" t="s">
        <v>1256</v>
      </c>
      <c r="H72" s="81" t="s">
        <v>1257</v>
      </c>
      <c r="I72" s="82" t="s">
        <v>1257</v>
      </c>
      <c r="J72" s="17"/>
      <c r="K72" s="83" t="s">
        <v>1258</v>
      </c>
    </row>
    <row r="73" customFormat="false" ht="30" hidden="false" customHeight="false" outlineLevel="0" collapsed="false">
      <c r="A73" s="84" t="s">
        <v>1259</v>
      </c>
      <c r="B73" s="65" t="s">
        <v>1154</v>
      </c>
      <c r="C73" s="65" t="n">
        <v>13</v>
      </c>
      <c r="D73" s="65" t="n">
        <v>13</v>
      </c>
      <c r="E73" s="65" t="n">
        <v>13</v>
      </c>
      <c r="F73" s="65" t="n">
        <f aca="false">'S2 active_pwys'!$E73/'S2 active_pwys'!$D73</f>
        <v>1</v>
      </c>
      <c r="G73" s="80" t="s">
        <v>1260</v>
      </c>
      <c r="H73" s="81" t="s">
        <v>1261</v>
      </c>
      <c r="I73" s="82" t="s">
        <v>1261</v>
      </c>
      <c r="J73" s="17"/>
      <c r="K73" s="83"/>
    </row>
    <row r="74" customFormat="false" ht="30" hidden="false" customHeight="false" outlineLevel="0" collapsed="false">
      <c r="A74" s="79" t="s">
        <v>1262</v>
      </c>
      <c r="B74" s="17" t="s">
        <v>1154</v>
      </c>
      <c r="C74" s="17" t="n">
        <v>1</v>
      </c>
      <c r="D74" s="17" t="n">
        <v>1</v>
      </c>
      <c r="E74" s="17" t="n">
        <v>0</v>
      </c>
      <c r="F74" s="17" t="n">
        <f aca="false">'S2 active_pwys'!$E74/'S2 active_pwys'!$D74</f>
        <v>0</v>
      </c>
      <c r="G74" s="80" t="s">
        <v>1263</v>
      </c>
      <c r="H74" s="81" t="s">
        <v>1264</v>
      </c>
      <c r="I74" s="82"/>
      <c r="J74" s="17"/>
      <c r="K74" s="83" t="s">
        <v>169</v>
      </c>
    </row>
    <row r="75" customFormat="false" ht="30" hidden="false" customHeight="false" outlineLevel="0" collapsed="false">
      <c r="A75" s="79" t="s">
        <v>1265</v>
      </c>
      <c r="B75" s="17" t="s">
        <v>1154</v>
      </c>
      <c r="C75" s="17" t="n">
        <v>1</v>
      </c>
      <c r="D75" s="17" t="n">
        <v>1</v>
      </c>
      <c r="E75" s="17" t="n">
        <v>1</v>
      </c>
      <c r="F75" s="17" t="n">
        <f aca="false">'S2 active_pwys'!$E75/'S2 active_pwys'!$D75</f>
        <v>1</v>
      </c>
      <c r="G75" s="80" t="s">
        <v>1266</v>
      </c>
      <c r="H75" s="81" t="s">
        <v>123</v>
      </c>
      <c r="I75" s="82" t="s">
        <v>123</v>
      </c>
      <c r="J75" s="17"/>
      <c r="K75" s="83" t="s">
        <v>1267</v>
      </c>
    </row>
    <row r="76" customFormat="false" ht="30" hidden="false" customHeight="false" outlineLevel="0" collapsed="false">
      <c r="A76" s="79" t="s">
        <v>1268</v>
      </c>
      <c r="B76" s="17" t="s">
        <v>1154</v>
      </c>
      <c r="C76" s="17" t="n">
        <v>1</v>
      </c>
      <c r="D76" s="17" t="n">
        <v>1</v>
      </c>
      <c r="E76" s="17" t="n">
        <v>1</v>
      </c>
      <c r="F76" s="17" t="n">
        <f aca="false">'S2 active_pwys'!$E76/'S2 active_pwys'!$D76</f>
        <v>1</v>
      </c>
      <c r="G76" s="80" t="s">
        <v>1269</v>
      </c>
      <c r="H76" s="81" t="s">
        <v>1270</v>
      </c>
      <c r="I76" s="82" t="s">
        <v>1270</v>
      </c>
      <c r="J76" s="17"/>
      <c r="K76" s="83"/>
    </row>
    <row r="77" customFormat="false" ht="30" hidden="false" customHeight="false" outlineLevel="0" collapsed="false">
      <c r="A77" s="79" t="s">
        <v>1271</v>
      </c>
      <c r="B77" s="17" t="s">
        <v>1154</v>
      </c>
      <c r="C77" s="17" t="n">
        <v>1</v>
      </c>
      <c r="D77" s="17" t="n">
        <v>1</v>
      </c>
      <c r="E77" s="17" t="n">
        <v>1</v>
      </c>
      <c r="F77" s="17" t="n">
        <f aca="false">'S2 active_pwys'!$E77/'S2 active_pwys'!$D77</f>
        <v>1</v>
      </c>
      <c r="G77" s="80" t="s">
        <v>1272</v>
      </c>
      <c r="H77" s="81" t="s">
        <v>530</v>
      </c>
      <c r="I77" s="82" t="s">
        <v>530</v>
      </c>
      <c r="J77" s="17"/>
      <c r="K77" s="83" t="s">
        <v>1273</v>
      </c>
    </row>
    <row r="78" customFormat="false" ht="30" hidden="false" customHeight="false" outlineLevel="0" collapsed="false">
      <c r="A78" s="79" t="s">
        <v>1274</v>
      </c>
      <c r="B78" s="17" t="s">
        <v>1154</v>
      </c>
      <c r="C78" s="17" t="n">
        <v>1</v>
      </c>
      <c r="D78" s="17" t="n">
        <v>1</v>
      </c>
      <c r="E78" s="17" t="n">
        <v>1</v>
      </c>
      <c r="F78" s="17" t="n">
        <f aca="false">'S2 active_pwys'!$E78/'S2 active_pwys'!$D78</f>
        <v>1</v>
      </c>
      <c r="G78" s="80" t="s">
        <v>1275</v>
      </c>
      <c r="H78" s="81" t="s">
        <v>1276</v>
      </c>
      <c r="I78" s="82" t="s">
        <v>1276</v>
      </c>
      <c r="J78" s="17"/>
      <c r="K78" s="83" t="s">
        <v>1277</v>
      </c>
    </row>
    <row r="79" customFormat="false" ht="30" hidden="false" customHeight="false" outlineLevel="0" collapsed="false">
      <c r="A79" s="79" t="s">
        <v>1278</v>
      </c>
      <c r="B79" s="17" t="s">
        <v>1154</v>
      </c>
      <c r="C79" s="17" t="n">
        <v>1</v>
      </c>
      <c r="D79" s="17" t="n">
        <v>1</v>
      </c>
      <c r="E79" s="17" t="n">
        <v>1</v>
      </c>
      <c r="F79" s="17" t="n">
        <f aca="false">'S2 active_pwys'!$E79/'S2 active_pwys'!$D79</f>
        <v>1</v>
      </c>
      <c r="G79" s="80" t="s">
        <v>1279</v>
      </c>
      <c r="H79" s="81" t="s">
        <v>1280</v>
      </c>
      <c r="I79" s="82" t="s">
        <v>1280</v>
      </c>
      <c r="J79" s="17"/>
      <c r="K79" s="83"/>
    </row>
    <row r="80" customFormat="false" ht="30" hidden="false" customHeight="false" outlineLevel="0" collapsed="false">
      <c r="A80" s="79" t="s">
        <v>1281</v>
      </c>
      <c r="B80" s="17" t="s">
        <v>1154</v>
      </c>
      <c r="C80" s="17" t="n">
        <v>2</v>
      </c>
      <c r="D80" s="17" t="n">
        <v>2</v>
      </c>
      <c r="E80" s="17" t="n">
        <v>0</v>
      </c>
      <c r="F80" s="17" t="n">
        <f aca="false">'S2 active_pwys'!$E80/'S2 active_pwys'!$D80</f>
        <v>0</v>
      </c>
      <c r="G80" s="80" t="s">
        <v>1282</v>
      </c>
      <c r="H80" s="81" t="s">
        <v>1283</v>
      </c>
      <c r="I80" s="82"/>
      <c r="J80" s="17"/>
      <c r="K80" s="83" t="s">
        <v>1284</v>
      </c>
    </row>
    <row r="81" customFormat="false" ht="15" hidden="false" customHeight="false" outlineLevel="0" collapsed="false">
      <c r="A81" s="79" t="s">
        <v>1285</v>
      </c>
      <c r="B81" s="17" t="s">
        <v>1154</v>
      </c>
      <c r="C81" s="17" t="n">
        <v>2</v>
      </c>
      <c r="D81" s="17" t="n">
        <v>2</v>
      </c>
      <c r="E81" s="17" t="n">
        <v>2</v>
      </c>
      <c r="F81" s="17" t="n">
        <f aca="false">'S2 active_pwys'!$E81/'S2 active_pwys'!$D81</f>
        <v>1</v>
      </c>
      <c r="G81" s="80" t="s">
        <v>1286</v>
      </c>
      <c r="H81" s="81" t="s">
        <v>1287</v>
      </c>
      <c r="I81" s="82" t="s">
        <v>1287</v>
      </c>
      <c r="J81" s="17"/>
      <c r="K81" s="83" t="s">
        <v>846</v>
      </c>
    </row>
    <row r="82" customFormat="false" ht="30" hidden="false" customHeight="false" outlineLevel="0" collapsed="false">
      <c r="A82" s="84" t="s">
        <v>1288</v>
      </c>
      <c r="B82" s="65" t="s">
        <v>1154</v>
      </c>
      <c r="C82" s="65" t="n">
        <v>5</v>
      </c>
      <c r="D82" s="65" t="n">
        <v>5</v>
      </c>
      <c r="E82" s="65" t="n">
        <v>5</v>
      </c>
      <c r="F82" s="65" t="n">
        <f aca="false">'S2 active_pwys'!$E82/'S2 active_pwys'!$D82</f>
        <v>1</v>
      </c>
      <c r="G82" s="80" t="s">
        <v>1289</v>
      </c>
      <c r="H82" s="81" t="s">
        <v>1290</v>
      </c>
      <c r="I82" s="82" t="s">
        <v>1290</v>
      </c>
      <c r="J82" s="17"/>
      <c r="K82" s="83"/>
    </row>
    <row r="83" customFormat="false" ht="15" hidden="false" customHeight="false" outlineLevel="0" collapsed="false">
      <c r="A83" s="79" t="s">
        <v>1291</v>
      </c>
      <c r="B83" s="17" t="s">
        <v>1154</v>
      </c>
      <c r="C83" s="17" t="n">
        <v>1</v>
      </c>
      <c r="D83" s="17" t="n">
        <v>1</v>
      </c>
      <c r="E83" s="17" t="n">
        <v>1</v>
      </c>
      <c r="F83" s="17" t="n">
        <f aca="false">'S2 active_pwys'!$E84/'S2 active_pwys'!$D84</f>
        <v>1</v>
      </c>
      <c r="G83" s="80" t="s">
        <v>1292</v>
      </c>
      <c r="H83" s="81" t="s">
        <v>1280</v>
      </c>
      <c r="I83" s="82" t="s">
        <v>1280</v>
      </c>
      <c r="J83" s="17"/>
      <c r="K83" s="83"/>
    </row>
    <row r="84" customFormat="false" ht="30" hidden="false" customHeight="false" outlineLevel="0" collapsed="false">
      <c r="A84" s="79" t="s">
        <v>1293</v>
      </c>
      <c r="B84" s="17" t="s">
        <v>1154</v>
      </c>
      <c r="C84" s="17" t="n">
        <v>1</v>
      </c>
      <c r="D84" s="17" t="n">
        <v>1</v>
      </c>
      <c r="E84" s="17" t="n">
        <v>1</v>
      </c>
      <c r="F84" s="17" t="n">
        <f aca="false">'S2 active_pwys'!$E83/'S2 active_pwys'!$D83</f>
        <v>1</v>
      </c>
      <c r="G84" s="80" t="s">
        <v>1294</v>
      </c>
      <c r="H84" s="81" t="s">
        <v>1295</v>
      </c>
      <c r="I84" s="82" t="s">
        <v>1295</v>
      </c>
      <c r="J84" s="17"/>
      <c r="K84" s="83" t="s">
        <v>1296</v>
      </c>
    </row>
    <row r="85" customFormat="false" ht="30" hidden="false" customHeight="false" outlineLevel="0" collapsed="false">
      <c r="A85" s="84" t="s">
        <v>1297</v>
      </c>
      <c r="B85" s="65" t="s">
        <v>1154</v>
      </c>
      <c r="C85" s="65" t="n">
        <v>8</v>
      </c>
      <c r="D85" s="65" t="n">
        <v>8</v>
      </c>
      <c r="E85" s="65" t="n">
        <v>8</v>
      </c>
      <c r="F85" s="65" t="n">
        <f aca="false">'S2 active_pwys'!$E85/'S2 active_pwys'!$D85</f>
        <v>1</v>
      </c>
      <c r="G85" s="80" t="s">
        <v>1298</v>
      </c>
      <c r="H85" s="81" t="s">
        <v>1299</v>
      </c>
      <c r="I85" s="82" t="s">
        <v>1299</v>
      </c>
      <c r="J85" s="17"/>
      <c r="K85" s="83"/>
    </row>
    <row r="86" customFormat="false" ht="30" hidden="false" customHeight="false" outlineLevel="0" collapsed="false">
      <c r="A86" s="79" t="s">
        <v>1300</v>
      </c>
      <c r="B86" s="17" t="s">
        <v>1154</v>
      </c>
      <c r="C86" s="17" t="n">
        <v>4</v>
      </c>
      <c r="D86" s="17" t="n">
        <v>4</v>
      </c>
      <c r="E86" s="17" t="n">
        <v>3</v>
      </c>
      <c r="F86" s="17" t="n">
        <f aca="false">'S2 active_pwys'!$E86/'S2 active_pwys'!$D86</f>
        <v>0.75</v>
      </c>
      <c r="G86" s="80" t="s">
        <v>1301</v>
      </c>
      <c r="H86" s="81" t="s">
        <v>1302</v>
      </c>
      <c r="I86" s="82" t="s">
        <v>1303</v>
      </c>
      <c r="J86" s="17"/>
      <c r="K86" s="83"/>
    </row>
    <row r="87" customFormat="false" ht="45" hidden="false" customHeight="false" outlineLevel="0" collapsed="false">
      <c r="A87" s="79" t="s">
        <v>1304</v>
      </c>
      <c r="B87" s="17" t="s">
        <v>1154</v>
      </c>
      <c r="C87" s="17" t="n">
        <v>1</v>
      </c>
      <c r="D87" s="17" t="n">
        <v>1</v>
      </c>
      <c r="E87" s="17" t="n">
        <v>1</v>
      </c>
      <c r="F87" s="17" t="n">
        <f aca="false">'S2 active_pwys'!$E87/'S2 active_pwys'!$D87</f>
        <v>1</v>
      </c>
      <c r="G87" s="80" t="s">
        <v>1305</v>
      </c>
      <c r="H87" s="81" t="s">
        <v>577</v>
      </c>
      <c r="I87" s="82" t="s">
        <v>577</v>
      </c>
      <c r="J87" s="17"/>
      <c r="K87" s="83" t="s">
        <v>1306</v>
      </c>
    </row>
    <row r="88" customFormat="false" ht="30" hidden="false" customHeight="false" outlineLevel="0" collapsed="false">
      <c r="A88" s="79" t="s">
        <v>1307</v>
      </c>
      <c r="B88" s="17" t="s">
        <v>1154</v>
      </c>
      <c r="C88" s="17" t="n">
        <v>1</v>
      </c>
      <c r="D88" s="17" t="n">
        <v>1</v>
      </c>
      <c r="E88" s="17" t="n">
        <v>1</v>
      </c>
      <c r="F88" s="17" t="n">
        <f aca="false">'S2 active_pwys'!$E88/'S2 active_pwys'!$D88</f>
        <v>1</v>
      </c>
      <c r="G88" s="80" t="s">
        <v>1308</v>
      </c>
      <c r="H88" s="81" t="s">
        <v>754</v>
      </c>
      <c r="I88" s="82" t="s">
        <v>754</v>
      </c>
      <c r="J88" s="17" t="s">
        <v>754</v>
      </c>
      <c r="K88" s="83" t="s">
        <v>1309</v>
      </c>
    </row>
    <row r="89" customFormat="false" ht="15" hidden="false" customHeight="false" outlineLevel="0" collapsed="false">
      <c r="A89" s="79" t="s">
        <v>1310</v>
      </c>
      <c r="B89" s="17" t="s">
        <v>1154</v>
      </c>
      <c r="C89" s="17" t="n">
        <v>1</v>
      </c>
      <c r="D89" s="17" t="n">
        <v>1</v>
      </c>
      <c r="E89" s="17" t="n">
        <v>1</v>
      </c>
      <c r="F89" s="17" t="n">
        <f aca="false">'S2 active_pwys'!$E89/'S2 active_pwys'!$D89</f>
        <v>1</v>
      </c>
      <c r="G89" s="80" t="s">
        <v>1311</v>
      </c>
      <c r="H89" s="81" t="s">
        <v>1312</v>
      </c>
      <c r="I89" s="82" t="s">
        <v>1312</v>
      </c>
      <c r="J89" s="17"/>
      <c r="K89" s="83"/>
    </row>
    <row r="90" customFormat="false" ht="30" hidden="false" customHeight="false" outlineLevel="0" collapsed="false">
      <c r="A90" s="79" t="s">
        <v>1313</v>
      </c>
      <c r="B90" s="17" t="s">
        <v>1154</v>
      </c>
      <c r="C90" s="17" t="n">
        <v>1</v>
      </c>
      <c r="D90" s="17" t="n">
        <v>1</v>
      </c>
      <c r="E90" s="17" t="n">
        <v>1</v>
      </c>
      <c r="F90" s="17" t="n">
        <f aca="false">'S2 active_pwys'!$E90/'S2 active_pwys'!$D90</f>
        <v>1</v>
      </c>
      <c r="G90" s="80" t="s">
        <v>1314</v>
      </c>
      <c r="H90" s="81" t="s">
        <v>1315</v>
      </c>
      <c r="I90" s="82" t="s">
        <v>1315</v>
      </c>
      <c r="J90" s="17"/>
      <c r="K90" s="83"/>
    </row>
    <row r="91" customFormat="false" ht="30" hidden="false" customHeight="false" outlineLevel="0" collapsed="false">
      <c r="A91" s="79" t="s">
        <v>1316</v>
      </c>
      <c r="B91" s="17" t="s">
        <v>1154</v>
      </c>
      <c r="C91" s="17" t="n">
        <v>4</v>
      </c>
      <c r="D91" s="17" t="n">
        <v>4</v>
      </c>
      <c r="E91" s="17" t="n">
        <v>1</v>
      </c>
      <c r="F91" s="17" t="n">
        <f aca="false">'S2 active_pwys'!$E91/'S2 active_pwys'!$D91</f>
        <v>0.25</v>
      </c>
      <c r="G91" s="80" t="s">
        <v>1317</v>
      </c>
      <c r="H91" s="81" t="s">
        <v>1318</v>
      </c>
      <c r="I91" s="82" t="s">
        <v>806</v>
      </c>
      <c r="J91" s="17" t="s">
        <v>806</v>
      </c>
      <c r="K91" s="83"/>
    </row>
    <row r="92" customFormat="false" ht="15" hidden="false" customHeight="false" outlineLevel="0" collapsed="false">
      <c r="A92" s="84" t="s">
        <v>1319</v>
      </c>
      <c r="B92" s="65" t="s">
        <v>1154</v>
      </c>
      <c r="C92" s="65" t="n">
        <v>10</v>
      </c>
      <c r="D92" s="65" t="n">
        <v>10</v>
      </c>
      <c r="E92" s="65" t="n">
        <v>10</v>
      </c>
      <c r="F92" s="65" t="n">
        <f aca="false">'S2 active_pwys'!$E92/'S2 active_pwys'!$D92</f>
        <v>1</v>
      </c>
      <c r="G92" s="80" t="s">
        <v>1320</v>
      </c>
      <c r="H92" s="81" t="s">
        <v>1321</v>
      </c>
      <c r="I92" s="82" t="s">
        <v>1321</v>
      </c>
      <c r="J92" s="17" t="s">
        <v>1322</v>
      </c>
      <c r="K92" s="83"/>
    </row>
    <row r="93" customFormat="false" ht="30" hidden="false" customHeight="false" outlineLevel="0" collapsed="false">
      <c r="A93" s="79" t="s">
        <v>1323</v>
      </c>
      <c r="B93" s="17" t="s">
        <v>1154</v>
      </c>
      <c r="C93" s="17" t="n">
        <v>2</v>
      </c>
      <c r="D93" s="17" t="n">
        <v>2</v>
      </c>
      <c r="E93" s="17" t="n">
        <v>2</v>
      </c>
      <c r="F93" s="17" t="n">
        <f aca="false">'S2 active_pwys'!$E94/'S2 active_pwys'!$D94</f>
        <v>1</v>
      </c>
      <c r="G93" s="80" t="s">
        <v>1324</v>
      </c>
      <c r="H93" s="81" t="s">
        <v>1325</v>
      </c>
      <c r="I93" s="82" t="s">
        <v>1325</v>
      </c>
      <c r="J93" s="17" t="s">
        <v>1326</v>
      </c>
      <c r="K93" s="83"/>
    </row>
    <row r="94" customFormat="false" ht="30" hidden="false" customHeight="false" outlineLevel="0" collapsed="false">
      <c r="A94" s="84" t="s">
        <v>1327</v>
      </c>
      <c r="B94" s="65" t="s">
        <v>1154</v>
      </c>
      <c r="C94" s="65" t="n">
        <v>3</v>
      </c>
      <c r="D94" s="65" t="n">
        <v>3</v>
      </c>
      <c r="E94" s="65" t="n">
        <v>3</v>
      </c>
      <c r="F94" s="65" t="n">
        <f aca="false">'S2 active_pwys'!$E93/'S2 active_pwys'!$D93</f>
        <v>1</v>
      </c>
      <c r="G94" s="80" t="s">
        <v>1328</v>
      </c>
      <c r="H94" s="81" t="s">
        <v>1329</v>
      </c>
      <c r="I94" s="82" t="s">
        <v>1329</v>
      </c>
      <c r="J94" s="17" t="s">
        <v>1330</v>
      </c>
      <c r="K94" s="83"/>
    </row>
    <row r="95" customFormat="false" ht="30" hidden="false" customHeight="false" outlineLevel="0" collapsed="false">
      <c r="A95" s="79" t="s">
        <v>1331</v>
      </c>
      <c r="B95" s="17" t="s">
        <v>1154</v>
      </c>
      <c r="C95" s="17" t="n">
        <v>2</v>
      </c>
      <c r="D95" s="17" t="n">
        <v>2</v>
      </c>
      <c r="E95" s="17" t="n">
        <v>1</v>
      </c>
      <c r="F95" s="17" t="n">
        <f aca="false">'S2 active_pwys'!$E95/'S2 active_pwys'!$D95</f>
        <v>0.5</v>
      </c>
      <c r="G95" s="80" t="s">
        <v>1332</v>
      </c>
      <c r="H95" s="81" t="s">
        <v>1333</v>
      </c>
      <c r="I95" s="82" t="s">
        <v>930</v>
      </c>
      <c r="J95" s="17" t="s">
        <v>930</v>
      </c>
      <c r="K95" s="83" t="s">
        <v>1334</v>
      </c>
    </row>
    <row r="96" customFormat="false" ht="30" hidden="false" customHeight="false" outlineLevel="0" collapsed="false">
      <c r="A96" s="79" t="s">
        <v>1335</v>
      </c>
      <c r="B96" s="17" t="s">
        <v>1154</v>
      </c>
      <c r="C96" s="17" t="n">
        <v>2</v>
      </c>
      <c r="D96" s="17" t="n">
        <v>2</v>
      </c>
      <c r="E96" s="17" t="n">
        <v>0</v>
      </c>
      <c r="F96" s="17" t="n">
        <f aca="false">'S2 active_pwys'!$E96/'S2 active_pwys'!$D96</f>
        <v>0</v>
      </c>
      <c r="G96" s="80" t="s">
        <v>1336</v>
      </c>
      <c r="H96" s="81" t="s">
        <v>1337</v>
      </c>
      <c r="I96" s="82"/>
      <c r="J96" s="17"/>
      <c r="K96" s="83"/>
    </row>
    <row r="97" customFormat="false" ht="15" hidden="false" customHeight="false" outlineLevel="0" collapsed="false">
      <c r="A97" s="79" t="s">
        <v>1338</v>
      </c>
      <c r="B97" s="17" t="s">
        <v>1154</v>
      </c>
      <c r="C97" s="17" t="n">
        <v>2</v>
      </c>
      <c r="D97" s="17" t="n">
        <v>2</v>
      </c>
      <c r="E97" s="17" t="n">
        <v>0</v>
      </c>
      <c r="F97" s="17" t="n">
        <f aca="false">'S2 active_pwys'!$E97/'S2 active_pwys'!$D97</f>
        <v>0</v>
      </c>
      <c r="G97" s="80" t="s">
        <v>1339</v>
      </c>
      <c r="H97" s="81" t="s">
        <v>1340</v>
      </c>
      <c r="I97" s="82"/>
      <c r="J97" s="17"/>
      <c r="K97" s="83"/>
    </row>
    <row r="98" customFormat="false" ht="15" hidden="false" customHeight="false" outlineLevel="0" collapsed="false">
      <c r="A98" s="84" t="s">
        <v>1341</v>
      </c>
      <c r="B98" s="65" t="s">
        <v>1154</v>
      </c>
      <c r="C98" s="65" t="n">
        <v>6</v>
      </c>
      <c r="D98" s="65" t="n">
        <v>6</v>
      </c>
      <c r="E98" s="65" t="n">
        <v>6</v>
      </c>
      <c r="F98" s="65" t="n">
        <f aca="false">'S2 active_pwys'!$E98/'S2 active_pwys'!$D98</f>
        <v>1</v>
      </c>
      <c r="G98" s="80" t="s">
        <v>1342</v>
      </c>
      <c r="H98" s="81" t="s">
        <v>1343</v>
      </c>
      <c r="I98" s="82" t="s">
        <v>1343</v>
      </c>
      <c r="J98" s="17" t="s">
        <v>1344</v>
      </c>
      <c r="K98" s="83" t="s">
        <v>1345</v>
      </c>
    </row>
    <row r="99" customFormat="false" ht="45" hidden="false" customHeight="false" outlineLevel="0" collapsed="false">
      <c r="A99" s="79" t="s">
        <v>1346</v>
      </c>
      <c r="B99" s="17" t="s">
        <v>1154</v>
      </c>
      <c r="C99" s="17" t="n">
        <v>2</v>
      </c>
      <c r="D99" s="17" t="n">
        <v>2</v>
      </c>
      <c r="E99" s="17" t="n">
        <v>2</v>
      </c>
      <c r="F99" s="17" t="n">
        <f aca="false">'S2 active_pwys'!$E99/'S2 active_pwys'!$D99</f>
        <v>1</v>
      </c>
      <c r="G99" s="80" t="s">
        <v>1347</v>
      </c>
      <c r="H99" s="81" t="s">
        <v>1348</v>
      </c>
      <c r="I99" s="82" t="s">
        <v>1348</v>
      </c>
      <c r="J99" s="17"/>
      <c r="K99" s="83"/>
    </row>
    <row r="100" customFormat="false" ht="15" hidden="false" customHeight="false" outlineLevel="0" collapsed="false">
      <c r="A100" s="79" t="s">
        <v>1349</v>
      </c>
      <c r="B100" s="17" t="s">
        <v>1154</v>
      </c>
      <c r="C100" s="17" t="n">
        <v>1</v>
      </c>
      <c r="D100" s="17" t="n">
        <v>1</v>
      </c>
      <c r="E100" s="17" t="n">
        <v>0</v>
      </c>
      <c r="F100" s="17" t="n">
        <f aca="false">'S2 active_pwys'!$E100/'S2 active_pwys'!$D100</f>
        <v>0</v>
      </c>
      <c r="G100" s="80" t="s">
        <v>1350</v>
      </c>
      <c r="H100" s="81" t="s">
        <v>1351</v>
      </c>
      <c r="I100" s="82"/>
      <c r="J100" s="17"/>
      <c r="K100" s="83"/>
    </row>
    <row r="101" customFormat="false" ht="30" hidden="false" customHeight="false" outlineLevel="0" collapsed="false">
      <c r="A101" s="79" t="s">
        <v>1352</v>
      </c>
      <c r="B101" s="17" t="s">
        <v>1154</v>
      </c>
      <c r="C101" s="17" t="n">
        <v>1</v>
      </c>
      <c r="D101" s="17" t="n">
        <v>1</v>
      </c>
      <c r="E101" s="17" t="n">
        <v>1</v>
      </c>
      <c r="F101" s="17" t="n">
        <f aca="false">'S2 active_pwys'!$E101/'S2 active_pwys'!$D101</f>
        <v>1</v>
      </c>
      <c r="G101" s="80" t="s">
        <v>1353</v>
      </c>
      <c r="H101" s="81" t="s">
        <v>853</v>
      </c>
      <c r="I101" s="82" t="s">
        <v>853</v>
      </c>
      <c r="J101" s="17" t="s">
        <v>853</v>
      </c>
      <c r="K101" s="83"/>
    </row>
    <row r="102" customFormat="false" ht="30" hidden="false" customHeight="false" outlineLevel="0" collapsed="false">
      <c r="A102" s="79" t="s">
        <v>1354</v>
      </c>
      <c r="B102" s="17" t="s">
        <v>1154</v>
      </c>
      <c r="C102" s="17" t="n">
        <v>3</v>
      </c>
      <c r="D102" s="17" t="n">
        <v>3</v>
      </c>
      <c r="E102" s="17" t="n">
        <v>2</v>
      </c>
      <c r="F102" s="17" t="n">
        <f aca="false">'S2 active_pwys'!$E102/'S2 active_pwys'!$D102</f>
        <v>0.666666666666667</v>
      </c>
      <c r="G102" s="80" t="s">
        <v>1355</v>
      </c>
      <c r="H102" s="81" t="s">
        <v>1356</v>
      </c>
      <c r="I102" s="82" t="s">
        <v>1357</v>
      </c>
      <c r="J102" s="17" t="s">
        <v>1357</v>
      </c>
      <c r="K102" s="83"/>
    </row>
    <row r="103" customFormat="false" ht="15" hidden="false" customHeight="false" outlineLevel="0" collapsed="false">
      <c r="A103" s="79" t="s">
        <v>1358</v>
      </c>
      <c r="B103" s="17" t="s">
        <v>1154</v>
      </c>
      <c r="C103" s="17" t="n">
        <v>1</v>
      </c>
      <c r="D103" s="17" t="n">
        <v>1</v>
      </c>
      <c r="E103" s="17" t="n">
        <v>0</v>
      </c>
      <c r="F103" s="17" t="n">
        <f aca="false">'S2 active_pwys'!$E103/'S2 active_pwys'!$D103</f>
        <v>0</v>
      </c>
      <c r="G103" s="80" t="s">
        <v>1359</v>
      </c>
      <c r="H103" s="81" t="s">
        <v>1360</v>
      </c>
      <c r="I103" s="82"/>
      <c r="J103" s="17"/>
      <c r="K103" s="83"/>
    </row>
    <row r="104" customFormat="false" ht="45" hidden="false" customHeight="false" outlineLevel="0" collapsed="false">
      <c r="A104" s="79" t="s">
        <v>1361</v>
      </c>
      <c r="B104" s="17" t="s">
        <v>1154</v>
      </c>
      <c r="C104" s="17" t="n">
        <v>3</v>
      </c>
      <c r="D104" s="17" t="n">
        <v>3</v>
      </c>
      <c r="E104" s="17" t="n">
        <v>2</v>
      </c>
      <c r="F104" s="17" t="n">
        <f aca="false">'S2 active_pwys'!$E104/'S2 active_pwys'!$D104</f>
        <v>0.666666666666667</v>
      </c>
      <c r="G104" s="80" t="s">
        <v>1362</v>
      </c>
      <c r="H104" s="81" t="s">
        <v>1363</v>
      </c>
      <c r="I104" s="82" t="s">
        <v>1364</v>
      </c>
      <c r="J104" s="17"/>
      <c r="K104" s="83" t="s">
        <v>1365</v>
      </c>
    </row>
    <row r="105" customFormat="false" ht="45" hidden="false" customHeight="false" outlineLevel="0" collapsed="false">
      <c r="A105" s="79" t="s">
        <v>1366</v>
      </c>
      <c r="B105" s="17" t="s">
        <v>1154</v>
      </c>
      <c r="C105" s="17" t="n">
        <v>2</v>
      </c>
      <c r="D105" s="17" t="n">
        <v>2</v>
      </c>
      <c r="E105" s="17" t="n">
        <v>1</v>
      </c>
      <c r="F105" s="17" t="n">
        <f aca="false">'S2 active_pwys'!$E105/'S2 active_pwys'!$D105</f>
        <v>0.5</v>
      </c>
      <c r="G105" s="80" t="s">
        <v>1367</v>
      </c>
      <c r="H105" s="81" t="s">
        <v>1368</v>
      </c>
      <c r="I105" s="82" t="s">
        <v>1369</v>
      </c>
      <c r="J105" s="17"/>
      <c r="K105" s="83" t="s">
        <v>1370</v>
      </c>
    </row>
    <row r="106" customFormat="false" ht="30" hidden="false" customHeight="false" outlineLevel="0" collapsed="false">
      <c r="A106" s="79" t="s">
        <v>1371</v>
      </c>
      <c r="B106" s="17" t="s">
        <v>1154</v>
      </c>
      <c r="C106" s="17" t="n">
        <v>6</v>
      </c>
      <c r="D106" s="17" t="n">
        <v>6</v>
      </c>
      <c r="E106" s="17" t="n">
        <v>0</v>
      </c>
      <c r="F106" s="17" t="n">
        <f aca="false">'S2 active_pwys'!$E106/'S2 active_pwys'!$D106</f>
        <v>0</v>
      </c>
      <c r="G106" s="80" t="s">
        <v>1372</v>
      </c>
      <c r="H106" s="81" t="s">
        <v>1373</v>
      </c>
      <c r="I106" s="82"/>
      <c r="J106" s="17"/>
      <c r="K106" s="83"/>
    </row>
    <row r="107" customFormat="false" ht="30" hidden="false" customHeight="false" outlineLevel="0" collapsed="false">
      <c r="A107" s="79" t="s">
        <v>1374</v>
      </c>
      <c r="B107" s="17" t="s">
        <v>1154</v>
      </c>
      <c r="C107" s="17" t="n">
        <v>9</v>
      </c>
      <c r="D107" s="17" t="n">
        <v>9</v>
      </c>
      <c r="E107" s="17" t="n">
        <v>9</v>
      </c>
      <c r="F107" s="17" t="n">
        <f aca="false">'S2 active_pwys'!$E107/'S2 active_pwys'!$D107</f>
        <v>1</v>
      </c>
      <c r="G107" s="80" t="s">
        <v>1375</v>
      </c>
      <c r="H107" s="81" t="s">
        <v>1376</v>
      </c>
      <c r="I107" s="82" t="s">
        <v>1376</v>
      </c>
      <c r="J107" s="17" t="s">
        <v>1377</v>
      </c>
      <c r="K107" s="83" t="s">
        <v>1378</v>
      </c>
    </row>
    <row r="108" customFormat="false" ht="30" hidden="false" customHeight="false" outlineLevel="0" collapsed="false">
      <c r="A108" s="79" t="s">
        <v>1379</v>
      </c>
      <c r="B108" s="17" t="s">
        <v>1154</v>
      </c>
      <c r="C108" s="17" t="n">
        <v>5</v>
      </c>
      <c r="D108" s="17" t="n">
        <v>5</v>
      </c>
      <c r="E108" s="17" t="n">
        <v>5</v>
      </c>
      <c r="F108" s="17" t="n">
        <f aca="false">'S2 active_pwys'!$E108/'S2 active_pwys'!$D108</f>
        <v>1</v>
      </c>
      <c r="G108" s="80" t="s">
        <v>1380</v>
      </c>
      <c r="H108" s="81" t="s">
        <v>1381</v>
      </c>
      <c r="I108" s="82" t="s">
        <v>1381</v>
      </c>
      <c r="J108" s="17"/>
      <c r="K108" s="83" t="s">
        <v>912</v>
      </c>
    </row>
    <row r="109" customFormat="false" ht="30" hidden="false" customHeight="false" outlineLevel="0" collapsed="false">
      <c r="A109" s="79" t="s">
        <v>1382</v>
      </c>
      <c r="B109" s="17" t="s">
        <v>1154</v>
      </c>
      <c r="C109" s="17" t="n">
        <v>1</v>
      </c>
      <c r="D109" s="17" t="n">
        <v>1</v>
      </c>
      <c r="E109" s="17" t="n">
        <v>0</v>
      </c>
      <c r="F109" s="17" t="n">
        <f aca="false">'S2 active_pwys'!$E109/'S2 active_pwys'!$D109</f>
        <v>0</v>
      </c>
      <c r="G109" s="80" t="s">
        <v>1383</v>
      </c>
      <c r="H109" s="81" t="s">
        <v>1384</v>
      </c>
      <c r="I109" s="82"/>
      <c r="J109" s="17"/>
      <c r="K109" s="83"/>
    </row>
    <row r="110" customFormat="false" ht="45" hidden="false" customHeight="false" outlineLevel="0" collapsed="false">
      <c r="A110" s="79" t="s">
        <v>1385</v>
      </c>
      <c r="B110" s="17" t="s">
        <v>1154</v>
      </c>
      <c r="C110" s="17" t="n">
        <v>1</v>
      </c>
      <c r="D110" s="17" t="n">
        <v>1</v>
      </c>
      <c r="E110" s="17" t="n">
        <v>1</v>
      </c>
      <c r="F110" s="17" t="n">
        <f aca="false">'S2 active_pwys'!$E110/'S2 active_pwys'!$D110</f>
        <v>1</v>
      </c>
      <c r="G110" s="80" t="s">
        <v>1386</v>
      </c>
      <c r="H110" s="81" t="s">
        <v>172</v>
      </c>
      <c r="I110" s="82" t="s">
        <v>172</v>
      </c>
      <c r="J110" s="17"/>
      <c r="K110" s="83" t="s">
        <v>1387</v>
      </c>
    </row>
    <row r="111" customFormat="false" ht="15" hidden="false" customHeight="false" outlineLevel="0" collapsed="false">
      <c r="A111" s="79" t="s">
        <v>1388</v>
      </c>
      <c r="B111" s="17" t="s">
        <v>1154</v>
      </c>
      <c r="C111" s="17" t="n">
        <v>2</v>
      </c>
      <c r="D111" s="17" t="n">
        <v>2</v>
      </c>
      <c r="E111" s="17" t="n">
        <v>2</v>
      </c>
      <c r="F111" s="17" t="n">
        <f aca="false">'S2 active_pwys'!$E111/'S2 active_pwys'!$D111</f>
        <v>1</v>
      </c>
      <c r="G111" s="80" t="s">
        <v>1389</v>
      </c>
      <c r="H111" s="81" t="s">
        <v>1390</v>
      </c>
      <c r="I111" s="82" t="s">
        <v>1390</v>
      </c>
      <c r="J111" s="17"/>
      <c r="K111" s="83" t="s">
        <v>877</v>
      </c>
    </row>
    <row r="112" customFormat="false" ht="15" hidden="false" customHeight="false" outlineLevel="0" collapsed="false">
      <c r="A112" s="79" t="s">
        <v>1391</v>
      </c>
      <c r="B112" s="17" t="s">
        <v>1154</v>
      </c>
      <c r="C112" s="17" t="n">
        <v>1</v>
      </c>
      <c r="D112" s="17" t="n">
        <v>1</v>
      </c>
      <c r="E112" s="17" t="n">
        <v>1</v>
      </c>
      <c r="F112" s="17" t="n">
        <f aca="false">'S2 active_pwys'!$E112/'S2 active_pwys'!$D112</f>
        <v>1</v>
      </c>
      <c r="G112" s="80" t="s">
        <v>1392</v>
      </c>
      <c r="H112" s="81" t="s">
        <v>1393</v>
      </c>
      <c r="I112" s="82" t="s">
        <v>1393</v>
      </c>
      <c r="J112" s="17"/>
      <c r="K112" s="83"/>
    </row>
    <row r="113" customFormat="false" ht="15" hidden="false" customHeight="false" outlineLevel="0" collapsed="false">
      <c r="A113" s="79" t="s">
        <v>1394</v>
      </c>
      <c r="B113" s="17" t="s">
        <v>1154</v>
      </c>
      <c r="C113" s="17" t="n">
        <v>3</v>
      </c>
      <c r="D113" s="17" t="n">
        <v>3</v>
      </c>
      <c r="E113" s="17" t="n">
        <v>3</v>
      </c>
      <c r="F113" s="17" t="n">
        <f aca="false">'S2 active_pwys'!$E113/'S2 active_pwys'!$D113</f>
        <v>1</v>
      </c>
      <c r="G113" s="80" t="s">
        <v>1395</v>
      </c>
      <c r="H113" s="81" t="s">
        <v>1396</v>
      </c>
      <c r="I113" s="82" t="s">
        <v>1396</v>
      </c>
      <c r="J113" s="17"/>
      <c r="K113" s="83"/>
    </row>
    <row r="114" customFormat="false" ht="15" hidden="false" customHeight="false" outlineLevel="0" collapsed="false">
      <c r="A114" s="84" t="s">
        <v>1397</v>
      </c>
      <c r="B114" s="65" t="s">
        <v>1154</v>
      </c>
      <c r="C114" s="65" t="n">
        <v>7</v>
      </c>
      <c r="D114" s="65" t="n">
        <v>7</v>
      </c>
      <c r="E114" s="65" t="n">
        <v>6</v>
      </c>
      <c r="F114" s="65" t="n">
        <f aca="false">'S2 active_pwys'!$E114/'S2 active_pwys'!$D114</f>
        <v>0.857142857142857</v>
      </c>
      <c r="G114" s="80" t="s">
        <v>1398</v>
      </c>
      <c r="H114" s="81" t="s">
        <v>1399</v>
      </c>
      <c r="I114" s="82" t="s">
        <v>1400</v>
      </c>
      <c r="J114" s="17"/>
      <c r="K114" s="83" t="s">
        <v>1401</v>
      </c>
    </row>
    <row r="115" customFormat="false" ht="15" hidden="false" customHeight="false" outlineLevel="0" collapsed="false">
      <c r="A115" s="84" t="s">
        <v>1402</v>
      </c>
      <c r="B115" s="65" t="s">
        <v>1154</v>
      </c>
      <c r="C115" s="65" t="n">
        <v>4</v>
      </c>
      <c r="D115" s="65" t="n">
        <v>4</v>
      </c>
      <c r="E115" s="65" t="n">
        <v>4</v>
      </c>
      <c r="F115" s="65" t="n">
        <f aca="false">'S2 active_pwys'!$E115/'S2 active_pwys'!$D115</f>
        <v>1</v>
      </c>
      <c r="G115" s="80" t="s">
        <v>1403</v>
      </c>
      <c r="H115" s="81" t="s">
        <v>1404</v>
      </c>
      <c r="I115" s="82" t="s">
        <v>1404</v>
      </c>
      <c r="J115" s="17"/>
      <c r="K115" s="83"/>
    </row>
    <row r="116" customFormat="false" ht="30" hidden="false" customHeight="false" outlineLevel="0" collapsed="false">
      <c r="A116" s="79" t="s">
        <v>1405</v>
      </c>
      <c r="B116" s="17" t="s">
        <v>1154</v>
      </c>
      <c r="C116" s="17" t="n">
        <v>2</v>
      </c>
      <c r="D116" s="17" t="n">
        <v>2</v>
      </c>
      <c r="E116" s="17" t="n">
        <v>2</v>
      </c>
      <c r="F116" s="17" t="n">
        <f aca="false">'S2 active_pwys'!$E116/'S2 active_pwys'!$D116</f>
        <v>1</v>
      </c>
      <c r="G116" s="80" t="s">
        <v>1406</v>
      </c>
      <c r="H116" s="81" t="s">
        <v>1407</v>
      </c>
      <c r="I116" s="82" t="s">
        <v>1407</v>
      </c>
      <c r="J116" s="17"/>
      <c r="K116" s="83" t="s">
        <v>1408</v>
      </c>
    </row>
    <row r="117" customFormat="false" ht="15" hidden="false" customHeight="false" outlineLevel="0" collapsed="false">
      <c r="A117" s="84" t="s">
        <v>1409</v>
      </c>
      <c r="B117" s="65" t="s">
        <v>1154</v>
      </c>
      <c r="C117" s="65" t="n">
        <v>3</v>
      </c>
      <c r="D117" s="65" t="n">
        <v>3</v>
      </c>
      <c r="E117" s="65" t="n">
        <v>3</v>
      </c>
      <c r="F117" s="65" t="n">
        <f aca="false">'S2 active_pwys'!$E117/'S2 active_pwys'!$D117</f>
        <v>1</v>
      </c>
      <c r="G117" s="80" t="s">
        <v>1410</v>
      </c>
      <c r="H117" s="81" t="s">
        <v>1411</v>
      </c>
      <c r="I117" s="82" t="s">
        <v>1411</v>
      </c>
      <c r="J117" s="17" t="s">
        <v>1412</v>
      </c>
      <c r="K117" s="83" t="s">
        <v>1393</v>
      </c>
    </row>
    <row r="118" customFormat="false" ht="30" hidden="false" customHeight="false" outlineLevel="0" collapsed="false">
      <c r="A118" s="79" t="s">
        <v>1413</v>
      </c>
      <c r="B118" s="17" t="s">
        <v>1154</v>
      </c>
      <c r="C118" s="17" t="n">
        <v>1</v>
      </c>
      <c r="D118" s="17" t="n">
        <v>1</v>
      </c>
      <c r="E118" s="17" t="n">
        <v>0</v>
      </c>
      <c r="F118" s="17" t="n">
        <f aca="false">'S2 active_pwys'!$E118/'S2 active_pwys'!$D118</f>
        <v>0</v>
      </c>
      <c r="G118" s="80" t="s">
        <v>1414</v>
      </c>
      <c r="H118" s="81" t="s">
        <v>1415</v>
      </c>
      <c r="I118" s="82"/>
      <c r="J118" s="17"/>
      <c r="K118" s="83" t="s">
        <v>1416</v>
      </c>
    </row>
    <row r="119" customFormat="false" ht="30" hidden="false" customHeight="false" outlineLevel="0" collapsed="false">
      <c r="A119" s="84" t="s">
        <v>1417</v>
      </c>
      <c r="B119" s="65" t="s">
        <v>1154</v>
      </c>
      <c r="C119" s="65" t="n">
        <v>6</v>
      </c>
      <c r="D119" s="65" t="n">
        <v>6</v>
      </c>
      <c r="E119" s="65" t="n">
        <v>6</v>
      </c>
      <c r="F119" s="65" t="n">
        <f aca="false">'S2 active_pwys'!$E119/'S2 active_pwys'!$D119</f>
        <v>1</v>
      </c>
      <c r="G119" s="80" t="s">
        <v>1418</v>
      </c>
      <c r="H119" s="81" t="s">
        <v>1419</v>
      </c>
      <c r="I119" s="82" t="s">
        <v>1419</v>
      </c>
      <c r="J119" s="17" t="s">
        <v>912</v>
      </c>
      <c r="K119" s="83"/>
    </row>
    <row r="120" customFormat="false" ht="15" hidden="false" customHeight="false" outlineLevel="0" collapsed="false">
      <c r="A120" s="84" t="s">
        <v>1420</v>
      </c>
      <c r="B120" s="65" t="s">
        <v>1154</v>
      </c>
      <c r="C120" s="65" t="n">
        <v>4</v>
      </c>
      <c r="D120" s="65" t="n">
        <v>4</v>
      </c>
      <c r="E120" s="65" t="n">
        <v>4</v>
      </c>
      <c r="F120" s="65" t="n">
        <f aca="false">'S2 active_pwys'!$E120/'S2 active_pwys'!$D120</f>
        <v>1</v>
      </c>
      <c r="G120" s="80" t="s">
        <v>1421</v>
      </c>
      <c r="H120" s="81" t="s">
        <v>1422</v>
      </c>
      <c r="I120" s="82" t="s">
        <v>1422</v>
      </c>
      <c r="J120" s="17"/>
      <c r="K120" s="83" t="s">
        <v>1423</v>
      </c>
    </row>
    <row r="121" customFormat="false" ht="15" hidden="false" customHeight="false" outlineLevel="0" collapsed="false">
      <c r="A121" s="84" t="s">
        <v>1424</v>
      </c>
      <c r="B121" s="65" t="s">
        <v>1154</v>
      </c>
      <c r="C121" s="65" t="n">
        <v>3</v>
      </c>
      <c r="D121" s="65" t="n">
        <v>3</v>
      </c>
      <c r="E121" s="65" t="n">
        <v>3</v>
      </c>
      <c r="F121" s="65" t="n">
        <f aca="false">'S2 active_pwys'!$E121/'S2 active_pwys'!$D121</f>
        <v>1</v>
      </c>
      <c r="G121" s="80" t="s">
        <v>1425</v>
      </c>
      <c r="H121" s="81" t="s">
        <v>1426</v>
      </c>
      <c r="I121" s="82" t="s">
        <v>1426</v>
      </c>
      <c r="J121" s="17"/>
      <c r="K121" s="83"/>
    </row>
    <row r="122" customFormat="false" ht="15" hidden="false" customHeight="false" outlineLevel="0" collapsed="false">
      <c r="A122" s="79" t="s">
        <v>1427</v>
      </c>
      <c r="B122" s="17" t="s">
        <v>1154</v>
      </c>
      <c r="C122" s="17" t="n">
        <v>2</v>
      </c>
      <c r="D122" s="17" t="n">
        <v>2</v>
      </c>
      <c r="E122" s="17" t="n">
        <v>0</v>
      </c>
      <c r="F122" s="17" t="n">
        <f aca="false">'S2 active_pwys'!$E122/'S2 active_pwys'!$D122</f>
        <v>0</v>
      </c>
      <c r="G122" s="80" t="s">
        <v>1428</v>
      </c>
      <c r="H122" s="81" t="s">
        <v>1429</v>
      </c>
      <c r="I122" s="82"/>
      <c r="J122" s="17"/>
      <c r="K122" s="83" t="s">
        <v>1430</v>
      </c>
    </row>
    <row r="123" customFormat="false" ht="15" hidden="false" customHeight="false" outlineLevel="0" collapsed="false">
      <c r="A123" s="79" t="s">
        <v>1431</v>
      </c>
      <c r="B123" s="17" t="s">
        <v>1154</v>
      </c>
      <c r="C123" s="17" t="n">
        <v>3</v>
      </c>
      <c r="D123" s="17" t="n">
        <v>3</v>
      </c>
      <c r="E123" s="17" t="n">
        <v>3</v>
      </c>
      <c r="F123" s="17" t="n">
        <f aca="false">'S2 active_pwys'!$E140/'S2 active_pwys'!$D140</f>
        <v>1</v>
      </c>
      <c r="G123" s="80" t="s">
        <v>1432</v>
      </c>
      <c r="H123" s="81" t="s">
        <v>1433</v>
      </c>
      <c r="I123" s="82" t="s">
        <v>1433</v>
      </c>
      <c r="J123" s="17"/>
      <c r="K123" s="83" t="s">
        <v>1434</v>
      </c>
    </row>
    <row r="124" customFormat="false" ht="15" hidden="false" customHeight="false" outlineLevel="0" collapsed="false">
      <c r="A124" s="84" t="s">
        <v>1435</v>
      </c>
      <c r="B124" s="65" t="s">
        <v>1154</v>
      </c>
      <c r="C124" s="65" t="n">
        <v>9</v>
      </c>
      <c r="D124" s="65" t="n">
        <v>9</v>
      </c>
      <c r="E124" s="65" t="n">
        <v>8</v>
      </c>
      <c r="F124" s="65" t="n">
        <f aca="false">'S2 active_pwys'!$E141/'S2 active_pwys'!$D141</f>
        <v>1</v>
      </c>
      <c r="G124" s="80" t="s">
        <v>1436</v>
      </c>
      <c r="H124" s="81" t="s">
        <v>1437</v>
      </c>
      <c r="I124" s="82" t="s">
        <v>1438</v>
      </c>
      <c r="J124" s="17"/>
      <c r="K124" s="83"/>
    </row>
    <row r="125" customFormat="false" ht="15" hidden="false" customHeight="false" outlineLevel="0" collapsed="false">
      <c r="A125" s="84" t="s">
        <v>1439</v>
      </c>
      <c r="B125" s="65" t="s">
        <v>1154</v>
      </c>
      <c r="C125" s="65" t="n">
        <v>5</v>
      </c>
      <c r="D125" s="65" t="n">
        <v>5</v>
      </c>
      <c r="E125" s="65" t="n">
        <v>5</v>
      </c>
      <c r="F125" s="65" t="n">
        <f aca="false">'S2 active_pwys'!$E142/'S2 active_pwys'!$D142</f>
        <v>1</v>
      </c>
      <c r="G125" s="80" t="s">
        <v>1440</v>
      </c>
      <c r="H125" s="81" t="s">
        <v>1441</v>
      </c>
      <c r="I125" s="82" t="s">
        <v>1441</v>
      </c>
      <c r="J125" s="17"/>
      <c r="K125" s="83"/>
    </row>
    <row r="126" customFormat="false" ht="15" hidden="false" customHeight="false" outlineLevel="0" collapsed="false">
      <c r="A126" s="79" t="s">
        <v>1442</v>
      </c>
      <c r="B126" s="17" t="s">
        <v>1154</v>
      </c>
      <c r="C126" s="17" t="n">
        <v>2</v>
      </c>
      <c r="D126" s="17" t="n">
        <v>2</v>
      </c>
      <c r="E126" s="17" t="n">
        <v>0</v>
      </c>
      <c r="F126" s="17" t="n">
        <f aca="false">'S2 active_pwys'!$E143/'S2 active_pwys'!$D143</f>
        <v>0</v>
      </c>
      <c r="G126" s="80" t="s">
        <v>1443</v>
      </c>
      <c r="H126" s="81" t="s">
        <v>1444</v>
      </c>
      <c r="I126" s="82"/>
      <c r="J126" s="17"/>
      <c r="K126" s="83"/>
    </row>
    <row r="127" customFormat="false" ht="15" hidden="false" customHeight="false" outlineLevel="0" collapsed="false">
      <c r="A127" s="79" t="s">
        <v>1445</v>
      </c>
      <c r="B127" s="17" t="s">
        <v>1154</v>
      </c>
      <c r="C127" s="17" t="n">
        <v>9</v>
      </c>
      <c r="D127" s="17" t="n">
        <v>9</v>
      </c>
      <c r="E127" s="17" t="n">
        <v>9</v>
      </c>
      <c r="F127" s="17" t="n">
        <f aca="false">'S2 active_pwys'!$E144/'S2 active_pwys'!$D144</f>
        <v>0</v>
      </c>
      <c r="G127" s="80" t="s">
        <v>1446</v>
      </c>
      <c r="H127" s="81" t="s">
        <v>1447</v>
      </c>
      <c r="I127" s="82" t="s">
        <v>1447</v>
      </c>
      <c r="J127" s="17" t="s">
        <v>1240</v>
      </c>
      <c r="K127" s="83"/>
    </row>
    <row r="128" customFormat="false" ht="15" hidden="false" customHeight="false" outlineLevel="0" collapsed="false">
      <c r="A128" s="84" t="s">
        <v>1448</v>
      </c>
      <c r="B128" s="65" t="s">
        <v>1154</v>
      </c>
      <c r="C128" s="65" t="n">
        <v>7</v>
      </c>
      <c r="D128" s="65" t="n">
        <v>7</v>
      </c>
      <c r="E128" s="65" t="n">
        <v>7</v>
      </c>
      <c r="F128" s="65" t="n">
        <f aca="false">'S2 active_pwys'!$E145/'S2 active_pwys'!$D145</f>
        <v>1</v>
      </c>
      <c r="G128" s="80" t="s">
        <v>1449</v>
      </c>
      <c r="H128" s="81" t="s">
        <v>1450</v>
      </c>
      <c r="I128" s="82" t="s">
        <v>1450</v>
      </c>
      <c r="J128" s="17" t="s">
        <v>1240</v>
      </c>
      <c r="K128" s="83"/>
    </row>
    <row r="129" customFormat="false" ht="15" hidden="false" customHeight="false" outlineLevel="0" collapsed="false">
      <c r="A129" s="84" t="s">
        <v>1451</v>
      </c>
      <c r="B129" s="65" t="s">
        <v>1154</v>
      </c>
      <c r="C129" s="65" t="n">
        <v>5</v>
      </c>
      <c r="D129" s="65" t="n">
        <v>5</v>
      </c>
      <c r="E129" s="65" t="n">
        <v>5</v>
      </c>
      <c r="F129" s="65" t="n">
        <f aca="false">'S2 active_pwys'!$E146/'S2 active_pwys'!$D146</f>
        <v>1</v>
      </c>
      <c r="G129" s="80" t="s">
        <v>1452</v>
      </c>
      <c r="H129" s="81" t="s">
        <v>1453</v>
      </c>
      <c r="I129" s="82" t="s">
        <v>1453</v>
      </c>
      <c r="J129" s="17"/>
      <c r="K129" s="83"/>
    </row>
    <row r="130" customFormat="false" ht="15" hidden="false" customHeight="false" outlineLevel="0" collapsed="false">
      <c r="A130" s="79" t="s">
        <v>1454</v>
      </c>
      <c r="B130" s="17" t="s">
        <v>1154</v>
      </c>
      <c r="C130" s="17" t="n">
        <v>2</v>
      </c>
      <c r="D130" s="17" t="n">
        <v>2</v>
      </c>
      <c r="E130" s="17" t="n">
        <v>2</v>
      </c>
      <c r="F130" s="17" t="n">
        <f aca="false">'S2 active_pwys'!$E148/'S2 active_pwys'!$D148</f>
        <v>0</v>
      </c>
      <c r="G130" s="80" t="s">
        <v>1455</v>
      </c>
      <c r="H130" s="81" t="s">
        <v>1456</v>
      </c>
      <c r="I130" s="82" t="s">
        <v>1456</v>
      </c>
      <c r="J130" s="17"/>
      <c r="K130" s="83" t="s">
        <v>1457</v>
      </c>
    </row>
    <row r="131" customFormat="false" ht="15" hidden="false" customHeight="false" outlineLevel="0" collapsed="false">
      <c r="A131" s="84" t="s">
        <v>1458</v>
      </c>
      <c r="B131" s="65" t="s">
        <v>1154</v>
      </c>
      <c r="C131" s="65" t="n">
        <v>3</v>
      </c>
      <c r="D131" s="65" t="n">
        <v>3</v>
      </c>
      <c r="E131" s="65" t="n">
        <v>3</v>
      </c>
      <c r="F131" s="65" t="n">
        <f aca="false">'S2 active_pwys'!$E149/'S2 active_pwys'!$D149</f>
        <v>0</v>
      </c>
      <c r="G131" s="80" t="s">
        <v>1459</v>
      </c>
      <c r="H131" s="81" t="s">
        <v>1180</v>
      </c>
      <c r="I131" s="82" t="s">
        <v>1180</v>
      </c>
      <c r="J131" s="17"/>
      <c r="K131" s="83" t="s">
        <v>1460</v>
      </c>
    </row>
    <row r="132" customFormat="false" ht="15" hidden="false" customHeight="false" outlineLevel="0" collapsed="false">
      <c r="A132" s="79" t="s">
        <v>1461</v>
      </c>
      <c r="B132" s="17" t="s">
        <v>1154</v>
      </c>
      <c r="C132" s="17" t="n">
        <v>1</v>
      </c>
      <c r="D132" s="17" t="n">
        <v>1</v>
      </c>
      <c r="E132" s="17" t="n">
        <v>1</v>
      </c>
      <c r="F132" s="17" t="n">
        <f aca="false">'S2 active_pwys'!$E150/'S2 active_pwys'!$D150</f>
        <v>1</v>
      </c>
      <c r="G132" s="80" t="s">
        <v>1462</v>
      </c>
      <c r="H132" s="81" t="s">
        <v>118</v>
      </c>
      <c r="I132" s="82" t="s">
        <v>118</v>
      </c>
      <c r="J132" s="17"/>
      <c r="K132" s="83"/>
    </row>
    <row r="133" customFormat="false" ht="15" hidden="false" customHeight="false" outlineLevel="0" collapsed="false">
      <c r="A133" s="79" t="s">
        <v>1463</v>
      </c>
      <c r="B133" s="17" t="s">
        <v>1154</v>
      </c>
      <c r="C133" s="17" t="n">
        <v>1</v>
      </c>
      <c r="D133" s="17" t="n">
        <v>1</v>
      </c>
      <c r="E133" s="17" t="n">
        <v>1</v>
      </c>
      <c r="F133" s="17" t="n">
        <f aca="false">'S2 active_pwys'!$E151/'S2 active_pwys'!$D151</f>
        <v>0</v>
      </c>
      <c r="G133" s="80" t="s">
        <v>1464</v>
      </c>
      <c r="H133" s="81" t="s">
        <v>169</v>
      </c>
      <c r="I133" s="82" t="s">
        <v>169</v>
      </c>
      <c r="J133" s="17"/>
      <c r="K133" s="83" t="s">
        <v>1257</v>
      </c>
    </row>
    <row r="134" customFormat="false" ht="15" hidden="false" customHeight="false" outlineLevel="0" collapsed="false">
      <c r="A134" s="79" t="s">
        <v>1465</v>
      </c>
      <c r="B134" s="17" t="s">
        <v>1154</v>
      </c>
      <c r="C134" s="17" t="n">
        <v>1</v>
      </c>
      <c r="D134" s="17" t="n">
        <v>1</v>
      </c>
      <c r="E134" s="17" t="n">
        <v>0</v>
      </c>
      <c r="F134" s="17" t="n">
        <f aca="false">'S2 active_pwys'!$E152/'S2 active_pwys'!$D152</f>
        <v>1</v>
      </c>
      <c r="G134" s="80" t="s">
        <v>1466</v>
      </c>
      <c r="H134" s="81" t="s">
        <v>1467</v>
      </c>
      <c r="I134" s="82"/>
      <c r="J134" s="17"/>
      <c r="K134" s="83"/>
    </row>
    <row r="135" customFormat="false" ht="15" hidden="false" customHeight="false" outlineLevel="0" collapsed="false">
      <c r="A135" s="84" t="s">
        <v>1468</v>
      </c>
      <c r="B135" s="65" t="s">
        <v>1154</v>
      </c>
      <c r="C135" s="65" t="n">
        <v>5</v>
      </c>
      <c r="D135" s="65" t="n">
        <v>5</v>
      </c>
      <c r="E135" s="65" t="n">
        <v>5</v>
      </c>
      <c r="F135" s="65" t="n">
        <f aca="false">'S2 active_pwys'!$E153/'S2 active_pwys'!$D153</f>
        <v>0</v>
      </c>
      <c r="G135" s="80" t="s">
        <v>1469</v>
      </c>
      <c r="H135" s="81" t="s">
        <v>1470</v>
      </c>
      <c r="I135" s="82" t="s">
        <v>1470</v>
      </c>
      <c r="J135" s="17"/>
      <c r="K135" s="83" t="s">
        <v>1471</v>
      </c>
    </row>
    <row r="136" customFormat="false" ht="15" hidden="false" customHeight="false" outlineLevel="0" collapsed="false">
      <c r="A136" s="79" t="s">
        <v>1472</v>
      </c>
      <c r="B136" s="17" t="s">
        <v>1154</v>
      </c>
      <c r="C136" s="17" t="n">
        <v>1</v>
      </c>
      <c r="D136" s="17" t="n">
        <v>1</v>
      </c>
      <c r="E136" s="17" t="n">
        <v>0</v>
      </c>
      <c r="F136" s="17" t="n">
        <f aca="false">'S2 active_pwys'!$E156/'S2 active_pwys'!$D156</f>
        <v>1</v>
      </c>
      <c r="G136" s="80" t="s">
        <v>1473</v>
      </c>
      <c r="H136" s="81" t="s">
        <v>1474</v>
      </c>
      <c r="I136" s="82"/>
      <c r="J136" s="17"/>
      <c r="K136" s="83"/>
    </row>
    <row r="137" customFormat="false" ht="15" hidden="false" customHeight="false" outlineLevel="0" collapsed="false">
      <c r="A137" s="84" t="s">
        <v>1475</v>
      </c>
      <c r="B137" s="65" t="s">
        <v>1154</v>
      </c>
      <c r="C137" s="65" t="n">
        <v>5</v>
      </c>
      <c r="D137" s="65" t="n">
        <v>5</v>
      </c>
      <c r="E137" s="65" t="n">
        <v>5</v>
      </c>
      <c r="F137" s="65" t="n">
        <f aca="false">'S2 active_pwys'!$E157/'S2 active_pwys'!$D157</f>
        <v>1</v>
      </c>
      <c r="G137" s="80" t="s">
        <v>1476</v>
      </c>
      <c r="H137" s="81" t="s">
        <v>1477</v>
      </c>
      <c r="I137" s="82" t="s">
        <v>1477</v>
      </c>
      <c r="J137" s="17"/>
      <c r="K137" s="83" t="s">
        <v>1478</v>
      </c>
    </row>
    <row r="138" customFormat="false" ht="15" hidden="false" customHeight="false" outlineLevel="0" collapsed="false">
      <c r="A138" s="79" t="s">
        <v>1479</v>
      </c>
      <c r="B138" s="17" t="s">
        <v>1154</v>
      </c>
      <c r="C138" s="17" t="n">
        <v>4</v>
      </c>
      <c r="D138" s="17" t="n">
        <v>4</v>
      </c>
      <c r="E138" s="17" t="n">
        <v>2</v>
      </c>
      <c r="F138" s="17" t="n">
        <f aca="false">'S2 active_pwys'!$E158/'S2 active_pwys'!$D158</f>
        <v>1</v>
      </c>
      <c r="G138" s="80" t="s">
        <v>1480</v>
      </c>
      <c r="H138" s="81" t="s">
        <v>1481</v>
      </c>
      <c r="I138" s="82" t="s">
        <v>1357</v>
      </c>
      <c r="J138" s="17" t="s">
        <v>1357</v>
      </c>
      <c r="K138" s="83"/>
    </row>
    <row r="139" customFormat="false" ht="15" hidden="false" customHeight="false" outlineLevel="0" collapsed="false">
      <c r="A139" s="84" t="s">
        <v>1482</v>
      </c>
      <c r="B139" s="65" t="s">
        <v>1154</v>
      </c>
      <c r="C139" s="65" t="n">
        <v>7</v>
      </c>
      <c r="D139" s="65" t="n">
        <v>7</v>
      </c>
      <c r="E139" s="65" t="n">
        <v>7</v>
      </c>
      <c r="F139" s="65" t="n">
        <f aca="false">'S2 active_pwys'!$E159/'S2 active_pwys'!$D159</f>
        <v>0</v>
      </c>
      <c r="G139" s="80" t="s">
        <v>1483</v>
      </c>
      <c r="H139" s="81" t="s">
        <v>1484</v>
      </c>
      <c r="I139" s="82" t="s">
        <v>1484</v>
      </c>
      <c r="J139" s="17" t="s">
        <v>1240</v>
      </c>
      <c r="K139" s="83"/>
    </row>
    <row r="140" customFormat="false" ht="15" hidden="false" customHeight="false" outlineLevel="0" collapsed="false">
      <c r="A140" s="79" t="s">
        <v>1485</v>
      </c>
      <c r="B140" s="17" t="s">
        <v>1154</v>
      </c>
      <c r="C140" s="17" t="n">
        <v>1</v>
      </c>
      <c r="D140" s="17" t="n">
        <v>1</v>
      </c>
      <c r="E140" s="17" t="n">
        <v>1</v>
      </c>
      <c r="F140" s="17" t="n">
        <f aca="false">'S2 active_pwys'!$E160/'S2 active_pwys'!$D160</f>
        <v>0</v>
      </c>
      <c r="G140" s="80" t="s">
        <v>1486</v>
      </c>
      <c r="H140" s="81" t="s">
        <v>1487</v>
      </c>
      <c r="I140" s="82" t="s">
        <v>1487</v>
      </c>
      <c r="J140" s="17"/>
      <c r="K140" s="83" t="s">
        <v>1488</v>
      </c>
    </row>
    <row r="141" customFormat="false" ht="15" hidden="false" customHeight="false" outlineLevel="0" collapsed="false">
      <c r="A141" s="79" t="s">
        <v>1489</v>
      </c>
      <c r="B141" s="17" t="s">
        <v>1154</v>
      </c>
      <c r="C141" s="17" t="n">
        <v>1</v>
      </c>
      <c r="D141" s="17" t="n">
        <v>1</v>
      </c>
      <c r="E141" s="17" t="n">
        <v>1</v>
      </c>
      <c r="F141" s="17" t="n">
        <f aca="false">'S2 active_pwys'!$E161/'S2 active_pwys'!$D161</f>
        <v>1</v>
      </c>
      <c r="G141" s="80" t="s">
        <v>1490</v>
      </c>
      <c r="H141" s="81" t="s">
        <v>912</v>
      </c>
      <c r="I141" s="82" t="s">
        <v>912</v>
      </c>
      <c r="J141" s="17" t="s">
        <v>912</v>
      </c>
      <c r="K141" s="83" t="s">
        <v>1491</v>
      </c>
    </row>
    <row r="142" customFormat="false" ht="15" hidden="false" customHeight="false" outlineLevel="0" collapsed="false">
      <c r="A142" s="84" t="s">
        <v>1492</v>
      </c>
      <c r="B142" s="65" t="s">
        <v>1154</v>
      </c>
      <c r="C142" s="65" t="n">
        <v>3</v>
      </c>
      <c r="D142" s="65" t="n">
        <v>3</v>
      </c>
      <c r="E142" s="65" t="n">
        <v>3</v>
      </c>
      <c r="F142" s="65" t="n">
        <f aca="false">'S2 active_pwys'!$E162/'S2 active_pwys'!$D162</f>
        <v>1</v>
      </c>
      <c r="G142" s="80" t="s">
        <v>1493</v>
      </c>
      <c r="H142" s="81" t="s">
        <v>1494</v>
      </c>
      <c r="I142" s="82" t="s">
        <v>1494</v>
      </c>
      <c r="J142" s="17" t="s">
        <v>1495</v>
      </c>
      <c r="K142" s="83" t="s">
        <v>112</v>
      </c>
    </row>
    <row r="143" customFormat="false" ht="15" hidden="false" customHeight="false" outlineLevel="0" collapsed="false">
      <c r="A143" s="79" t="s">
        <v>1496</v>
      </c>
      <c r="B143" s="17" t="s">
        <v>1154</v>
      </c>
      <c r="C143" s="17" t="n">
        <v>1</v>
      </c>
      <c r="D143" s="17" t="n">
        <v>1</v>
      </c>
      <c r="E143" s="17" t="n">
        <v>0</v>
      </c>
      <c r="F143" s="17" t="n">
        <f aca="false">'S2 active_pwys'!$E163/'S2 active_pwys'!$D163</f>
        <v>1</v>
      </c>
      <c r="G143" s="80" t="s">
        <v>1497</v>
      </c>
      <c r="H143" s="81" t="s">
        <v>1498</v>
      </c>
      <c r="I143" s="82"/>
      <c r="J143" s="17"/>
      <c r="K143" s="83"/>
    </row>
    <row r="144" customFormat="false" ht="15" hidden="false" customHeight="false" outlineLevel="0" collapsed="false">
      <c r="A144" s="79" t="s">
        <v>1499</v>
      </c>
      <c r="B144" s="17" t="s">
        <v>1154</v>
      </c>
      <c r="C144" s="17" t="n">
        <v>1</v>
      </c>
      <c r="D144" s="17" t="n">
        <v>1</v>
      </c>
      <c r="E144" s="17" t="n">
        <v>0</v>
      </c>
      <c r="F144" s="17" t="n">
        <f aca="false">'S2 active_pwys'!$E164/'S2 active_pwys'!$D164</f>
        <v>1</v>
      </c>
      <c r="G144" s="80" t="s">
        <v>1500</v>
      </c>
      <c r="H144" s="81" t="s">
        <v>1501</v>
      </c>
      <c r="I144" s="82"/>
      <c r="J144" s="17"/>
      <c r="K144" s="83" t="s">
        <v>1502</v>
      </c>
    </row>
    <row r="145" customFormat="false" ht="15" hidden="false" customHeight="false" outlineLevel="0" collapsed="false">
      <c r="A145" s="79" t="s">
        <v>1503</v>
      </c>
      <c r="B145" s="17" t="s">
        <v>1154</v>
      </c>
      <c r="C145" s="17" t="n">
        <v>1</v>
      </c>
      <c r="D145" s="17" t="n">
        <v>1</v>
      </c>
      <c r="E145" s="17" t="n">
        <v>1</v>
      </c>
      <c r="F145" s="17" t="n">
        <f aca="false">'S2 active_pwys'!$E165/'S2 active_pwys'!$D165</f>
        <v>1</v>
      </c>
      <c r="G145" s="80" t="s">
        <v>1504</v>
      </c>
      <c r="H145" s="81" t="s">
        <v>1505</v>
      </c>
      <c r="I145" s="82" t="s">
        <v>1505</v>
      </c>
      <c r="J145" s="17"/>
      <c r="K145" s="83"/>
    </row>
    <row r="146" customFormat="false" ht="15" hidden="false" customHeight="false" outlineLevel="0" collapsed="false">
      <c r="A146" s="84" t="s">
        <v>1506</v>
      </c>
      <c r="B146" s="65" t="s">
        <v>1154</v>
      </c>
      <c r="C146" s="65" t="n">
        <v>6</v>
      </c>
      <c r="D146" s="65" t="n">
        <v>6</v>
      </c>
      <c r="E146" s="65" t="n">
        <v>6</v>
      </c>
      <c r="F146" s="65" t="n">
        <f aca="false">'S2 active_pwys'!$E166/'S2 active_pwys'!$D166</f>
        <v>0.5</v>
      </c>
      <c r="G146" s="80" t="s">
        <v>1507</v>
      </c>
      <c r="H146" s="81" t="s">
        <v>1508</v>
      </c>
      <c r="I146" s="82" t="s">
        <v>1508</v>
      </c>
      <c r="J146" s="17" t="s">
        <v>1509</v>
      </c>
      <c r="K146" s="83"/>
    </row>
    <row r="147" customFormat="false" ht="15" hidden="false" customHeight="false" outlineLevel="0" collapsed="false">
      <c r="A147" s="84" t="s">
        <v>1510</v>
      </c>
      <c r="B147" s="65" t="s">
        <v>1154</v>
      </c>
      <c r="C147" s="65" t="n">
        <v>4</v>
      </c>
      <c r="D147" s="65" t="n">
        <v>4</v>
      </c>
      <c r="E147" s="65" t="n">
        <v>4</v>
      </c>
      <c r="F147" s="65" t="n">
        <f aca="false">'S2 active_pwys'!$E167/'S2 active_pwys'!$D167</f>
        <v>0</v>
      </c>
      <c r="G147" s="80" t="s">
        <v>1511</v>
      </c>
      <c r="H147" s="81" t="s">
        <v>1512</v>
      </c>
      <c r="I147" s="82" t="s">
        <v>1512</v>
      </c>
      <c r="J147" s="17" t="s">
        <v>1509</v>
      </c>
      <c r="K147" s="83"/>
    </row>
    <row r="148" customFormat="false" ht="15" hidden="false" customHeight="false" outlineLevel="0" collapsed="false">
      <c r="A148" s="79" t="s">
        <v>1513</v>
      </c>
      <c r="B148" s="17" t="s">
        <v>1154</v>
      </c>
      <c r="C148" s="17" t="n">
        <v>4</v>
      </c>
      <c r="D148" s="17" t="n">
        <v>4</v>
      </c>
      <c r="E148" s="17" t="n">
        <v>0</v>
      </c>
      <c r="F148" s="17" t="n">
        <f aca="false">'S2 active_pwys'!$E168/'S2 active_pwys'!$D168</f>
        <v>1</v>
      </c>
      <c r="G148" s="80" t="s">
        <v>1514</v>
      </c>
      <c r="H148" s="81" t="s">
        <v>1515</v>
      </c>
      <c r="I148" s="82"/>
      <c r="J148" s="17"/>
      <c r="K148" s="83"/>
    </row>
    <row r="149" customFormat="false" ht="15" hidden="false" customHeight="false" outlineLevel="0" collapsed="false">
      <c r="A149" s="79" t="s">
        <v>1516</v>
      </c>
      <c r="B149" s="17" t="s">
        <v>1154</v>
      </c>
      <c r="C149" s="17" t="n">
        <v>2</v>
      </c>
      <c r="D149" s="17" t="n">
        <v>2</v>
      </c>
      <c r="E149" s="17" t="n">
        <v>0</v>
      </c>
      <c r="F149" s="17" t="n">
        <f aca="false">'S2 active_pwys'!$E169/'S2 active_pwys'!$D169</f>
        <v>1</v>
      </c>
      <c r="G149" s="80" t="s">
        <v>1517</v>
      </c>
      <c r="H149" s="81" t="s">
        <v>1518</v>
      </c>
      <c r="I149" s="82"/>
      <c r="J149" s="17"/>
      <c r="K149" s="83"/>
    </row>
    <row r="150" customFormat="false" ht="15" hidden="false" customHeight="false" outlineLevel="0" collapsed="false">
      <c r="A150" s="79" t="s">
        <v>1519</v>
      </c>
      <c r="B150" s="17" t="s">
        <v>1154</v>
      </c>
      <c r="C150" s="17" t="n">
        <v>2</v>
      </c>
      <c r="D150" s="17" t="n">
        <v>2</v>
      </c>
      <c r="E150" s="17" t="n">
        <v>2</v>
      </c>
      <c r="F150" s="17" t="n">
        <f aca="false">'S2 active_pwys'!$E170/'S2 active_pwys'!$D170</f>
        <v>1</v>
      </c>
      <c r="G150" s="80" t="s">
        <v>1520</v>
      </c>
      <c r="H150" s="81" t="s">
        <v>1521</v>
      </c>
      <c r="I150" s="82" t="s">
        <v>1521</v>
      </c>
      <c r="J150" s="17"/>
      <c r="K150" s="83"/>
    </row>
    <row r="151" customFormat="false" ht="15" hidden="false" customHeight="false" outlineLevel="0" collapsed="false">
      <c r="A151" s="79" t="s">
        <v>1522</v>
      </c>
      <c r="B151" s="17" t="s">
        <v>1154</v>
      </c>
      <c r="C151" s="17" t="n">
        <v>1</v>
      </c>
      <c r="D151" s="17" t="n">
        <v>1</v>
      </c>
      <c r="E151" s="17" t="n">
        <v>0</v>
      </c>
      <c r="F151" s="17" t="n">
        <f aca="false">'S2 active_pwys'!$E171/'S2 active_pwys'!$D171</f>
        <v>1</v>
      </c>
      <c r="G151" s="80" t="s">
        <v>1523</v>
      </c>
      <c r="H151" s="81" t="s">
        <v>1524</v>
      </c>
      <c r="I151" s="82"/>
      <c r="J151" s="17"/>
      <c r="K151" s="83"/>
    </row>
    <row r="152" customFormat="false" ht="15" hidden="false" customHeight="false" outlineLevel="0" collapsed="false">
      <c r="A152" s="79" t="s">
        <v>1525</v>
      </c>
      <c r="B152" s="17" t="s">
        <v>1154</v>
      </c>
      <c r="C152" s="17" t="n">
        <v>2</v>
      </c>
      <c r="D152" s="17" t="n">
        <v>2</v>
      </c>
      <c r="E152" s="17" t="n">
        <v>2</v>
      </c>
      <c r="F152" s="17" t="n">
        <f aca="false">'S2 active_pwys'!$E172/'S2 active_pwys'!$D172</f>
        <v>0.5</v>
      </c>
      <c r="G152" s="80" t="s">
        <v>1526</v>
      </c>
      <c r="H152" s="81" t="s">
        <v>1527</v>
      </c>
      <c r="I152" s="82" t="s">
        <v>1527</v>
      </c>
      <c r="J152" s="17"/>
      <c r="K152" s="83"/>
    </row>
    <row r="153" customFormat="false" ht="15" hidden="false" customHeight="false" outlineLevel="0" collapsed="false">
      <c r="A153" s="79" t="s">
        <v>1528</v>
      </c>
      <c r="B153" s="17" t="s">
        <v>1154</v>
      </c>
      <c r="C153" s="17" t="n">
        <v>2</v>
      </c>
      <c r="D153" s="17" t="n">
        <v>2</v>
      </c>
      <c r="E153" s="17" t="n">
        <v>0</v>
      </c>
      <c r="F153" s="17" t="n">
        <f aca="false">'S2 active_pwys'!$E173/'S2 active_pwys'!$D173</f>
        <v>1</v>
      </c>
      <c r="G153" s="80" t="s">
        <v>1529</v>
      </c>
      <c r="H153" s="81" t="s">
        <v>1530</v>
      </c>
      <c r="I153" s="82"/>
      <c r="J153" s="17"/>
      <c r="K153" s="83"/>
    </row>
    <row r="154" customFormat="false" ht="15" hidden="false" customHeight="false" outlineLevel="0" collapsed="false">
      <c r="A154" s="79" t="s">
        <v>1531</v>
      </c>
      <c r="B154" s="17" t="s">
        <v>1154</v>
      </c>
      <c r="C154" s="17" t="n">
        <v>3</v>
      </c>
      <c r="D154" s="17" t="n">
        <v>3</v>
      </c>
      <c r="E154" s="17" t="n">
        <v>2</v>
      </c>
      <c r="F154" s="17" t="n">
        <f aca="false">'S2 active_pwys'!$E174/'S2 active_pwys'!$D174</f>
        <v>1</v>
      </c>
      <c r="G154" s="80" t="s">
        <v>1532</v>
      </c>
      <c r="H154" s="81" t="s">
        <v>1533</v>
      </c>
      <c r="I154" s="82" t="s">
        <v>1534</v>
      </c>
      <c r="J154" s="17"/>
      <c r="K154" s="83"/>
    </row>
    <row r="155" customFormat="false" ht="15" hidden="false" customHeight="false" outlineLevel="0" collapsed="false">
      <c r="A155" s="79" t="s">
        <v>1535</v>
      </c>
      <c r="B155" s="17" t="s">
        <v>1154</v>
      </c>
      <c r="C155" s="17" t="n">
        <v>1</v>
      </c>
      <c r="D155" s="17" t="n">
        <v>1</v>
      </c>
      <c r="E155" s="17" t="n">
        <v>0</v>
      </c>
      <c r="F155" s="17" t="n">
        <f aca="false">'S2 active_pwys'!$E175/'S2 active_pwys'!$D175</f>
        <v>1</v>
      </c>
      <c r="G155" s="80" t="s">
        <v>1536</v>
      </c>
      <c r="H155" s="81" t="s">
        <v>1537</v>
      </c>
      <c r="I155" s="82"/>
      <c r="J155" s="17"/>
      <c r="K155" s="83"/>
    </row>
    <row r="156" customFormat="false" ht="15" hidden="false" customHeight="false" outlineLevel="0" collapsed="false">
      <c r="A156" s="84" t="s">
        <v>1538</v>
      </c>
      <c r="B156" s="65" t="s">
        <v>1154</v>
      </c>
      <c r="C156" s="65" t="n">
        <v>3</v>
      </c>
      <c r="D156" s="65" t="n">
        <v>3</v>
      </c>
      <c r="E156" s="65" t="n">
        <v>3</v>
      </c>
      <c r="F156" s="65" t="n">
        <f aca="false">'S2 active_pwys'!$E176/'S2 active_pwys'!$D176</f>
        <v>1</v>
      </c>
      <c r="G156" s="80" t="s">
        <v>1539</v>
      </c>
      <c r="H156" s="81" t="s">
        <v>1540</v>
      </c>
      <c r="I156" s="82" t="s">
        <v>1540</v>
      </c>
      <c r="J156" s="17"/>
      <c r="K156" s="83"/>
    </row>
    <row r="157" customFormat="false" ht="15" hidden="false" customHeight="false" outlineLevel="0" collapsed="false">
      <c r="A157" s="84" t="s">
        <v>1541</v>
      </c>
      <c r="B157" s="65" t="s">
        <v>1154</v>
      </c>
      <c r="C157" s="65" t="n">
        <v>3</v>
      </c>
      <c r="D157" s="65" t="n">
        <v>3</v>
      </c>
      <c r="E157" s="65" t="n">
        <v>3</v>
      </c>
      <c r="F157" s="65" t="n">
        <f aca="false">'S2 active_pwys'!$E177/'S2 active_pwys'!$D177</f>
        <v>1</v>
      </c>
      <c r="G157" s="80" t="s">
        <v>1542</v>
      </c>
      <c r="H157" s="81" t="s">
        <v>1543</v>
      </c>
      <c r="I157" s="82" t="s">
        <v>1543</v>
      </c>
      <c r="J157" s="17"/>
      <c r="K157" s="83"/>
    </row>
    <row r="158" customFormat="false" ht="15" hidden="false" customHeight="false" outlineLevel="0" collapsed="false">
      <c r="A158" s="79" t="s">
        <v>1544</v>
      </c>
      <c r="B158" s="17" t="s">
        <v>1154</v>
      </c>
      <c r="C158" s="17" t="n">
        <v>2</v>
      </c>
      <c r="D158" s="17" t="n">
        <v>2</v>
      </c>
      <c r="E158" s="17" t="n">
        <v>2</v>
      </c>
      <c r="F158" s="17" t="n">
        <f aca="false">'S2 active_pwys'!$E178/'S2 active_pwys'!$D178</f>
        <v>1</v>
      </c>
      <c r="G158" s="80" t="s">
        <v>1545</v>
      </c>
      <c r="H158" s="81" t="s">
        <v>1546</v>
      </c>
      <c r="I158" s="82" t="s">
        <v>1546</v>
      </c>
      <c r="J158" s="17"/>
      <c r="K158" s="83"/>
    </row>
    <row r="159" customFormat="false" ht="15" hidden="false" customHeight="false" outlineLevel="0" collapsed="false">
      <c r="A159" s="79" t="s">
        <v>1547</v>
      </c>
      <c r="B159" s="17" t="s">
        <v>1154</v>
      </c>
      <c r="C159" s="17" t="n">
        <v>3</v>
      </c>
      <c r="D159" s="17" t="n">
        <v>3</v>
      </c>
      <c r="E159" s="17" t="n">
        <v>0</v>
      </c>
      <c r="F159" s="17" t="n">
        <f aca="false">'S2 active_pwys'!$E179/'S2 active_pwys'!$D179</f>
        <v>0.25</v>
      </c>
      <c r="G159" s="80" t="s">
        <v>1548</v>
      </c>
      <c r="H159" s="81" t="s">
        <v>1549</v>
      </c>
      <c r="I159" s="82"/>
      <c r="J159" s="17"/>
      <c r="K159" s="83"/>
    </row>
    <row r="160" customFormat="false" ht="15" hidden="false" customHeight="false" outlineLevel="0" collapsed="false">
      <c r="A160" s="79" t="s">
        <v>1550</v>
      </c>
      <c r="B160" s="17" t="s">
        <v>1154</v>
      </c>
      <c r="C160" s="17" t="n">
        <v>1</v>
      </c>
      <c r="D160" s="17" t="n">
        <v>1</v>
      </c>
      <c r="E160" s="17" t="n">
        <v>0</v>
      </c>
      <c r="F160" s="17" t="n">
        <f aca="false">'S2 active_pwys'!$E180/'S2 active_pwys'!$D180</f>
        <v>1</v>
      </c>
      <c r="G160" s="80" t="s">
        <v>1551</v>
      </c>
      <c r="H160" s="81" t="s">
        <v>1552</v>
      </c>
      <c r="I160" s="82"/>
      <c r="J160" s="17"/>
      <c r="K160" s="83"/>
    </row>
    <row r="161" customFormat="false" ht="15" hidden="false" customHeight="false" outlineLevel="0" collapsed="false">
      <c r="A161" s="79" t="s">
        <v>1553</v>
      </c>
      <c r="B161" s="17" t="s">
        <v>1154</v>
      </c>
      <c r="C161" s="17" t="n">
        <v>1</v>
      </c>
      <c r="D161" s="17" t="n">
        <v>1</v>
      </c>
      <c r="E161" s="17" t="n">
        <v>1</v>
      </c>
      <c r="F161" s="17" t="n">
        <f aca="false">'S2 active_pwys'!$E181/'S2 active_pwys'!$D181</f>
        <v>0.5</v>
      </c>
      <c r="G161" s="80" t="s">
        <v>1554</v>
      </c>
      <c r="H161" s="81" t="s">
        <v>334</v>
      </c>
      <c r="I161" s="82" t="s">
        <v>334</v>
      </c>
      <c r="J161" s="17"/>
      <c r="K161" s="83"/>
    </row>
    <row r="162" customFormat="false" ht="15" hidden="false" customHeight="false" outlineLevel="0" collapsed="false">
      <c r="A162" s="79" t="s">
        <v>1555</v>
      </c>
      <c r="B162" s="17" t="s">
        <v>1154</v>
      </c>
      <c r="C162" s="17" t="n">
        <v>2</v>
      </c>
      <c r="D162" s="17" t="n">
        <v>2</v>
      </c>
      <c r="E162" s="17" t="n">
        <v>2</v>
      </c>
      <c r="F162" s="17" t="n">
        <f aca="false">'S2 active_pwys'!$E182/'S2 active_pwys'!$D182</f>
        <v>0</v>
      </c>
      <c r="G162" s="80" t="s">
        <v>1556</v>
      </c>
      <c r="H162" s="81" t="s">
        <v>1557</v>
      </c>
      <c r="I162" s="82" t="s">
        <v>1557</v>
      </c>
      <c r="J162" s="17"/>
      <c r="K162" s="83"/>
    </row>
    <row r="163" customFormat="false" ht="15" hidden="false" customHeight="false" outlineLevel="0" collapsed="false">
      <c r="A163" s="79" t="s">
        <v>1558</v>
      </c>
      <c r="B163" s="17" t="s">
        <v>1154</v>
      </c>
      <c r="C163" s="17" t="n">
        <v>2</v>
      </c>
      <c r="D163" s="17" t="n">
        <v>2</v>
      </c>
      <c r="E163" s="17" t="n">
        <v>2</v>
      </c>
      <c r="F163" s="17" t="n">
        <f aca="false">'S2 active_pwys'!$E183/'S2 active_pwys'!$D183</f>
        <v>0</v>
      </c>
      <c r="G163" s="80" t="s">
        <v>1559</v>
      </c>
      <c r="H163" s="81" t="s">
        <v>1560</v>
      </c>
      <c r="I163" s="82" t="s">
        <v>1560</v>
      </c>
      <c r="J163" s="17"/>
      <c r="K163" s="83"/>
    </row>
    <row r="164" customFormat="false" ht="15" hidden="false" customHeight="false" outlineLevel="0" collapsed="false">
      <c r="A164" s="79" t="s">
        <v>1561</v>
      </c>
      <c r="B164" s="17" t="s">
        <v>1154</v>
      </c>
      <c r="C164" s="17" t="n">
        <v>1</v>
      </c>
      <c r="D164" s="17" t="n">
        <v>1</v>
      </c>
      <c r="E164" s="17" t="n">
        <v>1</v>
      </c>
      <c r="F164" s="17" t="n">
        <f aca="false">'S2 active_pwys'!$E184/'S2 active_pwys'!$D184</f>
        <v>1</v>
      </c>
      <c r="G164" s="80" t="s">
        <v>1562</v>
      </c>
      <c r="H164" s="81" t="s">
        <v>1393</v>
      </c>
      <c r="I164" s="82" t="s">
        <v>1393</v>
      </c>
      <c r="J164" s="17"/>
      <c r="K164" s="83"/>
    </row>
    <row r="165" customFormat="false" ht="15" hidden="false" customHeight="false" outlineLevel="0" collapsed="false">
      <c r="A165" s="84" t="s">
        <v>1563</v>
      </c>
      <c r="B165" s="65" t="s">
        <v>1154</v>
      </c>
      <c r="C165" s="65" t="n">
        <v>4</v>
      </c>
      <c r="D165" s="65" t="n">
        <v>4</v>
      </c>
      <c r="E165" s="65" t="n">
        <v>4</v>
      </c>
      <c r="F165" s="65" t="n">
        <f aca="false">'S2 active_pwys'!$E185/'S2 active_pwys'!$D185</f>
        <v>1</v>
      </c>
      <c r="G165" s="80" t="s">
        <v>1564</v>
      </c>
      <c r="H165" s="81" t="s">
        <v>1565</v>
      </c>
      <c r="I165" s="82" t="s">
        <v>1565</v>
      </c>
      <c r="J165" s="17"/>
      <c r="K165" s="83"/>
    </row>
    <row r="166" customFormat="false" ht="15" hidden="false" customHeight="false" outlineLevel="0" collapsed="false">
      <c r="A166" s="79" t="s">
        <v>1566</v>
      </c>
      <c r="B166" s="17" t="s">
        <v>1154</v>
      </c>
      <c r="C166" s="17" t="n">
        <v>4</v>
      </c>
      <c r="D166" s="17" t="n">
        <v>4</v>
      </c>
      <c r="E166" s="17" t="n">
        <v>2</v>
      </c>
      <c r="F166" s="17" t="n">
        <f aca="false">'S2 active_pwys'!$E186/'S2 active_pwys'!$D186</f>
        <v>1</v>
      </c>
      <c r="G166" s="80" t="s">
        <v>1567</v>
      </c>
      <c r="H166" s="81" t="s">
        <v>1568</v>
      </c>
      <c r="I166" s="82" t="s">
        <v>1569</v>
      </c>
      <c r="J166" s="17"/>
      <c r="K166" s="83"/>
    </row>
    <row r="167" customFormat="false" ht="15" hidden="false" customHeight="false" outlineLevel="0" collapsed="false">
      <c r="A167" s="79" t="s">
        <v>1570</v>
      </c>
      <c r="B167" s="17" t="s">
        <v>1154</v>
      </c>
      <c r="C167" s="17" t="n">
        <v>4</v>
      </c>
      <c r="D167" s="17" t="n">
        <v>4</v>
      </c>
      <c r="E167" s="17" t="n">
        <v>0</v>
      </c>
      <c r="F167" s="17" t="n">
        <f aca="false">'S2 active_pwys'!$E187/'S2 active_pwys'!$D187</f>
        <v>1</v>
      </c>
      <c r="G167" s="80" t="s">
        <v>1571</v>
      </c>
      <c r="H167" s="81" t="s">
        <v>1572</v>
      </c>
      <c r="I167" s="82"/>
      <c r="J167" s="17"/>
      <c r="K167" s="83"/>
    </row>
    <row r="168" customFormat="false" ht="15" hidden="false" customHeight="false" outlineLevel="0" collapsed="false">
      <c r="A168" s="84" t="s">
        <v>1573</v>
      </c>
      <c r="B168" s="65" t="s">
        <v>1154</v>
      </c>
      <c r="C168" s="65" t="n">
        <v>6</v>
      </c>
      <c r="D168" s="65" t="n">
        <v>6</v>
      </c>
      <c r="E168" s="65" t="n">
        <v>6</v>
      </c>
      <c r="F168" s="65" t="n">
        <f aca="false">'S2 active_pwys'!$E188/'S2 active_pwys'!$D188</f>
        <v>1</v>
      </c>
      <c r="G168" s="80" t="s">
        <v>1574</v>
      </c>
      <c r="H168" s="81" t="s">
        <v>1575</v>
      </c>
      <c r="I168" s="82" t="s">
        <v>1575</v>
      </c>
      <c r="J168" s="17" t="s">
        <v>1071</v>
      </c>
      <c r="K168" s="83"/>
    </row>
    <row r="169" customFormat="false" ht="15" hidden="false" customHeight="false" outlineLevel="0" collapsed="false">
      <c r="A169" s="79" t="s">
        <v>1576</v>
      </c>
      <c r="B169" s="17" t="s">
        <v>1154</v>
      </c>
      <c r="C169" s="17" t="n">
        <v>1</v>
      </c>
      <c r="D169" s="17" t="n">
        <v>1</v>
      </c>
      <c r="E169" s="17" t="n">
        <v>1</v>
      </c>
      <c r="F169" s="17" t="n">
        <f aca="false">'S2 active_pwys'!$E189/'S2 active_pwys'!$D189</f>
        <v>1</v>
      </c>
      <c r="G169" s="80" t="s">
        <v>1577</v>
      </c>
      <c r="H169" s="81" t="s">
        <v>713</v>
      </c>
      <c r="I169" s="82" t="s">
        <v>713</v>
      </c>
      <c r="J169" s="17"/>
      <c r="K169" s="83"/>
    </row>
    <row r="170" customFormat="false" ht="15" hidden="false" customHeight="false" outlineLevel="0" collapsed="false">
      <c r="A170" s="79" t="s">
        <v>1578</v>
      </c>
      <c r="B170" s="17" t="s">
        <v>1154</v>
      </c>
      <c r="C170" s="17" t="n">
        <v>1</v>
      </c>
      <c r="D170" s="17" t="n">
        <v>1</v>
      </c>
      <c r="E170" s="17" t="n">
        <v>1</v>
      </c>
      <c r="F170" s="17" t="n">
        <f aca="false">'S2 active_pwys'!$E190/'S2 active_pwys'!$D190</f>
        <v>0</v>
      </c>
      <c r="G170" s="80" t="s">
        <v>1579</v>
      </c>
      <c r="H170" s="81" t="s">
        <v>530</v>
      </c>
      <c r="I170" s="82" t="s">
        <v>530</v>
      </c>
      <c r="J170" s="17"/>
      <c r="K170" s="83"/>
    </row>
    <row r="171" customFormat="false" ht="15" hidden="false" customHeight="false" outlineLevel="0" collapsed="false">
      <c r="A171" s="79" t="s">
        <v>1580</v>
      </c>
      <c r="B171" s="17" t="s">
        <v>1154</v>
      </c>
      <c r="C171" s="17" t="n">
        <v>1</v>
      </c>
      <c r="D171" s="17" t="n">
        <v>1</v>
      </c>
      <c r="E171" s="17" t="n">
        <v>1</v>
      </c>
      <c r="F171" s="17" t="n">
        <f aca="false">'S2 active_pwys'!$E191/'S2 active_pwys'!$D191</f>
        <v>1</v>
      </c>
      <c r="G171" s="80" t="s">
        <v>1581</v>
      </c>
      <c r="H171" s="81" t="s">
        <v>976</v>
      </c>
      <c r="I171" s="82" t="s">
        <v>976</v>
      </c>
      <c r="J171" s="17" t="s">
        <v>976</v>
      </c>
      <c r="K171" s="83"/>
    </row>
    <row r="172" customFormat="false" ht="15" hidden="false" customHeight="false" outlineLevel="0" collapsed="false">
      <c r="A172" s="79" t="s">
        <v>1582</v>
      </c>
      <c r="B172" s="17" t="s">
        <v>1154</v>
      </c>
      <c r="C172" s="17" t="n">
        <v>2</v>
      </c>
      <c r="D172" s="17" t="n">
        <v>2</v>
      </c>
      <c r="E172" s="17" t="n">
        <v>1</v>
      </c>
      <c r="F172" s="17" t="n">
        <f aca="false">'S2 active_pwys'!$E192/'S2 active_pwys'!$D192</f>
        <v>1</v>
      </c>
      <c r="G172" s="80" t="s">
        <v>1583</v>
      </c>
      <c r="H172" s="81" t="s">
        <v>1584</v>
      </c>
      <c r="I172" s="82" t="s">
        <v>1585</v>
      </c>
      <c r="J172" s="17"/>
      <c r="K172" s="83"/>
    </row>
    <row r="173" customFormat="false" ht="15" hidden="false" customHeight="false" outlineLevel="0" collapsed="false">
      <c r="A173" s="79" t="s">
        <v>1586</v>
      </c>
      <c r="B173" s="17" t="s">
        <v>1154</v>
      </c>
      <c r="C173" s="17" t="n">
        <v>1</v>
      </c>
      <c r="D173" s="17" t="n">
        <v>1</v>
      </c>
      <c r="E173" s="17" t="n">
        <v>1</v>
      </c>
      <c r="F173" s="17" t="n">
        <f aca="false">'S2 active_pwys'!$E193/'S2 active_pwys'!$D193</f>
        <v>0</v>
      </c>
      <c r="G173" s="80" t="s">
        <v>1587</v>
      </c>
      <c r="H173" s="81" t="s">
        <v>396</v>
      </c>
      <c r="I173" s="82" t="s">
        <v>396</v>
      </c>
      <c r="J173" s="17"/>
      <c r="K173" s="83"/>
    </row>
    <row r="174" customFormat="false" ht="15" hidden="false" customHeight="false" outlineLevel="0" collapsed="false">
      <c r="A174" s="79" t="s">
        <v>1588</v>
      </c>
      <c r="B174" s="17" t="s">
        <v>1154</v>
      </c>
      <c r="C174" s="17" t="n">
        <v>1</v>
      </c>
      <c r="D174" s="17" t="n">
        <v>1</v>
      </c>
      <c r="E174" s="17" t="n">
        <v>1</v>
      </c>
      <c r="F174" s="17" t="n">
        <f aca="false">'S2 active_pwys'!$E194/'S2 active_pwys'!$D194</f>
        <v>1</v>
      </c>
      <c r="G174" s="80" t="s">
        <v>1589</v>
      </c>
      <c r="H174" s="81" t="s">
        <v>978</v>
      </c>
      <c r="I174" s="82" t="s">
        <v>978</v>
      </c>
      <c r="J174" s="17" t="s">
        <v>978</v>
      </c>
      <c r="K174" s="83"/>
    </row>
    <row r="175" customFormat="false" ht="15" hidden="false" customHeight="false" outlineLevel="0" collapsed="false">
      <c r="A175" s="84" t="s">
        <v>1590</v>
      </c>
      <c r="B175" s="65" t="s">
        <v>1154</v>
      </c>
      <c r="C175" s="65" t="n">
        <v>7</v>
      </c>
      <c r="D175" s="65" t="n">
        <v>7</v>
      </c>
      <c r="E175" s="65" t="n">
        <v>7</v>
      </c>
      <c r="F175" s="65" t="n">
        <f aca="false">'S2 active_pwys'!$E195/'S2 active_pwys'!$D195</f>
        <v>1</v>
      </c>
      <c r="G175" s="80" t="s">
        <v>1591</v>
      </c>
      <c r="H175" s="81" t="s">
        <v>1592</v>
      </c>
      <c r="I175" s="82" t="s">
        <v>1592</v>
      </c>
      <c r="J175" s="17" t="s">
        <v>1593</v>
      </c>
      <c r="K175" s="83"/>
    </row>
    <row r="176" customFormat="false" ht="15" hidden="false" customHeight="false" outlineLevel="0" collapsed="false">
      <c r="A176" s="79" t="s">
        <v>1594</v>
      </c>
      <c r="B176" s="17" t="s">
        <v>1154</v>
      </c>
      <c r="C176" s="17" t="n">
        <v>2</v>
      </c>
      <c r="D176" s="17" t="n">
        <v>2</v>
      </c>
      <c r="E176" s="17" t="n">
        <v>2</v>
      </c>
      <c r="F176" s="17" t="n">
        <f aca="false">'S2 active_pwys'!$E196/'S2 active_pwys'!$D196</f>
        <v>1</v>
      </c>
      <c r="G176" s="80" t="s">
        <v>1595</v>
      </c>
      <c r="H176" s="81" t="s">
        <v>1596</v>
      </c>
      <c r="I176" s="82" t="s">
        <v>1596</v>
      </c>
      <c r="J176" s="17" t="s">
        <v>1596</v>
      </c>
      <c r="K176" s="83"/>
    </row>
    <row r="177" customFormat="false" ht="15" hidden="false" customHeight="false" outlineLevel="0" collapsed="false">
      <c r="A177" s="79" t="s">
        <v>1597</v>
      </c>
      <c r="B177" s="17" t="s">
        <v>1154</v>
      </c>
      <c r="C177" s="17" t="n">
        <v>1</v>
      </c>
      <c r="D177" s="17" t="n">
        <v>1</v>
      </c>
      <c r="E177" s="17" t="n">
        <v>1</v>
      </c>
      <c r="F177" s="17" t="n">
        <f aca="false">'S2 active_pwys'!$E197/'S2 active_pwys'!$D197</f>
        <v>0</v>
      </c>
      <c r="G177" s="80" t="s">
        <v>1598</v>
      </c>
      <c r="H177" s="81" t="s">
        <v>505</v>
      </c>
      <c r="I177" s="82" t="s">
        <v>505</v>
      </c>
      <c r="J177" s="17" t="s">
        <v>505</v>
      </c>
      <c r="K177" s="83"/>
    </row>
    <row r="178" customFormat="false" ht="15" hidden="false" customHeight="false" outlineLevel="0" collapsed="false">
      <c r="A178" s="79" t="s">
        <v>1599</v>
      </c>
      <c r="B178" s="17" t="s">
        <v>1154</v>
      </c>
      <c r="C178" s="17" t="n">
        <v>1</v>
      </c>
      <c r="D178" s="17" t="n">
        <v>1</v>
      </c>
      <c r="E178" s="17" t="n">
        <v>1</v>
      </c>
      <c r="F178" s="17" t="n">
        <f aca="false">'S2 active_pwys'!$E198/'S2 active_pwys'!$D198</f>
        <v>0</v>
      </c>
      <c r="G178" s="80" t="s">
        <v>1600</v>
      </c>
      <c r="H178" s="81" t="s">
        <v>1601</v>
      </c>
      <c r="I178" s="82" t="s">
        <v>1601</v>
      </c>
      <c r="J178" s="17"/>
      <c r="K178" s="83"/>
    </row>
    <row r="179" customFormat="false" ht="15" hidden="false" customHeight="false" outlineLevel="0" collapsed="false">
      <c r="A179" s="79" t="s">
        <v>1602</v>
      </c>
      <c r="B179" s="17" t="s">
        <v>1154</v>
      </c>
      <c r="C179" s="17" t="n">
        <v>4</v>
      </c>
      <c r="D179" s="17" t="n">
        <v>4</v>
      </c>
      <c r="E179" s="17" t="n">
        <v>1</v>
      </c>
      <c r="F179" s="17" t="n">
        <f aca="false">'S2 active_pwys'!$E199/'S2 active_pwys'!$D199</f>
        <v>1</v>
      </c>
      <c r="G179" s="80" t="s">
        <v>1603</v>
      </c>
      <c r="H179" s="81" t="s">
        <v>1604</v>
      </c>
      <c r="I179" s="82" t="s">
        <v>1276</v>
      </c>
      <c r="J179" s="17"/>
      <c r="K179" s="83"/>
    </row>
    <row r="180" customFormat="false" ht="15" hidden="false" customHeight="false" outlineLevel="0" collapsed="false">
      <c r="A180" s="84" t="s">
        <v>1605</v>
      </c>
      <c r="B180" s="65" t="s">
        <v>1154</v>
      </c>
      <c r="C180" s="65" t="n">
        <v>6</v>
      </c>
      <c r="D180" s="65" t="n">
        <v>6</v>
      </c>
      <c r="E180" s="65" t="n">
        <v>6</v>
      </c>
      <c r="F180" s="65" t="n">
        <f aca="false">'S2 active_pwys'!$E200/'S2 active_pwys'!$D200</f>
        <v>1</v>
      </c>
      <c r="G180" s="80" t="s">
        <v>1606</v>
      </c>
      <c r="H180" s="81" t="s">
        <v>1607</v>
      </c>
      <c r="I180" s="82" t="s">
        <v>1607</v>
      </c>
      <c r="J180" s="17"/>
      <c r="K180" s="83"/>
    </row>
    <row r="181" customFormat="false" ht="15" hidden="false" customHeight="false" outlineLevel="0" collapsed="false">
      <c r="A181" s="79" t="s">
        <v>1608</v>
      </c>
      <c r="B181" s="17" t="s">
        <v>1154</v>
      </c>
      <c r="C181" s="17" t="n">
        <v>2</v>
      </c>
      <c r="D181" s="17" t="n">
        <v>2</v>
      </c>
      <c r="E181" s="17" t="n">
        <v>1</v>
      </c>
      <c r="F181" s="17" t="n">
        <f aca="false">'S2 active_pwys'!$E201/'S2 active_pwys'!$D201</f>
        <v>0</v>
      </c>
      <c r="G181" s="80" t="s">
        <v>1609</v>
      </c>
      <c r="H181" s="81" t="s">
        <v>1610</v>
      </c>
      <c r="I181" s="82" t="s">
        <v>1611</v>
      </c>
      <c r="J181" s="17"/>
      <c r="K181" s="83"/>
    </row>
    <row r="182" customFormat="false" ht="15" hidden="false" customHeight="false" outlineLevel="0" collapsed="false">
      <c r="A182" s="79" t="s">
        <v>1612</v>
      </c>
      <c r="B182" s="17" t="s">
        <v>1154</v>
      </c>
      <c r="C182" s="17" t="n">
        <v>2</v>
      </c>
      <c r="D182" s="17" t="n">
        <v>2</v>
      </c>
      <c r="E182" s="17" t="n">
        <v>0</v>
      </c>
      <c r="F182" s="17" t="n">
        <f aca="false">'S2 active_pwys'!$E202/'S2 active_pwys'!$D202</f>
        <v>1</v>
      </c>
      <c r="G182" s="80" t="s">
        <v>1613</v>
      </c>
      <c r="H182" s="81" t="s">
        <v>1251</v>
      </c>
      <c r="I182" s="82"/>
      <c r="J182" s="17"/>
      <c r="K182" s="83"/>
    </row>
    <row r="183" customFormat="false" ht="15" hidden="false" customHeight="false" outlineLevel="0" collapsed="false">
      <c r="A183" s="79" t="s">
        <v>1614</v>
      </c>
      <c r="B183" s="17" t="s">
        <v>1154</v>
      </c>
      <c r="C183" s="17" t="n">
        <v>1</v>
      </c>
      <c r="D183" s="17" t="n">
        <v>1</v>
      </c>
      <c r="E183" s="17" t="n">
        <v>0</v>
      </c>
      <c r="F183" s="17" t="n">
        <f aca="false">'S2 active_pwys'!$E203/'S2 active_pwys'!$D203</f>
        <v>0</v>
      </c>
      <c r="G183" s="80" t="s">
        <v>1615</v>
      </c>
      <c r="H183" s="81" t="s">
        <v>1616</v>
      </c>
      <c r="I183" s="82"/>
      <c r="J183" s="17"/>
      <c r="K183" s="83"/>
    </row>
    <row r="184" customFormat="false" ht="15" hidden="false" customHeight="false" outlineLevel="0" collapsed="false">
      <c r="A184" s="84" t="s">
        <v>1617</v>
      </c>
      <c r="B184" s="65" t="s">
        <v>1154</v>
      </c>
      <c r="C184" s="65" t="n">
        <v>5</v>
      </c>
      <c r="D184" s="65" t="n">
        <v>5</v>
      </c>
      <c r="E184" s="65" t="n">
        <v>5</v>
      </c>
      <c r="F184" s="65" t="n">
        <f aca="false">'S2 active_pwys'!$E204/'S2 active_pwys'!$D204</f>
        <v>0.666666666666667</v>
      </c>
      <c r="G184" s="80" t="s">
        <v>1618</v>
      </c>
      <c r="H184" s="81" t="s">
        <v>1619</v>
      </c>
      <c r="I184" s="82" t="s">
        <v>1619</v>
      </c>
      <c r="J184" s="17"/>
      <c r="K184" s="83"/>
    </row>
    <row r="185" customFormat="false" ht="15" hidden="false" customHeight="false" outlineLevel="0" collapsed="false">
      <c r="A185" s="84" t="s">
        <v>1620</v>
      </c>
      <c r="B185" s="65" t="s">
        <v>1154</v>
      </c>
      <c r="C185" s="65" t="n">
        <v>5</v>
      </c>
      <c r="D185" s="65" t="n">
        <v>5</v>
      </c>
      <c r="E185" s="65" t="n">
        <v>5</v>
      </c>
      <c r="F185" s="65" t="n">
        <f aca="false">'S2 active_pwys'!$E205/'S2 active_pwys'!$D205</f>
        <v>0.5</v>
      </c>
      <c r="G185" s="80" t="s">
        <v>1621</v>
      </c>
      <c r="H185" s="81" t="s">
        <v>1622</v>
      </c>
      <c r="I185" s="82" t="s">
        <v>1622</v>
      </c>
      <c r="J185" s="17"/>
      <c r="K185" s="83"/>
    </row>
    <row r="186" customFormat="false" ht="15" hidden="false" customHeight="false" outlineLevel="0" collapsed="false">
      <c r="A186" s="84" t="s">
        <v>1623</v>
      </c>
      <c r="B186" s="65" t="s">
        <v>1154</v>
      </c>
      <c r="C186" s="65" t="n">
        <v>6</v>
      </c>
      <c r="D186" s="65" t="n">
        <v>6</v>
      </c>
      <c r="E186" s="65" t="n">
        <v>6</v>
      </c>
      <c r="F186" s="65" t="n">
        <f aca="false">'S2 active_pwys'!$E206/'S2 active_pwys'!$D206</f>
        <v>0.5</v>
      </c>
      <c r="G186" s="80" t="s">
        <v>1624</v>
      </c>
      <c r="H186" s="81" t="s">
        <v>1625</v>
      </c>
      <c r="I186" s="82" t="s">
        <v>1625</v>
      </c>
      <c r="J186" s="17" t="s">
        <v>1334</v>
      </c>
      <c r="K186" s="83"/>
    </row>
    <row r="187" customFormat="false" ht="15" hidden="false" customHeight="false" outlineLevel="0" collapsed="false">
      <c r="A187" s="84" t="s">
        <v>1626</v>
      </c>
      <c r="B187" s="65" t="s">
        <v>1154</v>
      </c>
      <c r="C187" s="65" t="n">
        <v>5</v>
      </c>
      <c r="D187" s="65" t="n">
        <v>5</v>
      </c>
      <c r="E187" s="65" t="n">
        <v>5</v>
      </c>
      <c r="F187" s="65" t="n">
        <f aca="false">'S2 active_pwys'!$E207/'S2 active_pwys'!$D207</f>
        <v>1</v>
      </c>
      <c r="G187" s="80" t="s">
        <v>1627</v>
      </c>
      <c r="H187" s="81" t="s">
        <v>1628</v>
      </c>
      <c r="I187" s="82" t="s">
        <v>1628</v>
      </c>
      <c r="J187" s="17" t="s">
        <v>1334</v>
      </c>
      <c r="K187" s="83"/>
    </row>
    <row r="188" customFormat="false" ht="15" hidden="false" customHeight="false" outlineLevel="0" collapsed="false">
      <c r="A188" s="79" t="s">
        <v>1629</v>
      </c>
      <c r="B188" s="17" t="s">
        <v>1154</v>
      </c>
      <c r="C188" s="17" t="n">
        <v>2</v>
      </c>
      <c r="D188" s="17" t="n">
        <v>2</v>
      </c>
      <c r="E188" s="17" t="n">
        <v>2</v>
      </c>
      <c r="F188" s="17" t="n">
        <f aca="false">'S2 active_pwys'!$E208/'S2 active_pwys'!$D208</f>
        <v>1</v>
      </c>
      <c r="G188" s="80" t="s">
        <v>1630</v>
      </c>
      <c r="H188" s="81" t="s">
        <v>1631</v>
      </c>
      <c r="I188" s="82" t="s">
        <v>1631</v>
      </c>
      <c r="J188" s="17"/>
      <c r="K188" s="83"/>
    </row>
    <row r="189" customFormat="false" ht="15" hidden="false" customHeight="false" outlineLevel="0" collapsed="false">
      <c r="A189" s="84" t="s">
        <v>1632</v>
      </c>
      <c r="B189" s="65" t="s">
        <v>1154</v>
      </c>
      <c r="C189" s="65" t="n">
        <v>5</v>
      </c>
      <c r="D189" s="65" t="n">
        <v>5</v>
      </c>
      <c r="E189" s="65" t="n">
        <v>5</v>
      </c>
      <c r="F189" s="65" t="n">
        <f aca="false">'S2 active_pwys'!$E209/'S2 active_pwys'!$D209</f>
        <v>1</v>
      </c>
      <c r="G189" s="80" t="s">
        <v>1633</v>
      </c>
      <c r="H189" s="81" t="s">
        <v>1634</v>
      </c>
      <c r="I189" s="82" t="s">
        <v>1634</v>
      </c>
      <c r="J189" s="17" t="s">
        <v>1635</v>
      </c>
      <c r="K189" s="83"/>
    </row>
    <row r="190" customFormat="false" ht="15" hidden="false" customHeight="false" outlineLevel="0" collapsed="false">
      <c r="A190" s="79" t="s">
        <v>1636</v>
      </c>
      <c r="B190" s="17" t="s">
        <v>1154</v>
      </c>
      <c r="C190" s="17" t="n">
        <v>4</v>
      </c>
      <c r="D190" s="17" t="n">
        <v>4</v>
      </c>
      <c r="E190" s="17" t="n">
        <v>0</v>
      </c>
      <c r="F190" s="17" t="n">
        <f aca="false">'S2 active_pwys'!$E210/'S2 active_pwys'!$D210</f>
        <v>1</v>
      </c>
      <c r="G190" s="80" t="s">
        <v>1637</v>
      </c>
      <c r="H190" s="81" t="s">
        <v>1638</v>
      </c>
      <c r="I190" s="82"/>
      <c r="J190" s="17"/>
      <c r="K190" s="83"/>
    </row>
    <row r="191" customFormat="false" ht="15" hidden="false" customHeight="false" outlineLevel="0" collapsed="false">
      <c r="A191" s="84" t="s">
        <v>1639</v>
      </c>
      <c r="B191" s="65" t="s">
        <v>1154</v>
      </c>
      <c r="C191" s="65" t="n">
        <v>5</v>
      </c>
      <c r="D191" s="65" t="n">
        <v>5</v>
      </c>
      <c r="E191" s="65" t="n">
        <v>5</v>
      </c>
      <c r="F191" s="65" t="n">
        <f aca="false">'S2 active_pwys'!$E211/'S2 active_pwys'!$D211</f>
        <v>1</v>
      </c>
      <c r="G191" s="80" t="s">
        <v>1640</v>
      </c>
      <c r="H191" s="81" t="s">
        <v>1641</v>
      </c>
      <c r="I191" s="82" t="s">
        <v>1641</v>
      </c>
      <c r="J191" s="17" t="s">
        <v>1642</v>
      </c>
      <c r="K191" s="83"/>
    </row>
    <row r="192" customFormat="false" ht="15" hidden="false" customHeight="false" outlineLevel="0" collapsed="false">
      <c r="A192" s="79" t="s">
        <v>1643</v>
      </c>
      <c r="B192" s="17" t="s">
        <v>1154</v>
      </c>
      <c r="C192" s="17" t="n">
        <v>2</v>
      </c>
      <c r="D192" s="17" t="n">
        <v>2</v>
      </c>
      <c r="E192" s="17" t="n">
        <v>2</v>
      </c>
      <c r="F192" s="17" t="n">
        <f aca="false">'S2 active_pwys'!$E212/'S2 active_pwys'!$D212</f>
        <v>1</v>
      </c>
      <c r="G192" s="80" t="s">
        <v>1644</v>
      </c>
      <c r="H192" s="81" t="s">
        <v>1645</v>
      </c>
      <c r="I192" s="82" t="s">
        <v>1645</v>
      </c>
      <c r="J192" s="17" t="s">
        <v>1645</v>
      </c>
      <c r="K192" s="83"/>
    </row>
    <row r="193" customFormat="false" ht="15" hidden="false" customHeight="false" outlineLevel="0" collapsed="false">
      <c r="A193" s="79" t="s">
        <v>1646</v>
      </c>
      <c r="B193" s="17" t="s">
        <v>1154</v>
      </c>
      <c r="C193" s="17" t="n">
        <v>1</v>
      </c>
      <c r="D193" s="17" t="n">
        <v>1</v>
      </c>
      <c r="E193" s="17" t="n">
        <v>0</v>
      </c>
      <c r="F193" s="17" t="n">
        <f aca="false">'S2 active_pwys'!$E213/'S2 active_pwys'!$D213</f>
        <v>1</v>
      </c>
      <c r="G193" s="80" t="s">
        <v>1647</v>
      </c>
      <c r="H193" s="81" t="s">
        <v>608</v>
      </c>
      <c r="I193" s="82"/>
      <c r="J193" s="17"/>
      <c r="K193" s="83"/>
    </row>
    <row r="194" customFormat="false" ht="15" hidden="false" customHeight="false" outlineLevel="0" collapsed="false">
      <c r="A194" s="84" t="s">
        <v>1648</v>
      </c>
      <c r="B194" s="65" t="s">
        <v>1154</v>
      </c>
      <c r="C194" s="65" t="n">
        <v>5</v>
      </c>
      <c r="D194" s="65" t="n">
        <v>5</v>
      </c>
      <c r="E194" s="65" t="n">
        <v>5</v>
      </c>
      <c r="F194" s="65" t="n">
        <f aca="false">'S2 active_pwys'!$E214/'S2 active_pwys'!$D214</f>
        <v>0</v>
      </c>
      <c r="G194" s="80" t="s">
        <v>1649</v>
      </c>
      <c r="H194" s="81" t="s">
        <v>1650</v>
      </c>
      <c r="I194" s="82" t="s">
        <v>1650</v>
      </c>
      <c r="J194" s="17" t="s">
        <v>1651</v>
      </c>
      <c r="K194" s="83"/>
    </row>
    <row r="195" customFormat="false" ht="15" hidden="false" customHeight="false" outlineLevel="0" collapsed="false">
      <c r="A195" s="84" t="s">
        <v>1652</v>
      </c>
      <c r="B195" s="65" t="s">
        <v>1154</v>
      </c>
      <c r="C195" s="65" t="n">
        <v>5</v>
      </c>
      <c r="D195" s="65" t="n">
        <v>5</v>
      </c>
      <c r="E195" s="65" t="n">
        <v>5</v>
      </c>
      <c r="F195" s="65" t="n">
        <f aca="false">'S2 active_pwys'!$E215/'S2 active_pwys'!$D215</f>
        <v>0.25</v>
      </c>
      <c r="G195" s="80" t="s">
        <v>1653</v>
      </c>
      <c r="H195" s="81" t="s">
        <v>1622</v>
      </c>
      <c r="I195" s="82" t="s">
        <v>1622</v>
      </c>
      <c r="J195" s="17"/>
      <c r="K195" s="83"/>
    </row>
    <row r="196" customFormat="false" ht="15" hidden="false" customHeight="false" outlineLevel="0" collapsed="false">
      <c r="A196" s="84" t="s">
        <v>1654</v>
      </c>
      <c r="B196" s="65" t="s">
        <v>1154</v>
      </c>
      <c r="C196" s="65" t="n">
        <v>4</v>
      </c>
      <c r="D196" s="65" t="n">
        <v>4</v>
      </c>
      <c r="E196" s="65" t="n">
        <v>4</v>
      </c>
      <c r="F196" s="65" t="n">
        <f aca="false">'S2 active_pwys'!$E216/'S2 active_pwys'!$D216</f>
        <v>0</v>
      </c>
      <c r="G196" s="80" t="s">
        <v>1655</v>
      </c>
      <c r="H196" s="81" t="s">
        <v>1656</v>
      </c>
      <c r="I196" s="82" t="s">
        <v>1656</v>
      </c>
      <c r="J196" s="17"/>
      <c r="K196" s="83"/>
    </row>
    <row r="197" customFormat="false" ht="15" hidden="false" customHeight="false" outlineLevel="0" collapsed="false">
      <c r="A197" s="79" t="s">
        <v>1657</v>
      </c>
      <c r="B197" s="17" t="s">
        <v>1154</v>
      </c>
      <c r="C197" s="17" t="n">
        <v>1</v>
      </c>
      <c r="D197" s="17" t="n">
        <v>1</v>
      </c>
      <c r="E197" s="17" t="n">
        <v>0</v>
      </c>
      <c r="F197" s="17" t="n">
        <f aca="false">'S2 active_pwys'!$E217/'S2 active_pwys'!$D217</f>
        <v>1</v>
      </c>
      <c r="G197" s="80" t="s">
        <v>1658</v>
      </c>
      <c r="H197" s="81" t="s">
        <v>1659</v>
      </c>
      <c r="I197" s="82"/>
      <c r="J197" s="17"/>
      <c r="K197" s="83"/>
    </row>
    <row r="198" customFormat="false" ht="15" hidden="false" customHeight="false" outlineLevel="0" collapsed="false">
      <c r="A198" s="79" t="s">
        <v>1660</v>
      </c>
      <c r="B198" s="17" t="s">
        <v>1154</v>
      </c>
      <c r="C198" s="17" t="n">
        <v>1</v>
      </c>
      <c r="D198" s="17" t="n">
        <v>1</v>
      </c>
      <c r="E198" s="17" t="n">
        <v>0</v>
      </c>
      <c r="F198" s="17" t="n">
        <f aca="false">'S2 active_pwys'!$E218/'S2 active_pwys'!$D218</f>
        <v>0</v>
      </c>
      <c r="G198" s="80" t="s">
        <v>1661</v>
      </c>
      <c r="H198" s="81" t="s">
        <v>1662</v>
      </c>
      <c r="I198" s="82"/>
      <c r="J198" s="17"/>
      <c r="K198" s="83"/>
    </row>
    <row r="199" customFormat="false" ht="15" hidden="false" customHeight="false" outlineLevel="0" collapsed="false">
      <c r="A199" s="84" t="s">
        <v>1663</v>
      </c>
      <c r="B199" s="65" t="s">
        <v>1154</v>
      </c>
      <c r="C199" s="65" t="n">
        <v>8</v>
      </c>
      <c r="D199" s="65" t="n">
        <v>8</v>
      </c>
      <c r="E199" s="65" t="n">
        <v>8</v>
      </c>
      <c r="F199" s="65" t="n">
        <f aca="false">'S2 active_pwys'!$E219/'S2 active_pwys'!$D219</f>
        <v>0</v>
      </c>
      <c r="G199" s="80" t="s">
        <v>1664</v>
      </c>
      <c r="H199" s="81" t="s">
        <v>1665</v>
      </c>
      <c r="I199" s="82" t="s">
        <v>1665</v>
      </c>
      <c r="J199" s="17"/>
      <c r="K199" s="83"/>
    </row>
    <row r="200" customFormat="false" ht="15" hidden="false" customHeight="false" outlineLevel="0" collapsed="false">
      <c r="A200" s="84" t="s">
        <v>1666</v>
      </c>
      <c r="B200" s="65" t="s">
        <v>1154</v>
      </c>
      <c r="C200" s="65" t="n">
        <v>8</v>
      </c>
      <c r="D200" s="65" t="n">
        <v>8</v>
      </c>
      <c r="E200" s="65" t="n">
        <v>8</v>
      </c>
      <c r="F200" s="65" t="n">
        <f aca="false">'S2 active_pwys'!$E220/'S2 active_pwys'!$D220</f>
        <v>0</v>
      </c>
      <c r="G200" s="80" t="s">
        <v>1667</v>
      </c>
      <c r="H200" s="81" t="s">
        <v>1668</v>
      </c>
      <c r="I200" s="82" t="s">
        <v>1668</v>
      </c>
      <c r="J200" s="17"/>
      <c r="K200" s="83"/>
    </row>
    <row r="201" customFormat="false" ht="15" hidden="false" customHeight="false" outlineLevel="0" collapsed="false">
      <c r="A201" s="79" t="s">
        <v>1669</v>
      </c>
      <c r="B201" s="17" t="s">
        <v>1154</v>
      </c>
      <c r="C201" s="17" t="n">
        <v>11</v>
      </c>
      <c r="D201" s="17" t="n">
        <v>11</v>
      </c>
      <c r="E201" s="17" t="n">
        <v>0</v>
      </c>
      <c r="F201" s="17" t="n">
        <f aca="false">'S2 active_pwys'!$E221/'S2 active_pwys'!$D221</f>
        <v>0</v>
      </c>
      <c r="G201" s="80" t="s">
        <v>1670</v>
      </c>
      <c r="H201" s="81" t="s">
        <v>1671</v>
      </c>
      <c r="I201" s="82"/>
      <c r="J201" s="17"/>
      <c r="K201" s="83"/>
    </row>
    <row r="202" customFormat="false" ht="15" hidden="false" customHeight="false" outlineLevel="0" collapsed="false">
      <c r="A202" s="84" t="s">
        <v>1672</v>
      </c>
      <c r="B202" s="65" t="s">
        <v>1154</v>
      </c>
      <c r="C202" s="65" t="n">
        <v>4</v>
      </c>
      <c r="D202" s="65" t="n">
        <v>4</v>
      </c>
      <c r="E202" s="65" t="n">
        <v>4</v>
      </c>
      <c r="F202" s="65" t="n">
        <f aca="false">'S2 active_pwys'!$E222/'S2 active_pwys'!$D222</f>
        <v>0.857142857142857</v>
      </c>
      <c r="G202" s="80" t="s">
        <v>1673</v>
      </c>
      <c r="H202" s="81" t="s">
        <v>1674</v>
      </c>
      <c r="I202" s="82" t="s">
        <v>1674</v>
      </c>
      <c r="J202" s="17" t="s">
        <v>1675</v>
      </c>
      <c r="K202" s="83"/>
    </row>
    <row r="203" customFormat="false" ht="15" hidden="false" customHeight="false" outlineLevel="0" collapsed="false">
      <c r="A203" s="79" t="s">
        <v>1676</v>
      </c>
      <c r="B203" s="17" t="s">
        <v>1154</v>
      </c>
      <c r="C203" s="17" t="n">
        <v>2</v>
      </c>
      <c r="D203" s="17" t="n">
        <v>2</v>
      </c>
      <c r="E203" s="17" t="n">
        <v>0</v>
      </c>
      <c r="F203" s="17" t="n">
        <f aca="false">'S2 active_pwys'!$E223/'S2 active_pwys'!$D223</f>
        <v>1</v>
      </c>
      <c r="G203" s="80" t="s">
        <v>1677</v>
      </c>
      <c r="H203" s="81" t="s">
        <v>1678</v>
      </c>
      <c r="I203" s="82"/>
      <c r="J203" s="17"/>
      <c r="K203" s="83"/>
    </row>
    <row r="204" customFormat="false" ht="15" hidden="false" customHeight="false" outlineLevel="0" collapsed="false">
      <c r="A204" s="79" t="s">
        <v>1679</v>
      </c>
      <c r="B204" s="17" t="s">
        <v>1154</v>
      </c>
      <c r="C204" s="17" t="n">
        <v>3</v>
      </c>
      <c r="D204" s="17" t="n">
        <v>3</v>
      </c>
      <c r="E204" s="17" t="n">
        <v>2</v>
      </c>
      <c r="F204" s="17" t="n">
        <f aca="false">'S2 active_pwys'!$E224/'S2 active_pwys'!$D224</f>
        <v>1</v>
      </c>
      <c r="G204" s="80" t="s">
        <v>1680</v>
      </c>
      <c r="H204" s="81" t="s">
        <v>1681</v>
      </c>
      <c r="I204" s="82" t="s">
        <v>1682</v>
      </c>
      <c r="J204" s="17"/>
      <c r="K204" s="83"/>
    </row>
    <row r="205" customFormat="false" ht="15" hidden="false" customHeight="false" outlineLevel="0" collapsed="false">
      <c r="A205" s="79" t="s">
        <v>1683</v>
      </c>
      <c r="B205" s="17" t="s">
        <v>1154</v>
      </c>
      <c r="C205" s="17" t="n">
        <v>2</v>
      </c>
      <c r="D205" s="17" t="n">
        <v>2</v>
      </c>
      <c r="E205" s="17" t="n">
        <v>1</v>
      </c>
      <c r="F205" s="17" t="n">
        <f aca="false">'S2 active_pwys'!$E225/'S2 active_pwys'!$D225</f>
        <v>1</v>
      </c>
      <c r="G205" s="80" t="s">
        <v>1684</v>
      </c>
      <c r="H205" s="81" t="s">
        <v>1685</v>
      </c>
      <c r="I205" s="82" t="s">
        <v>1686</v>
      </c>
      <c r="J205" s="17"/>
      <c r="K205" s="83"/>
    </row>
    <row r="206" customFormat="false" ht="15" hidden="false" customHeight="false" outlineLevel="0" collapsed="false">
      <c r="A206" s="79" t="s">
        <v>1687</v>
      </c>
      <c r="B206" s="17" t="s">
        <v>1154</v>
      </c>
      <c r="C206" s="17" t="n">
        <v>2</v>
      </c>
      <c r="D206" s="17" t="n">
        <v>2</v>
      </c>
      <c r="E206" s="17" t="n">
        <v>1</v>
      </c>
      <c r="F206" s="17" t="n">
        <f aca="false">'S2 active_pwys'!$E226/'S2 active_pwys'!$D226</f>
        <v>0</v>
      </c>
      <c r="G206" s="80" t="s">
        <v>1688</v>
      </c>
      <c r="H206" s="81" t="s">
        <v>1689</v>
      </c>
      <c r="I206" s="82" t="s">
        <v>1690</v>
      </c>
      <c r="J206" s="17"/>
      <c r="K206" s="83"/>
    </row>
    <row r="207" customFormat="false" ht="15" hidden="false" customHeight="false" outlineLevel="0" collapsed="false">
      <c r="A207" s="84" t="s">
        <v>1691</v>
      </c>
      <c r="B207" s="65" t="s">
        <v>1154</v>
      </c>
      <c r="C207" s="65" t="n">
        <v>4</v>
      </c>
      <c r="D207" s="65" t="n">
        <v>4</v>
      </c>
      <c r="E207" s="65" t="n">
        <v>4</v>
      </c>
      <c r="F207" s="65" t="n">
        <f aca="false">'S2 active_pwys'!$E227/'S2 active_pwys'!$D227</f>
        <v>1</v>
      </c>
      <c r="G207" s="80" t="s">
        <v>1692</v>
      </c>
      <c r="H207" s="81" t="s">
        <v>1693</v>
      </c>
      <c r="I207" s="82" t="s">
        <v>1693</v>
      </c>
      <c r="J207" s="17"/>
      <c r="K207" s="83"/>
    </row>
    <row r="208" customFormat="false" ht="15" hidden="false" customHeight="false" outlineLevel="0" collapsed="false">
      <c r="A208" s="84" t="s">
        <v>1694</v>
      </c>
      <c r="B208" s="65" t="s">
        <v>1154</v>
      </c>
      <c r="C208" s="65" t="n">
        <v>3</v>
      </c>
      <c r="D208" s="65" t="n">
        <v>3</v>
      </c>
      <c r="E208" s="65" t="n">
        <v>3</v>
      </c>
      <c r="F208" s="65" t="n">
        <f aca="false">'S2 active_pwys'!$E228/'S2 active_pwys'!$D228</f>
        <v>0</v>
      </c>
      <c r="G208" s="80" t="s">
        <v>1695</v>
      </c>
      <c r="H208" s="81" t="s">
        <v>1696</v>
      </c>
      <c r="I208" s="82" t="s">
        <v>1696</v>
      </c>
      <c r="J208" s="17"/>
      <c r="K208" s="83"/>
    </row>
    <row r="209" customFormat="false" ht="15" hidden="false" customHeight="false" outlineLevel="0" collapsed="false">
      <c r="A209" s="79" t="s">
        <v>1697</v>
      </c>
      <c r="B209" s="17" t="s">
        <v>1154</v>
      </c>
      <c r="C209" s="17" t="n">
        <v>2</v>
      </c>
      <c r="D209" s="17" t="n">
        <v>2</v>
      </c>
      <c r="E209" s="17" t="n">
        <v>2</v>
      </c>
      <c r="F209" s="17" t="n">
        <f aca="false">'S2 active_pwys'!$E229/'S2 active_pwys'!$D229</f>
        <v>0</v>
      </c>
      <c r="G209" s="80" t="s">
        <v>1698</v>
      </c>
      <c r="H209" s="81" t="s">
        <v>1699</v>
      </c>
      <c r="I209" s="82" t="s">
        <v>1699</v>
      </c>
      <c r="J209" s="17"/>
      <c r="K209" s="83"/>
    </row>
    <row r="210" customFormat="false" ht="15" hidden="false" customHeight="false" outlineLevel="0" collapsed="false">
      <c r="A210" s="84" t="s">
        <v>1700</v>
      </c>
      <c r="B210" s="65" t="s">
        <v>1154</v>
      </c>
      <c r="C210" s="65" t="n">
        <v>3</v>
      </c>
      <c r="D210" s="65" t="n">
        <v>3</v>
      </c>
      <c r="E210" s="65" t="n">
        <v>3</v>
      </c>
      <c r="F210" s="65" t="n">
        <f aca="false">'S2 active_pwys'!$E230/'S2 active_pwys'!$D230</f>
        <v>1</v>
      </c>
      <c r="G210" s="80" t="s">
        <v>1701</v>
      </c>
      <c r="H210" s="81" t="s">
        <v>1702</v>
      </c>
      <c r="I210" s="82" t="s">
        <v>1702</v>
      </c>
      <c r="J210" s="17" t="s">
        <v>1702</v>
      </c>
      <c r="K210" s="83"/>
    </row>
    <row r="211" customFormat="false" ht="15" hidden="false" customHeight="false" outlineLevel="0" collapsed="false">
      <c r="A211" s="79" t="s">
        <v>1703</v>
      </c>
      <c r="B211" s="17" t="s">
        <v>1154</v>
      </c>
      <c r="C211" s="17" t="n">
        <v>1</v>
      </c>
      <c r="D211" s="17" t="n">
        <v>1</v>
      </c>
      <c r="E211" s="17" t="n">
        <v>1</v>
      </c>
      <c r="F211" s="17" t="n">
        <f aca="false">'S2 active_pwys'!$E231/'S2 active_pwys'!$D231</f>
        <v>1</v>
      </c>
      <c r="G211" s="80" t="s">
        <v>1704</v>
      </c>
      <c r="H211" s="81" t="s">
        <v>66</v>
      </c>
      <c r="I211" s="82" t="s">
        <v>66</v>
      </c>
      <c r="J211" s="17"/>
      <c r="K211" s="83"/>
    </row>
    <row r="212" customFormat="false" ht="15" hidden="false" customHeight="false" outlineLevel="0" collapsed="false">
      <c r="A212" s="79" t="s">
        <v>1705</v>
      </c>
      <c r="B212" s="17" t="s">
        <v>1154</v>
      </c>
      <c r="C212" s="17" t="n">
        <v>1</v>
      </c>
      <c r="D212" s="17" t="n">
        <v>1</v>
      </c>
      <c r="E212" s="17" t="n">
        <v>1</v>
      </c>
      <c r="F212" s="17" t="n">
        <f aca="false">'S2 active_pwys'!$E232/'S2 active_pwys'!$D232</f>
        <v>1</v>
      </c>
      <c r="G212" s="80" t="s">
        <v>1706</v>
      </c>
      <c r="H212" s="81" t="s">
        <v>1401</v>
      </c>
      <c r="I212" s="82" t="s">
        <v>1401</v>
      </c>
      <c r="J212" s="17"/>
      <c r="K212" s="83"/>
    </row>
    <row r="213" customFormat="false" ht="15" hidden="false" customHeight="false" outlineLevel="0" collapsed="false">
      <c r="A213" s="79" t="s">
        <v>1707</v>
      </c>
      <c r="B213" s="17" t="s">
        <v>1154</v>
      </c>
      <c r="C213" s="17" t="n">
        <v>2</v>
      </c>
      <c r="D213" s="17" t="n">
        <v>2</v>
      </c>
      <c r="E213" s="17" t="n">
        <v>2</v>
      </c>
      <c r="F213" s="17" t="n">
        <f aca="false">'S2 active_pwys'!$E233/'S2 active_pwys'!$D233</f>
        <v>1</v>
      </c>
      <c r="G213" s="80" t="s">
        <v>1708</v>
      </c>
      <c r="H213" s="81" t="s">
        <v>1709</v>
      </c>
      <c r="I213" s="82" t="s">
        <v>1709</v>
      </c>
      <c r="J213" s="17"/>
      <c r="K213" s="83"/>
    </row>
    <row r="214" customFormat="false" ht="15" hidden="false" customHeight="false" outlineLevel="0" collapsed="false">
      <c r="A214" s="79" t="s">
        <v>1710</v>
      </c>
      <c r="B214" s="17" t="s">
        <v>1154</v>
      </c>
      <c r="C214" s="17" t="n">
        <v>4</v>
      </c>
      <c r="D214" s="17" t="n">
        <v>4</v>
      </c>
      <c r="E214" s="17" t="n">
        <v>0</v>
      </c>
      <c r="F214" s="17" t="n">
        <f aca="false">'S2 active_pwys'!$E236/'S2 active_pwys'!$D236</f>
        <v>0</v>
      </c>
      <c r="G214" s="80" t="s">
        <v>1711</v>
      </c>
      <c r="H214" s="81" t="s">
        <v>1712</v>
      </c>
      <c r="I214" s="82"/>
      <c r="J214" s="17"/>
      <c r="K214" s="83"/>
    </row>
    <row r="215" customFormat="false" ht="15" hidden="false" customHeight="false" outlineLevel="0" collapsed="false">
      <c r="A215" s="79" t="s">
        <v>1713</v>
      </c>
      <c r="B215" s="17" t="s">
        <v>1154</v>
      </c>
      <c r="C215" s="17" t="n">
        <v>4</v>
      </c>
      <c r="D215" s="17" t="n">
        <v>4</v>
      </c>
      <c r="E215" s="17" t="n">
        <v>1</v>
      </c>
      <c r="F215" s="17" t="n">
        <f aca="false">'S2 active_pwys'!$E237/'S2 active_pwys'!$D237</f>
        <v>0.5</v>
      </c>
      <c r="G215" s="80" t="s">
        <v>1714</v>
      </c>
      <c r="H215" s="81" t="s">
        <v>1715</v>
      </c>
      <c r="I215" s="82" t="s">
        <v>914</v>
      </c>
      <c r="J215" s="17" t="s">
        <v>914</v>
      </c>
      <c r="K215" s="83"/>
    </row>
    <row r="216" customFormat="false" ht="15" hidden="false" customHeight="false" outlineLevel="0" collapsed="false">
      <c r="A216" s="79" t="s">
        <v>1716</v>
      </c>
      <c r="B216" s="17" t="s">
        <v>1154</v>
      </c>
      <c r="C216" s="17" t="n">
        <v>2</v>
      </c>
      <c r="D216" s="17" t="n">
        <v>2</v>
      </c>
      <c r="E216" s="17" t="n">
        <v>0</v>
      </c>
      <c r="F216" s="17" t="n">
        <f aca="false">'S2 active_pwys'!$E238/'S2 active_pwys'!$D238</f>
        <v>0</v>
      </c>
      <c r="G216" s="80" t="s">
        <v>1717</v>
      </c>
      <c r="H216" s="81" t="s">
        <v>1718</v>
      </c>
      <c r="I216" s="82"/>
      <c r="J216" s="17"/>
      <c r="K216" s="83"/>
    </row>
    <row r="217" customFormat="false" ht="15" hidden="false" customHeight="false" outlineLevel="0" collapsed="false">
      <c r="A217" s="84" t="s">
        <v>1719</v>
      </c>
      <c r="B217" s="65" t="s">
        <v>1154</v>
      </c>
      <c r="C217" s="65" t="n">
        <v>3</v>
      </c>
      <c r="D217" s="65" t="n">
        <v>3</v>
      </c>
      <c r="E217" s="65" t="n">
        <v>3</v>
      </c>
      <c r="F217" s="65" t="n">
        <f aca="false">'S2 active_pwys'!$E239/'S2 active_pwys'!$D239</f>
        <v>0</v>
      </c>
      <c r="G217" s="80" t="s">
        <v>1720</v>
      </c>
      <c r="H217" s="81" t="s">
        <v>1721</v>
      </c>
      <c r="I217" s="82" t="s">
        <v>1721</v>
      </c>
      <c r="J217" s="17"/>
      <c r="K217" s="83"/>
    </row>
    <row r="218" customFormat="false" ht="15" hidden="false" customHeight="false" outlineLevel="0" collapsed="false">
      <c r="A218" s="79" t="s">
        <v>1722</v>
      </c>
      <c r="B218" s="17" t="s">
        <v>1154</v>
      </c>
      <c r="C218" s="17" t="n">
        <v>2</v>
      </c>
      <c r="D218" s="17" t="n">
        <v>2</v>
      </c>
      <c r="E218" s="17" t="n">
        <v>0</v>
      </c>
      <c r="F218" s="17" t="n">
        <f aca="false">'S2 active_pwys'!$E240/'S2 active_pwys'!$D240</f>
        <v>0</v>
      </c>
      <c r="G218" s="80" t="s">
        <v>1723</v>
      </c>
      <c r="H218" s="81" t="s">
        <v>1724</v>
      </c>
      <c r="I218" s="82"/>
      <c r="J218" s="17"/>
      <c r="K218" s="83"/>
    </row>
    <row r="219" customFormat="false" ht="15" hidden="false" customHeight="false" outlineLevel="0" collapsed="false">
      <c r="A219" s="79" t="s">
        <v>1725</v>
      </c>
      <c r="B219" s="17" t="s">
        <v>1154</v>
      </c>
      <c r="C219" s="17" t="n">
        <v>2</v>
      </c>
      <c r="D219" s="17" t="n">
        <v>2</v>
      </c>
      <c r="E219" s="17" t="n">
        <v>0</v>
      </c>
      <c r="F219" s="17" t="n">
        <f aca="false">'S2 active_pwys'!$E241/'S2 active_pwys'!$D241</f>
        <v>0</v>
      </c>
      <c r="G219" s="80" t="s">
        <v>1726</v>
      </c>
      <c r="H219" s="81" t="s">
        <v>1727</v>
      </c>
      <c r="I219" s="82"/>
      <c r="J219" s="17"/>
      <c r="K219" s="83"/>
    </row>
    <row r="220" customFormat="false" ht="15" hidden="false" customHeight="false" outlineLevel="0" collapsed="false">
      <c r="A220" s="79" t="s">
        <v>1728</v>
      </c>
      <c r="B220" s="17" t="s">
        <v>1154</v>
      </c>
      <c r="C220" s="17" t="n">
        <v>2</v>
      </c>
      <c r="D220" s="17" t="n">
        <v>2</v>
      </c>
      <c r="E220" s="17" t="n">
        <v>0</v>
      </c>
      <c r="F220" s="17" t="n">
        <f aca="false">'S2 active_pwys'!$E242/'S2 active_pwys'!$D242</f>
        <v>0</v>
      </c>
      <c r="G220" s="80" t="s">
        <v>1729</v>
      </c>
      <c r="H220" s="81" t="s">
        <v>1730</v>
      </c>
      <c r="I220" s="82"/>
      <c r="J220" s="17"/>
      <c r="K220" s="83"/>
    </row>
    <row r="221" customFormat="false" ht="15" hidden="false" customHeight="false" outlineLevel="0" collapsed="false">
      <c r="A221" s="79" t="s">
        <v>1731</v>
      </c>
      <c r="B221" s="17" t="s">
        <v>1154</v>
      </c>
      <c r="C221" s="17" t="n">
        <v>2</v>
      </c>
      <c r="D221" s="17" t="n">
        <v>2</v>
      </c>
      <c r="E221" s="17" t="n">
        <v>0</v>
      </c>
      <c r="F221" s="17" t="n">
        <f aca="false">'S2 active_pwys'!$E243/'S2 active_pwys'!$D243</f>
        <v>0.25</v>
      </c>
      <c r="G221" s="80" t="s">
        <v>1732</v>
      </c>
      <c r="H221" s="81" t="s">
        <v>1733</v>
      </c>
      <c r="I221" s="82"/>
      <c r="J221" s="17"/>
      <c r="K221" s="83"/>
    </row>
    <row r="222" customFormat="false" ht="15" hidden="false" customHeight="false" outlineLevel="0" collapsed="false">
      <c r="A222" s="84" t="s">
        <v>1734</v>
      </c>
      <c r="B222" s="65" t="s">
        <v>1154</v>
      </c>
      <c r="C222" s="65" t="n">
        <v>7</v>
      </c>
      <c r="D222" s="65" t="n">
        <v>7</v>
      </c>
      <c r="E222" s="65" t="n">
        <v>6</v>
      </c>
      <c r="F222" s="65" t="n">
        <f aca="false">'S2 active_pwys'!$E244/'S2 active_pwys'!$D244</f>
        <v>1</v>
      </c>
      <c r="G222" s="80" t="s">
        <v>1735</v>
      </c>
      <c r="H222" s="81" t="s">
        <v>1736</v>
      </c>
      <c r="I222" s="82" t="s">
        <v>1737</v>
      </c>
      <c r="J222" s="17"/>
      <c r="K222" s="83"/>
    </row>
    <row r="223" customFormat="false" ht="15" hidden="false" customHeight="false" outlineLevel="0" collapsed="false">
      <c r="A223" s="79" t="s">
        <v>1738</v>
      </c>
      <c r="B223" s="17" t="s">
        <v>1154</v>
      </c>
      <c r="C223" s="17" t="n">
        <v>2</v>
      </c>
      <c r="D223" s="17" t="n">
        <v>2</v>
      </c>
      <c r="E223" s="17" t="n">
        <v>2</v>
      </c>
      <c r="F223" s="17" t="n">
        <f aca="false">'S2 active_pwys'!$E245/'S2 active_pwys'!$D245</f>
        <v>1</v>
      </c>
      <c r="G223" s="80" t="s">
        <v>1739</v>
      </c>
      <c r="H223" s="81" t="s">
        <v>1740</v>
      </c>
      <c r="I223" s="82" t="s">
        <v>1740</v>
      </c>
      <c r="J223" s="17"/>
      <c r="K223" s="83"/>
    </row>
    <row r="224" customFormat="false" ht="15" hidden="false" customHeight="false" outlineLevel="0" collapsed="false">
      <c r="A224" s="79" t="s">
        <v>1741</v>
      </c>
      <c r="B224" s="17" t="s">
        <v>1154</v>
      </c>
      <c r="C224" s="17" t="n">
        <v>2</v>
      </c>
      <c r="D224" s="17" t="n">
        <v>2</v>
      </c>
      <c r="E224" s="17" t="n">
        <v>2</v>
      </c>
      <c r="F224" s="17" t="n">
        <f aca="false">'S2 active_pwys'!$E246/'S2 active_pwys'!$D246</f>
        <v>0</v>
      </c>
      <c r="G224" s="80" t="s">
        <v>1742</v>
      </c>
      <c r="H224" s="81" t="s">
        <v>1743</v>
      </c>
      <c r="I224" s="82" t="s">
        <v>1743</v>
      </c>
      <c r="J224" s="17"/>
      <c r="K224" s="83"/>
    </row>
    <row r="225" customFormat="false" ht="15" hidden="false" customHeight="false" outlineLevel="0" collapsed="false">
      <c r="A225" s="84" t="s">
        <v>1744</v>
      </c>
      <c r="B225" s="65" t="s">
        <v>1154</v>
      </c>
      <c r="C225" s="65" t="n">
        <v>3</v>
      </c>
      <c r="D225" s="65" t="n">
        <v>3</v>
      </c>
      <c r="E225" s="65" t="n">
        <v>3</v>
      </c>
      <c r="F225" s="65" t="n">
        <f aca="false">'S2 active_pwys'!$E247/'S2 active_pwys'!$D247</f>
        <v>1</v>
      </c>
      <c r="G225" s="80" t="s">
        <v>1745</v>
      </c>
      <c r="H225" s="81" t="s">
        <v>1746</v>
      </c>
      <c r="I225" s="82" t="s">
        <v>1746</v>
      </c>
      <c r="J225" s="17" t="s">
        <v>1202</v>
      </c>
      <c r="K225" s="83"/>
    </row>
    <row r="226" customFormat="false" ht="15" hidden="false" customHeight="false" outlineLevel="0" collapsed="false">
      <c r="A226" s="79" t="s">
        <v>1747</v>
      </c>
      <c r="B226" s="17" t="s">
        <v>1154</v>
      </c>
      <c r="C226" s="17" t="n">
        <v>1</v>
      </c>
      <c r="D226" s="17" t="n">
        <v>1</v>
      </c>
      <c r="E226" s="17" t="n">
        <v>0</v>
      </c>
      <c r="F226" s="17" t="n">
        <f aca="false">'S2 active_pwys'!$E248/'S2 active_pwys'!$D248</f>
        <v>1</v>
      </c>
      <c r="G226" s="80" t="s">
        <v>1748</v>
      </c>
      <c r="H226" s="81" t="s">
        <v>1749</v>
      </c>
      <c r="I226" s="82"/>
      <c r="J226" s="17"/>
      <c r="K226" s="83"/>
    </row>
    <row r="227" customFormat="false" ht="15" hidden="false" customHeight="false" outlineLevel="0" collapsed="false">
      <c r="A227" s="84" t="s">
        <v>1750</v>
      </c>
      <c r="B227" s="65" t="s">
        <v>1154</v>
      </c>
      <c r="C227" s="65" t="n">
        <v>7</v>
      </c>
      <c r="D227" s="65" t="n">
        <v>7</v>
      </c>
      <c r="E227" s="65" t="n">
        <v>7</v>
      </c>
      <c r="F227" s="65" t="n">
        <f aca="false">'S2 active_pwys'!$E249/'S2 active_pwys'!$D249</f>
        <v>0.5</v>
      </c>
      <c r="G227" s="80" t="s">
        <v>1751</v>
      </c>
      <c r="H227" s="81" t="s">
        <v>1752</v>
      </c>
      <c r="I227" s="82" t="s">
        <v>1752</v>
      </c>
      <c r="J227" s="17" t="s">
        <v>1753</v>
      </c>
      <c r="K227" s="83"/>
    </row>
    <row r="228" customFormat="false" ht="15" hidden="false" customHeight="false" outlineLevel="0" collapsed="false">
      <c r="A228" s="79" t="s">
        <v>1754</v>
      </c>
      <c r="B228" s="17" t="s">
        <v>1154</v>
      </c>
      <c r="C228" s="17" t="n">
        <v>1</v>
      </c>
      <c r="D228" s="17" t="n">
        <v>1</v>
      </c>
      <c r="E228" s="17" t="n">
        <v>0</v>
      </c>
      <c r="F228" s="17" t="n">
        <f aca="false">'S2 active_pwys'!$E250/'S2 active_pwys'!$D250</f>
        <v>1</v>
      </c>
      <c r="G228" s="80" t="s">
        <v>1755</v>
      </c>
      <c r="H228" s="81" t="s">
        <v>1756</v>
      </c>
      <c r="I228" s="82"/>
      <c r="J228" s="17"/>
      <c r="K228" s="83"/>
    </row>
    <row r="229" customFormat="false" ht="15" hidden="false" customHeight="false" outlineLevel="0" collapsed="false">
      <c r="A229" s="79" t="s">
        <v>1757</v>
      </c>
      <c r="B229" s="17" t="s">
        <v>1154</v>
      </c>
      <c r="C229" s="17" t="n">
        <v>2</v>
      </c>
      <c r="D229" s="17" t="n">
        <v>2</v>
      </c>
      <c r="E229" s="17" t="n">
        <v>0</v>
      </c>
      <c r="F229" s="17" t="n">
        <f aca="false">'S2 active_pwys'!$E251/'S2 active_pwys'!$D251</f>
        <v>1</v>
      </c>
      <c r="G229" s="80" t="s">
        <v>1758</v>
      </c>
      <c r="H229" s="81" t="s">
        <v>1759</v>
      </c>
      <c r="I229" s="82"/>
      <c r="J229" s="17"/>
      <c r="K229" s="83"/>
    </row>
    <row r="230" customFormat="false" ht="15" hidden="false" customHeight="false" outlineLevel="0" collapsed="false">
      <c r="A230" s="84" t="s">
        <v>1760</v>
      </c>
      <c r="B230" s="65" t="s">
        <v>1154</v>
      </c>
      <c r="C230" s="65" t="n">
        <v>4</v>
      </c>
      <c r="D230" s="65" t="n">
        <v>4</v>
      </c>
      <c r="E230" s="65" t="n">
        <v>4</v>
      </c>
      <c r="F230" s="65" t="n">
        <f aca="false">'S2 active_pwys'!$E252/'S2 active_pwys'!$D252</f>
        <v>0</v>
      </c>
      <c r="G230" s="80" t="s">
        <v>1761</v>
      </c>
      <c r="H230" s="81" t="s">
        <v>1762</v>
      </c>
      <c r="I230" s="82" t="s">
        <v>1762</v>
      </c>
      <c r="J230" s="17" t="s">
        <v>1763</v>
      </c>
      <c r="K230" s="83"/>
    </row>
    <row r="231" customFormat="false" ht="15" hidden="false" customHeight="false" outlineLevel="0" collapsed="false">
      <c r="A231" s="79" t="s">
        <v>1764</v>
      </c>
      <c r="B231" s="17" t="s">
        <v>1154</v>
      </c>
      <c r="C231" s="17" t="n">
        <v>2</v>
      </c>
      <c r="D231" s="17" t="n">
        <v>2</v>
      </c>
      <c r="E231" s="17" t="n">
        <v>2</v>
      </c>
      <c r="F231" s="17" t="n">
        <f aca="false">'S2 active_pwys'!$E253/'S2 active_pwys'!$D253</f>
        <v>0</v>
      </c>
      <c r="G231" s="80" t="s">
        <v>1765</v>
      </c>
      <c r="H231" s="81" t="s">
        <v>1766</v>
      </c>
      <c r="I231" s="82" t="s">
        <v>1766</v>
      </c>
      <c r="J231" s="17" t="s">
        <v>1766</v>
      </c>
      <c r="K231" s="83"/>
    </row>
    <row r="232" customFormat="false" ht="15" hidden="false" customHeight="false" outlineLevel="0" collapsed="false">
      <c r="A232" s="84" t="s">
        <v>1767</v>
      </c>
      <c r="B232" s="65" t="s">
        <v>1154</v>
      </c>
      <c r="C232" s="65" t="n">
        <v>3</v>
      </c>
      <c r="D232" s="65" t="n">
        <v>3</v>
      </c>
      <c r="E232" s="65" t="n">
        <v>3</v>
      </c>
      <c r="F232" s="65" t="n">
        <f aca="false">'S2 active_pwys'!$E254/'S2 active_pwys'!$D254</f>
        <v>0.25</v>
      </c>
      <c r="G232" s="80" t="s">
        <v>1768</v>
      </c>
      <c r="H232" s="81" t="s">
        <v>1769</v>
      </c>
      <c r="I232" s="82" t="s">
        <v>1769</v>
      </c>
      <c r="J232" s="17"/>
      <c r="K232" s="83"/>
    </row>
    <row r="233" customFormat="false" ht="15" hidden="false" customHeight="false" outlineLevel="0" collapsed="false">
      <c r="A233" s="84" t="s">
        <v>1770</v>
      </c>
      <c r="B233" s="65" t="s">
        <v>1154</v>
      </c>
      <c r="C233" s="65" t="n">
        <v>4</v>
      </c>
      <c r="D233" s="65" t="n">
        <v>4</v>
      </c>
      <c r="E233" s="65" t="n">
        <v>4</v>
      </c>
      <c r="F233" s="65" t="n">
        <f aca="false">'S2 active_pwys'!$E255/'S2 active_pwys'!$D255</f>
        <v>1</v>
      </c>
      <c r="G233" s="80" t="s">
        <v>1771</v>
      </c>
      <c r="H233" s="81" t="s">
        <v>1772</v>
      </c>
      <c r="I233" s="82" t="s">
        <v>1772</v>
      </c>
      <c r="J233" s="17" t="s">
        <v>1773</v>
      </c>
      <c r="K233" s="83"/>
    </row>
    <row r="234" customFormat="false" ht="15" hidden="false" customHeight="false" outlineLevel="0" collapsed="false">
      <c r="A234" s="84" t="s">
        <v>1774</v>
      </c>
      <c r="B234" s="65" t="s">
        <v>1154</v>
      </c>
      <c r="C234" s="65" t="n">
        <v>6</v>
      </c>
      <c r="D234" s="65" t="n">
        <v>6</v>
      </c>
      <c r="E234" s="65" t="n">
        <v>6</v>
      </c>
      <c r="F234" s="65" t="n">
        <f aca="false">'S2 active_pwys'!$E256/'S2 active_pwys'!$D256</f>
        <v>0</v>
      </c>
      <c r="G234" s="80" t="s">
        <v>1775</v>
      </c>
      <c r="H234" s="81" t="s">
        <v>1776</v>
      </c>
      <c r="I234" s="82" t="s">
        <v>1776</v>
      </c>
      <c r="J234" s="17"/>
      <c r="K234" s="83"/>
    </row>
    <row r="235" customFormat="false" ht="15" hidden="false" customHeight="false" outlineLevel="0" collapsed="false">
      <c r="A235" s="84" t="s">
        <v>1777</v>
      </c>
      <c r="B235" s="65" t="s">
        <v>1154</v>
      </c>
      <c r="C235" s="65" t="n">
        <v>9</v>
      </c>
      <c r="D235" s="65" t="n">
        <v>9</v>
      </c>
      <c r="E235" s="65" t="n">
        <v>9</v>
      </c>
      <c r="F235" s="65" t="n">
        <f aca="false">'S2 active_pwys'!$E257/'S2 active_pwys'!$D257</f>
        <v>1</v>
      </c>
      <c r="G235" s="80" t="s">
        <v>1778</v>
      </c>
      <c r="H235" s="81" t="s">
        <v>1779</v>
      </c>
      <c r="I235" s="82" t="s">
        <v>1779</v>
      </c>
      <c r="J235" s="17"/>
      <c r="K235" s="83"/>
    </row>
    <row r="236" customFormat="false" ht="15" hidden="false" customHeight="false" outlineLevel="0" collapsed="false">
      <c r="A236" s="79" t="s">
        <v>1780</v>
      </c>
      <c r="B236" s="17" t="s">
        <v>1154</v>
      </c>
      <c r="C236" s="17" t="n">
        <v>2</v>
      </c>
      <c r="D236" s="17" t="n">
        <v>2</v>
      </c>
      <c r="E236" s="17" t="n">
        <v>0</v>
      </c>
      <c r="F236" s="17" t="n">
        <f aca="false">'S2 active_pwys'!$E258/'S2 active_pwys'!$D258</f>
        <v>1</v>
      </c>
      <c r="G236" s="80" t="s">
        <v>1781</v>
      </c>
      <c r="H236" s="81" t="s">
        <v>1782</v>
      </c>
      <c r="I236" s="82"/>
      <c r="J236" s="17"/>
      <c r="K236" s="83"/>
    </row>
    <row r="237" customFormat="false" ht="15" hidden="false" customHeight="false" outlineLevel="0" collapsed="false">
      <c r="A237" s="79" t="s">
        <v>1783</v>
      </c>
      <c r="B237" s="17" t="s">
        <v>1154</v>
      </c>
      <c r="C237" s="17" t="n">
        <v>2</v>
      </c>
      <c r="D237" s="17" t="n">
        <v>2</v>
      </c>
      <c r="E237" s="17" t="n">
        <v>1</v>
      </c>
      <c r="F237" s="17" t="n">
        <f aca="false">'S2 active_pwys'!$E259/'S2 active_pwys'!$D259</f>
        <v>0</v>
      </c>
      <c r="G237" s="80" t="s">
        <v>1784</v>
      </c>
      <c r="H237" s="81" t="s">
        <v>1785</v>
      </c>
      <c r="I237" s="82" t="s">
        <v>180</v>
      </c>
      <c r="J237" s="17"/>
      <c r="K237" s="83"/>
    </row>
    <row r="238" customFormat="false" ht="15" hidden="false" customHeight="false" outlineLevel="0" collapsed="false">
      <c r="A238" s="79" t="s">
        <v>1786</v>
      </c>
      <c r="B238" s="17" t="s">
        <v>1154</v>
      </c>
      <c r="C238" s="17" t="n">
        <v>1</v>
      </c>
      <c r="D238" s="17" t="n">
        <v>1</v>
      </c>
      <c r="E238" s="17" t="n">
        <v>0</v>
      </c>
      <c r="F238" s="17" t="n">
        <f aca="false">'S2 active_pwys'!$E260/'S2 active_pwys'!$D260</f>
        <v>0</v>
      </c>
      <c r="G238" s="80" t="s">
        <v>1787</v>
      </c>
      <c r="H238" s="81" t="s">
        <v>1233</v>
      </c>
      <c r="I238" s="82"/>
      <c r="J238" s="17"/>
      <c r="K238" s="83"/>
    </row>
    <row r="239" customFormat="false" ht="15" hidden="false" customHeight="false" outlineLevel="0" collapsed="false">
      <c r="A239" s="79" t="s">
        <v>1788</v>
      </c>
      <c r="B239" s="17" t="s">
        <v>1154</v>
      </c>
      <c r="C239" s="17" t="n">
        <v>1</v>
      </c>
      <c r="D239" s="17" t="n">
        <v>1</v>
      </c>
      <c r="E239" s="17" t="n">
        <v>0</v>
      </c>
      <c r="F239" s="17" t="n">
        <f aca="false">'S2 active_pwys'!$E261/'S2 active_pwys'!$D261</f>
        <v>1</v>
      </c>
      <c r="G239" s="80" t="s">
        <v>1789</v>
      </c>
      <c r="H239" s="81" t="s">
        <v>1790</v>
      </c>
      <c r="I239" s="82"/>
      <c r="J239" s="17"/>
      <c r="K239" s="83"/>
    </row>
    <row r="240" customFormat="false" ht="15" hidden="false" customHeight="false" outlineLevel="0" collapsed="false">
      <c r="A240" s="79" t="s">
        <v>1791</v>
      </c>
      <c r="B240" s="17" t="s">
        <v>1154</v>
      </c>
      <c r="C240" s="17" t="n">
        <v>5</v>
      </c>
      <c r="D240" s="17" t="n">
        <v>5</v>
      </c>
      <c r="E240" s="17" t="n">
        <v>0</v>
      </c>
      <c r="F240" s="17" t="n">
        <f aca="false">'S2 active_pwys'!$E262/'S2 active_pwys'!$D262</f>
        <v>1</v>
      </c>
      <c r="G240" s="80" t="s">
        <v>1792</v>
      </c>
      <c r="H240" s="81" t="s">
        <v>1793</v>
      </c>
      <c r="I240" s="82"/>
      <c r="J240" s="17"/>
      <c r="K240" s="83"/>
    </row>
    <row r="241" customFormat="false" ht="15" hidden="false" customHeight="false" outlineLevel="0" collapsed="false">
      <c r="A241" s="79" t="s">
        <v>1794</v>
      </c>
      <c r="B241" s="17" t="s">
        <v>1154</v>
      </c>
      <c r="C241" s="17" t="n">
        <v>6</v>
      </c>
      <c r="D241" s="17" t="n">
        <v>6</v>
      </c>
      <c r="E241" s="17" t="n">
        <v>0</v>
      </c>
      <c r="F241" s="17" t="n">
        <f aca="false">'S2 active_pwys'!$E263/'S2 active_pwys'!$D263</f>
        <v>0</v>
      </c>
      <c r="G241" s="80" t="s">
        <v>1795</v>
      </c>
      <c r="H241" s="81" t="s">
        <v>1796</v>
      </c>
      <c r="I241" s="82"/>
      <c r="J241" s="17"/>
      <c r="K241" s="83"/>
    </row>
    <row r="242" customFormat="false" ht="15" hidden="false" customHeight="false" outlineLevel="0" collapsed="false">
      <c r="A242" s="79" t="s">
        <v>1797</v>
      </c>
      <c r="B242" s="17" t="s">
        <v>1154</v>
      </c>
      <c r="C242" s="17" t="n">
        <v>15</v>
      </c>
      <c r="D242" s="17" t="n">
        <v>15</v>
      </c>
      <c r="E242" s="17" t="n">
        <v>0</v>
      </c>
      <c r="F242" s="17" t="n">
        <f aca="false">'S2 active_pwys'!$E264/'S2 active_pwys'!$D264</f>
        <v>0</v>
      </c>
      <c r="G242" s="80" t="s">
        <v>1798</v>
      </c>
      <c r="H242" s="81" t="s">
        <v>1799</v>
      </c>
      <c r="I242" s="82"/>
      <c r="J242" s="17"/>
      <c r="K242" s="83"/>
    </row>
    <row r="243" customFormat="false" ht="15" hidden="false" customHeight="false" outlineLevel="0" collapsed="false">
      <c r="A243" s="79" t="s">
        <v>1800</v>
      </c>
      <c r="B243" s="17" t="s">
        <v>1154</v>
      </c>
      <c r="C243" s="17" t="n">
        <v>4</v>
      </c>
      <c r="D243" s="17" t="n">
        <v>4</v>
      </c>
      <c r="E243" s="17" t="n">
        <v>1</v>
      </c>
      <c r="F243" s="17" t="n">
        <f aca="false">'S2 active_pwys'!$E265/'S2 active_pwys'!$D265</f>
        <v>0.75</v>
      </c>
      <c r="G243" s="80" t="s">
        <v>1801</v>
      </c>
      <c r="H243" s="81" t="s">
        <v>1802</v>
      </c>
      <c r="I243" s="82" t="s">
        <v>390</v>
      </c>
      <c r="J243" s="17"/>
      <c r="K243" s="83"/>
    </row>
    <row r="244" customFormat="false" ht="15" hidden="false" customHeight="false" outlineLevel="0" collapsed="false">
      <c r="A244" s="79" t="s">
        <v>1803</v>
      </c>
      <c r="B244" s="17" t="s">
        <v>1154</v>
      </c>
      <c r="C244" s="17" t="n">
        <v>2</v>
      </c>
      <c r="D244" s="17" t="n">
        <v>2</v>
      </c>
      <c r="E244" s="17" t="n">
        <v>2</v>
      </c>
      <c r="F244" s="17" t="n">
        <f aca="false">'S2 active_pwys'!$E266/'S2 active_pwys'!$D266</f>
        <v>0</v>
      </c>
      <c r="G244" s="80" t="s">
        <v>1804</v>
      </c>
      <c r="H244" s="81" t="s">
        <v>1805</v>
      </c>
      <c r="I244" s="82" t="s">
        <v>1805</v>
      </c>
      <c r="J244" s="17" t="s">
        <v>1806</v>
      </c>
      <c r="K244" s="83"/>
    </row>
    <row r="245" customFormat="false" ht="15" hidden="false" customHeight="false" outlineLevel="0" collapsed="false">
      <c r="A245" s="84" t="s">
        <v>1807</v>
      </c>
      <c r="B245" s="65" t="s">
        <v>1154</v>
      </c>
      <c r="C245" s="65" t="n">
        <v>9</v>
      </c>
      <c r="D245" s="65" t="n">
        <v>9</v>
      </c>
      <c r="E245" s="65" t="n">
        <v>9</v>
      </c>
      <c r="F245" s="65" t="n">
        <f aca="false">'S2 active_pwys'!$E267/'S2 active_pwys'!$D267</f>
        <v>0</v>
      </c>
      <c r="G245" s="80" t="s">
        <v>1808</v>
      </c>
      <c r="H245" s="81" t="s">
        <v>1809</v>
      </c>
      <c r="I245" s="82" t="s">
        <v>1809</v>
      </c>
      <c r="J245" s="17" t="s">
        <v>1377</v>
      </c>
      <c r="K245" s="83"/>
    </row>
    <row r="246" customFormat="false" ht="15" hidden="false" customHeight="false" outlineLevel="0" collapsed="false">
      <c r="A246" s="79" t="s">
        <v>1810</v>
      </c>
      <c r="B246" s="17" t="s">
        <v>1154</v>
      </c>
      <c r="C246" s="17" t="n">
        <v>1</v>
      </c>
      <c r="D246" s="17" t="n">
        <v>1</v>
      </c>
      <c r="E246" s="17" t="n">
        <v>0</v>
      </c>
      <c r="F246" s="17" t="n">
        <f aca="false">'S2 active_pwys'!$E268/'S2 active_pwys'!$D268</f>
        <v>0.5</v>
      </c>
      <c r="G246" s="80" t="s">
        <v>1811</v>
      </c>
      <c r="H246" s="81" t="s">
        <v>1384</v>
      </c>
      <c r="I246" s="82"/>
      <c r="J246" s="17"/>
      <c r="K246" s="83"/>
    </row>
    <row r="247" customFormat="false" ht="15" hidden="false" customHeight="false" outlineLevel="0" collapsed="false">
      <c r="A247" s="79" t="s">
        <v>1812</v>
      </c>
      <c r="B247" s="17" t="s">
        <v>1154</v>
      </c>
      <c r="C247" s="17" t="n">
        <v>1</v>
      </c>
      <c r="D247" s="17" t="n">
        <v>1</v>
      </c>
      <c r="E247" s="17" t="n">
        <v>1</v>
      </c>
      <c r="F247" s="17" t="n">
        <f aca="false">'S2 active_pwys'!$E269/'S2 active_pwys'!$D269</f>
        <v>0</v>
      </c>
      <c r="G247" s="80" t="s">
        <v>1813</v>
      </c>
      <c r="H247" s="81" t="s">
        <v>1814</v>
      </c>
      <c r="I247" s="82" t="s">
        <v>1814</v>
      </c>
      <c r="J247" s="17"/>
      <c r="K247" s="83"/>
    </row>
    <row r="248" customFormat="false" ht="15" hidden="false" customHeight="false" outlineLevel="0" collapsed="false">
      <c r="A248" s="84" t="s">
        <v>1815</v>
      </c>
      <c r="B248" s="65" t="s">
        <v>1154</v>
      </c>
      <c r="C248" s="65" t="n">
        <v>6</v>
      </c>
      <c r="D248" s="65" t="n">
        <v>6</v>
      </c>
      <c r="E248" s="65" t="n">
        <v>6</v>
      </c>
      <c r="F248" s="65" t="n">
        <f aca="false">'S2 active_pwys'!$E270/'S2 active_pwys'!$D270</f>
        <v>0</v>
      </c>
      <c r="G248" s="80" t="s">
        <v>1816</v>
      </c>
      <c r="H248" s="81" t="s">
        <v>1817</v>
      </c>
      <c r="I248" s="82" t="s">
        <v>1817</v>
      </c>
      <c r="J248" s="17" t="s">
        <v>1071</v>
      </c>
      <c r="K248" s="83"/>
    </row>
    <row r="249" customFormat="false" ht="15" hidden="false" customHeight="false" outlineLevel="0" collapsed="false">
      <c r="A249" s="79" t="s">
        <v>1818</v>
      </c>
      <c r="B249" s="17" t="s">
        <v>1154</v>
      </c>
      <c r="C249" s="17" t="n">
        <v>2</v>
      </c>
      <c r="D249" s="17" t="n">
        <v>2</v>
      </c>
      <c r="E249" s="17" t="n">
        <v>1</v>
      </c>
      <c r="F249" s="17" t="n">
        <f aca="false">'S2 active_pwys'!$E271/'S2 active_pwys'!$D271</f>
        <v>1</v>
      </c>
      <c r="G249" s="80" t="s">
        <v>1819</v>
      </c>
      <c r="H249" s="81" t="s">
        <v>1820</v>
      </c>
      <c r="I249" s="82" t="s">
        <v>590</v>
      </c>
      <c r="J249" s="17"/>
      <c r="K249" s="83"/>
    </row>
    <row r="250" customFormat="false" ht="15" hidden="false" customHeight="false" outlineLevel="0" collapsed="false">
      <c r="A250" s="84" t="s">
        <v>1821</v>
      </c>
      <c r="B250" s="65" t="s">
        <v>1154</v>
      </c>
      <c r="C250" s="65" t="n">
        <v>4</v>
      </c>
      <c r="D250" s="65" t="n">
        <v>4</v>
      </c>
      <c r="E250" s="65" t="n">
        <v>4</v>
      </c>
      <c r="F250" s="65" t="n">
        <f aca="false">'S2 active_pwys'!$E272/'S2 active_pwys'!$D272</f>
        <v>1</v>
      </c>
      <c r="G250" s="80" t="s">
        <v>1822</v>
      </c>
      <c r="H250" s="81" t="s">
        <v>1823</v>
      </c>
      <c r="I250" s="82" t="s">
        <v>1823</v>
      </c>
      <c r="J250" s="17"/>
      <c r="K250" s="83"/>
    </row>
    <row r="251" customFormat="false" ht="15" hidden="false" customHeight="false" outlineLevel="0" collapsed="false">
      <c r="A251" s="84" t="s">
        <v>1824</v>
      </c>
      <c r="B251" s="65" t="s">
        <v>1154</v>
      </c>
      <c r="C251" s="65" t="n">
        <v>4</v>
      </c>
      <c r="D251" s="65" t="n">
        <v>4</v>
      </c>
      <c r="E251" s="65" t="n">
        <v>4</v>
      </c>
      <c r="F251" s="65" t="n">
        <f aca="false">'S2 active_pwys'!$E273/'S2 active_pwys'!$D273</f>
        <v>0.5</v>
      </c>
      <c r="G251" s="80" t="s">
        <v>1825</v>
      </c>
      <c r="H251" s="81" t="s">
        <v>1826</v>
      </c>
      <c r="I251" s="82" t="s">
        <v>1826</v>
      </c>
      <c r="J251" s="17"/>
      <c r="K251" s="83"/>
    </row>
    <row r="252" customFormat="false" ht="15" hidden="false" customHeight="false" outlineLevel="0" collapsed="false">
      <c r="A252" s="79" t="s">
        <v>1827</v>
      </c>
      <c r="B252" s="17" t="s">
        <v>1154</v>
      </c>
      <c r="C252" s="17" t="n">
        <v>6</v>
      </c>
      <c r="D252" s="17" t="n">
        <v>6</v>
      </c>
      <c r="E252" s="17" t="n">
        <v>0</v>
      </c>
      <c r="F252" s="17" t="n">
        <f aca="false">'S2 active_pwys'!$E274/'S2 active_pwys'!$D274</f>
        <v>0</v>
      </c>
      <c r="G252" s="80" t="s">
        <v>1828</v>
      </c>
      <c r="H252" s="81" t="s">
        <v>1829</v>
      </c>
      <c r="I252" s="82"/>
      <c r="J252" s="17"/>
      <c r="K252" s="83"/>
    </row>
    <row r="253" customFormat="false" ht="15" hidden="false" customHeight="false" outlineLevel="0" collapsed="false">
      <c r="A253" s="79" t="s">
        <v>1830</v>
      </c>
      <c r="B253" s="17" t="s">
        <v>1154</v>
      </c>
      <c r="C253" s="17" t="n">
        <v>5</v>
      </c>
      <c r="D253" s="17" t="n">
        <v>5</v>
      </c>
      <c r="E253" s="17" t="n">
        <v>0</v>
      </c>
      <c r="F253" s="17" t="n">
        <f aca="false">'S2 active_pwys'!$E275/'S2 active_pwys'!$D275</f>
        <v>0</v>
      </c>
      <c r="G253" s="80" t="s">
        <v>1831</v>
      </c>
      <c r="H253" s="81" t="s">
        <v>1832</v>
      </c>
      <c r="I253" s="82"/>
      <c r="J253" s="17"/>
      <c r="K253" s="83"/>
    </row>
    <row r="254" customFormat="false" ht="15" hidden="false" customHeight="false" outlineLevel="0" collapsed="false">
      <c r="A254" s="79" t="s">
        <v>1833</v>
      </c>
      <c r="B254" s="17" t="s">
        <v>1154</v>
      </c>
      <c r="C254" s="17" t="n">
        <v>4</v>
      </c>
      <c r="D254" s="17" t="n">
        <v>4</v>
      </c>
      <c r="E254" s="17" t="n">
        <v>1</v>
      </c>
      <c r="F254" s="17" t="n">
        <f aca="false">'S2 active_pwys'!$E276/'S2 active_pwys'!$D276</f>
        <v>0.666666666666667</v>
      </c>
      <c r="G254" s="80" t="s">
        <v>1834</v>
      </c>
      <c r="H254" s="81" t="s">
        <v>1835</v>
      </c>
      <c r="I254" s="82" t="s">
        <v>308</v>
      </c>
      <c r="J254" s="17"/>
      <c r="K254" s="83"/>
    </row>
    <row r="255" customFormat="false" ht="15" hidden="false" customHeight="false" outlineLevel="0" collapsed="false">
      <c r="A255" s="79" t="s">
        <v>1836</v>
      </c>
      <c r="B255" s="17" t="s">
        <v>1154</v>
      </c>
      <c r="C255" s="17" t="n">
        <v>1</v>
      </c>
      <c r="D255" s="17" t="n">
        <v>1</v>
      </c>
      <c r="E255" s="17" t="n">
        <v>1</v>
      </c>
      <c r="F255" s="17" t="n">
        <f aca="false">'S2 active_pwys'!$E277/'S2 active_pwys'!$D277</f>
        <v>1</v>
      </c>
      <c r="G255" s="80" t="s">
        <v>1837</v>
      </c>
      <c r="H255" s="81" t="s">
        <v>1838</v>
      </c>
      <c r="I255" s="82" t="s">
        <v>1838</v>
      </c>
      <c r="J255" s="17"/>
      <c r="K255" s="83"/>
    </row>
    <row r="256" customFormat="false" ht="15" hidden="false" customHeight="false" outlineLevel="0" collapsed="false">
      <c r="A256" s="79" t="s">
        <v>1839</v>
      </c>
      <c r="B256" s="17" t="s">
        <v>1154</v>
      </c>
      <c r="C256" s="17" t="n">
        <v>1</v>
      </c>
      <c r="D256" s="17" t="n">
        <v>1</v>
      </c>
      <c r="E256" s="17" t="n">
        <v>0</v>
      </c>
      <c r="F256" s="17" t="n">
        <f aca="false">'S2 active_pwys'!$E123/'S2 active_pwys'!$D123</f>
        <v>1</v>
      </c>
      <c r="G256" s="80" t="s">
        <v>1840</v>
      </c>
      <c r="H256" s="81" t="s">
        <v>1841</v>
      </c>
      <c r="I256" s="82"/>
      <c r="J256" s="17"/>
      <c r="K256" s="83"/>
    </row>
    <row r="257" customFormat="false" ht="15" hidden="false" customHeight="false" outlineLevel="0" collapsed="false">
      <c r="A257" s="84" t="s">
        <v>1842</v>
      </c>
      <c r="B257" s="65" t="s">
        <v>1154</v>
      </c>
      <c r="C257" s="65" t="n">
        <v>6</v>
      </c>
      <c r="D257" s="65" t="n">
        <v>6</v>
      </c>
      <c r="E257" s="65" t="n">
        <v>6</v>
      </c>
      <c r="F257" s="65" t="n">
        <f aca="false">'S2 active_pwys'!$E124/'S2 active_pwys'!$D124</f>
        <v>0.888888888888889</v>
      </c>
      <c r="G257" s="80" t="s">
        <v>1843</v>
      </c>
      <c r="H257" s="81" t="s">
        <v>1844</v>
      </c>
      <c r="I257" s="82" t="s">
        <v>1844</v>
      </c>
      <c r="J257" s="17"/>
      <c r="K257" s="83"/>
    </row>
    <row r="258" customFormat="false" ht="15" hidden="false" customHeight="false" outlineLevel="0" collapsed="false">
      <c r="A258" s="79" t="s">
        <v>1845</v>
      </c>
      <c r="B258" s="17" t="s">
        <v>1154</v>
      </c>
      <c r="C258" s="17" t="n">
        <v>1</v>
      </c>
      <c r="D258" s="17" t="n">
        <v>1</v>
      </c>
      <c r="E258" s="17" t="n">
        <v>1</v>
      </c>
      <c r="F258" s="17" t="n">
        <f aca="false">'S2 active_pwys'!$E125/'S2 active_pwys'!$D125</f>
        <v>1</v>
      </c>
      <c r="G258" s="80" t="s">
        <v>1846</v>
      </c>
      <c r="H258" s="81" t="s">
        <v>1847</v>
      </c>
      <c r="I258" s="82" t="s">
        <v>1847</v>
      </c>
      <c r="J258" s="17"/>
      <c r="K258" s="83"/>
    </row>
    <row r="259" customFormat="false" ht="15" hidden="false" customHeight="false" outlineLevel="0" collapsed="false">
      <c r="A259" s="79" t="s">
        <v>1848</v>
      </c>
      <c r="B259" s="17" t="s">
        <v>1154</v>
      </c>
      <c r="C259" s="17" t="n">
        <v>1</v>
      </c>
      <c r="D259" s="17" t="n">
        <v>1</v>
      </c>
      <c r="E259" s="17" t="n">
        <v>0</v>
      </c>
      <c r="F259" s="17" t="n">
        <f aca="false">'S2 active_pwys'!$E126/'S2 active_pwys'!$D126</f>
        <v>0</v>
      </c>
      <c r="G259" s="80" t="s">
        <v>1849</v>
      </c>
      <c r="H259" s="81" t="s">
        <v>1850</v>
      </c>
      <c r="I259" s="82"/>
      <c r="J259" s="17"/>
      <c r="K259" s="83"/>
    </row>
    <row r="260" customFormat="false" ht="15" hidden="false" customHeight="false" outlineLevel="0" collapsed="false">
      <c r="A260" s="79" t="s">
        <v>1851</v>
      </c>
      <c r="B260" s="17" t="s">
        <v>1154</v>
      </c>
      <c r="C260" s="17" t="n">
        <v>2</v>
      </c>
      <c r="D260" s="17" t="n">
        <v>2</v>
      </c>
      <c r="E260" s="17" t="n">
        <v>0</v>
      </c>
      <c r="F260" s="17" t="n">
        <f aca="false">'S2 active_pwys'!$E127/'S2 active_pwys'!$D127</f>
        <v>1</v>
      </c>
      <c r="G260" s="80" t="s">
        <v>1852</v>
      </c>
      <c r="H260" s="81" t="s">
        <v>1853</v>
      </c>
      <c r="I260" s="82"/>
      <c r="J260" s="17"/>
      <c r="K260" s="83"/>
    </row>
    <row r="261" customFormat="false" ht="15" hidden="false" customHeight="false" outlineLevel="0" collapsed="false">
      <c r="A261" s="79" t="s">
        <v>1854</v>
      </c>
      <c r="B261" s="17" t="s">
        <v>1154</v>
      </c>
      <c r="C261" s="17" t="n">
        <v>2</v>
      </c>
      <c r="D261" s="17" t="n">
        <v>2</v>
      </c>
      <c r="E261" s="17" t="n">
        <v>2</v>
      </c>
      <c r="F261" s="17" t="n">
        <f aca="false">'S2 active_pwys'!$E128/'S2 active_pwys'!$D128</f>
        <v>1</v>
      </c>
      <c r="G261" s="80" t="s">
        <v>1855</v>
      </c>
      <c r="H261" s="81" t="s">
        <v>1856</v>
      </c>
      <c r="I261" s="82" t="s">
        <v>1856</v>
      </c>
      <c r="J261" s="17"/>
      <c r="K261" s="83"/>
    </row>
    <row r="262" customFormat="false" ht="15" hidden="false" customHeight="false" outlineLevel="0" collapsed="false">
      <c r="A262" s="79" t="s">
        <v>1857</v>
      </c>
      <c r="B262" s="17" t="s">
        <v>1154</v>
      </c>
      <c r="C262" s="17" t="n">
        <v>1</v>
      </c>
      <c r="D262" s="17" t="n">
        <v>1</v>
      </c>
      <c r="E262" s="17" t="n">
        <v>1</v>
      </c>
      <c r="F262" s="17" t="n">
        <f aca="false">'S2 active_pwys'!$E129/'S2 active_pwys'!$D129</f>
        <v>1</v>
      </c>
      <c r="G262" s="80" t="s">
        <v>1858</v>
      </c>
      <c r="H262" s="81" t="s">
        <v>1859</v>
      </c>
      <c r="I262" s="82" t="s">
        <v>1859</v>
      </c>
      <c r="J262" s="17"/>
      <c r="K262" s="83"/>
    </row>
    <row r="263" customFormat="false" ht="15" hidden="false" customHeight="false" outlineLevel="0" collapsed="false">
      <c r="A263" s="79" t="s">
        <v>1860</v>
      </c>
      <c r="B263" s="17" t="s">
        <v>1154</v>
      </c>
      <c r="C263" s="17" t="n">
        <v>1</v>
      </c>
      <c r="D263" s="17" t="n">
        <v>1</v>
      </c>
      <c r="E263" s="17" t="n">
        <v>0</v>
      </c>
      <c r="F263" s="17" t="n">
        <f aca="false">'S2 active_pwys'!$E130/'S2 active_pwys'!$D130</f>
        <v>1</v>
      </c>
      <c r="G263" s="80" t="s">
        <v>1861</v>
      </c>
      <c r="H263" s="81" t="s">
        <v>1862</v>
      </c>
      <c r="I263" s="82"/>
      <c r="J263" s="17"/>
      <c r="K263" s="83"/>
    </row>
    <row r="264" customFormat="false" ht="15" hidden="false" customHeight="false" outlineLevel="0" collapsed="false">
      <c r="A264" s="79" t="s">
        <v>1863</v>
      </c>
      <c r="B264" s="17" t="s">
        <v>1154</v>
      </c>
      <c r="C264" s="17" t="n">
        <v>4</v>
      </c>
      <c r="D264" s="17" t="n">
        <v>4</v>
      </c>
      <c r="E264" s="17" t="n">
        <v>0</v>
      </c>
      <c r="F264" s="17" t="n">
        <f aca="false">'S2 active_pwys'!$E131/'S2 active_pwys'!$D131</f>
        <v>1</v>
      </c>
      <c r="G264" s="80" t="s">
        <v>1864</v>
      </c>
      <c r="H264" s="81" t="s">
        <v>1865</v>
      </c>
      <c r="I264" s="82"/>
      <c r="J264" s="17"/>
      <c r="K264" s="83"/>
    </row>
    <row r="265" customFormat="false" ht="15" hidden="false" customHeight="false" outlineLevel="0" collapsed="false">
      <c r="A265" s="79" t="s">
        <v>1866</v>
      </c>
      <c r="B265" s="17" t="s">
        <v>1154</v>
      </c>
      <c r="C265" s="17" t="n">
        <v>4</v>
      </c>
      <c r="D265" s="17" t="n">
        <v>4</v>
      </c>
      <c r="E265" s="17" t="n">
        <v>3</v>
      </c>
      <c r="F265" s="17" t="n">
        <f aca="false">'S2 active_pwys'!$E132/'S2 active_pwys'!$D132</f>
        <v>1</v>
      </c>
      <c r="G265" s="80" t="s">
        <v>1867</v>
      </c>
      <c r="H265" s="81" t="s">
        <v>1868</v>
      </c>
      <c r="I265" s="82" t="s">
        <v>1869</v>
      </c>
      <c r="J265" s="17" t="s">
        <v>914</v>
      </c>
      <c r="K265" s="83"/>
    </row>
    <row r="266" customFormat="false" ht="15" hidden="false" customHeight="false" outlineLevel="0" collapsed="false">
      <c r="A266" s="79" t="s">
        <v>1870</v>
      </c>
      <c r="B266" s="17" t="s">
        <v>1154</v>
      </c>
      <c r="C266" s="17" t="n">
        <v>1</v>
      </c>
      <c r="D266" s="17" t="n">
        <v>1</v>
      </c>
      <c r="E266" s="17" t="n">
        <v>0</v>
      </c>
      <c r="F266" s="17" t="n">
        <f aca="false">'S2 active_pwys'!$E133/'S2 active_pwys'!$D133</f>
        <v>1</v>
      </c>
      <c r="G266" s="80" t="s">
        <v>1871</v>
      </c>
      <c r="H266" s="81" t="s">
        <v>1872</v>
      </c>
      <c r="I266" s="82"/>
      <c r="J266" s="17"/>
      <c r="K266" s="83"/>
    </row>
    <row r="267" customFormat="false" ht="15" hidden="false" customHeight="false" outlineLevel="0" collapsed="false">
      <c r="A267" s="79" t="s">
        <v>1873</v>
      </c>
      <c r="B267" s="17" t="s">
        <v>1154</v>
      </c>
      <c r="C267" s="17" t="n">
        <v>3</v>
      </c>
      <c r="D267" s="17" t="n">
        <v>3</v>
      </c>
      <c r="E267" s="17" t="n">
        <v>0</v>
      </c>
      <c r="F267" s="17" t="n">
        <f aca="false">'S2 active_pwys'!$E134/'S2 active_pwys'!$D134</f>
        <v>0</v>
      </c>
      <c r="G267" s="80" t="s">
        <v>1874</v>
      </c>
      <c r="H267" s="81" t="s">
        <v>1875</v>
      </c>
      <c r="I267" s="82"/>
      <c r="J267" s="17"/>
      <c r="K267" s="83"/>
    </row>
    <row r="268" customFormat="false" ht="15" hidden="false" customHeight="false" outlineLevel="0" collapsed="false">
      <c r="A268" s="79" t="s">
        <v>1876</v>
      </c>
      <c r="B268" s="17" t="s">
        <v>1154</v>
      </c>
      <c r="C268" s="17" t="n">
        <v>2</v>
      </c>
      <c r="D268" s="17" t="n">
        <v>2</v>
      </c>
      <c r="E268" s="17" t="n">
        <v>1</v>
      </c>
      <c r="F268" s="17" t="n">
        <f aca="false">'S2 active_pwys'!$E135/'S2 active_pwys'!$D135</f>
        <v>1</v>
      </c>
      <c r="G268" s="80" t="s">
        <v>1877</v>
      </c>
      <c r="H268" s="81" t="s">
        <v>1878</v>
      </c>
      <c r="I268" s="82" t="s">
        <v>1879</v>
      </c>
      <c r="J268" s="17"/>
      <c r="K268" s="83"/>
    </row>
    <row r="269" customFormat="false" ht="15" hidden="false" customHeight="false" outlineLevel="0" collapsed="false">
      <c r="A269" s="79" t="s">
        <v>1880</v>
      </c>
      <c r="B269" s="17" t="s">
        <v>1154</v>
      </c>
      <c r="C269" s="17" t="n">
        <v>2</v>
      </c>
      <c r="D269" s="17" t="n">
        <v>2</v>
      </c>
      <c r="E269" s="17" t="n">
        <v>0</v>
      </c>
      <c r="F269" s="17" t="n">
        <f aca="false">'S2 active_pwys'!$E136/'S2 active_pwys'!$D136</f>
        <v>0</v>
      </c>
      <c r="G269" s="80" t="s">
        <v>1881</v>
      </c>
      <c r="H269" s="81" t="s">
        <v>1882</v>
      </c>
      <c r="I269" s="82"/>
      <c r="J269" s="17"/>
      <c r="K269" s="83"/>
    </row>
    <row r="270" customFormat="false" ht="15" hidden="false" customHeight="false" outlineLevel="0" collapsed="false">
      <c r="A270" s="79" t="s">
        <v>1883</v>
      </c>
      <c r="B270" s="17" t="s">
        <v>1154</v>
      </c>
      <c r="C270" s="17" t="n">
        <v>1</v>
      </c>
      <c r="D270" s="17" t="n">
        <v>1</v>
      </c>
      <c r="E270" s="17" t="n">
        <v>0</v>
      </c>
      <c r="F270" s="17" t="n">
        <f aca="false">'S2 active_pwys'!$E137/'S2 active_pwys'!$D137</f>
        <v>1</v>
      </c>
      <c r="G270" s="80" t="s">
        <v>1884</v>
      </c>
      <c r="H270" s="81" t="s">
        <v>1885</v>
      </c>
      <c r="I270" s="82"/>
      <c r="J270" s="17"/>
      <c r="K270" s="83"/>
    </row>
    <row r="271" customFormat="false" ht="15" hidden="false" customHeight="false" outlineLevel="0" collapsed="false">
      <c r="A271" s="79" t="s">
        <v>1886</v>
      </c>
      <c r="B271" s="17" t="s">
        <v>1154</v>
      </c>
      <c r="C271" s="17" t="n">
        <v>1</v>
      </c>
      <c r="D271" s="17" t="n">
        <v>1</v>
      </c>
      <c r="E271" s="17" t="n">
        <v>1</v>
      </c>
      <c r="F271" s="17" t="n">
        <f aca="false">'S2 active_pwys'!$E138/'S2 active_pwys'!$D138</f>
        <v>0.5</v>
      </c>
      <c r="G271" s="80" t="s">
        <v>1887</v>
      </c>
      <c r="H271" s="81" t="s">
        <v>1888</v>
      </c>
      <c r="I271" s="82" t="s">
        <v>1888</v>
      </c>
      <c r="J271" s="17"/>
      <c r="K271" s="83"/>
    </row>
    <row r="272" customFormat="false" ht="15" hidden="false" customHeight="false" outlineLevel="0" collapsed="false">
      <c r="A272" s="79" t="s">
        <v>1889</v>
      </c>
      <c r="B272" s="17" t="s">
        <v>1154</v>
      </c>
      <c r="C272" s="17" t="n">
        <v>2</v>
      </c>
      <c r="D272" s="17" t="n">
        <v>2</v>
      </c>
      <c r="E272" s="17" t="n">
        <v>2</v>
      </c>
      <c r="F272" s="17" t="n">
        <f aca="false">'S2 active_pwys'!$E139/'S2 active_pwys'!$D139</f>
        <v>1</v>
      </c>
      <c r="G272" s="80" t="s">
        <v>1890</v>
      </c>
      <c r="H272" s="81" t="s">
        <v>1456</v>
      </c>
      <c r="I272" s="82" t="s">
        <v>1456</v>
      </c>
      <c r="J272" s="17"/>
      <c r="K272" s="83"/>
    </row>
    <row r="273" customFormat="false" ht="15" hidden="false" customHeight="false" outlineLevel="0" collapsed="false">
      <c r="A273" s="79" t="s">
        <v>1891</v>
      </c>
      <c r="B273" s="17" t="s">
        <v>1154</v>
      </c>
      <c r="C273" s="17" t="n">
        <v>4</v>
      </c>
      <c r="D273" s="17" t="n">
        <v>4</v>
      </c>
      <c r="E273" s="17" t="n">
        <v>2</v>
      </c>
      <c r="F273" s="17" t="n">
        <f aca="false">'S2 active_pwys'!$E147/'S2 active_pwys'!$D147</f>
        <v>1</v>
      </c>
      <c r="G273" s="80" t="s">
        <v>1892</v>
      </c>
      <c r="H273" s="81" t="s">
        <v>1893</v>
      </c>
      <c r="I273" s="82" t="s">
        <v>1894</v>
      </c>
      <c r="J273" s="17"/>
      <c r="K273" s="83"/>
    </row>
    <row r="274" customFormat="false" ht="15" hidden="false" customHeight="false" outlineLevel="0" collapsed="false">
      <c r="A274" s="79" t="s">
        <v>1895</v>
      </c>
      <c r="B274" s="17" t="s">
        <v>1154</v>
      </c>
      <c r="C274" s="17" t="n">
        <v>2</v>
      </c>
      <c r="D274" s="17" t="n">
        <v>2</v>
      </c>
      <c r="E274" s="17" t="n">
        <v>0</v>
      </c>
      <c r="F274" s="17" t="n">
        <f aca="false">'S2 active_pwys'!$E154/'S2 active_pwys'!$D154</f>
        <v>0.666666666666667</v>
      </c>
      <c r="G274" s="80" t="s">
        <v>1896</v>
      </c>
      <c r="H274" s="81" t="s">
        <v>1897</v>
      </c>
      <c r="I274" s="82"/>
      <c r="J274" s="17"/>
      <c r="K274" s="83"/>
    </row>
    <row r="275" customFormat="false" ht="15" hidden="false" customHeight="false" outlineLevel="0" collapsed="false">
      <c r="A275" s="79" t="s">
        <v>1898</v>
      </c>
      <c r="B275" s="17" t="s">
        <v>1154</v>
      </c>
      <c r="C275" s="17" t="n">
        <v>2</v>
      </c>
      <c r="D275" s="17" t="n">
        <v>2</v>
      </c>
      <c r="E275" s="17" t="n">
        <v>0</v>
      </c>
      <c r="F275" s="17" t="n">
        <f aca="false">'S2 active_pwys'!$E155/'S2 active_pwys'!$D155</f>
        <v>0</v>
      </c>
      <c r="G275" s="80" t="s">
        <v>1899</v>
      </c>
      <c r="H275" s="81" t="s">
        <v>1897</v>
      </c>
      <c r="I275" s="82"/>
      <c r="J275" s="17"/>
      <c r="K275" s="83"/>
    </row>
    <row r="276" customFormat="false" ht="15" hidden="false" customHeight="false" outlineLevel="0" collapsed="false">
      <c r="A276" s="79" t="s">
        <v>1900</v>
      </c>
      <c r="B276" s="17" t="s">
        <v>1154</v>
      </c>
      <c r="C276" s="17" t="n">
        <v>3</v>
      </c>
      <c r="D276" s="17" t="n">
        <v>3</v>
      </c>
      <c r="E276" s="17" t="n">
        <v>2</v>
      </c>
      <c r="F276" s="17" t="n">
        <f aca="false">'S2 active_pwys'!$E234/'S2 active_pwys'!$D234</f>
        <v>1</v>
      </c>
      <c r="G276" s="80" t="s">
        <v>1901</v>
      </c>
      <c r="H276" s="81" t="s">
        <v>1902</v>
      </c>
      <c r="I276" s="82" t="s">
        <v>1903</v>
      </c>
      <c r="J276" s="17"/>
      <c r="K276" s="83"/>
    </row>
    <row r="277" customFormat="false" ht="15" hidden="false" customHeight="false" outlineLevel="0" collapsed="false">
      <c r="A277" s="79" t="s">
        <v>1904</v>
      </c>
      <c r="B277" s="17" t="s">
        <v>1154</v>
      </c>
      <c r="C277" s="17" t="n">
        <v>2</v>
      </c>
      <c r="D277" s="17" t="n">
        <v>2</v>
      </c>
      <c r="E277" s="17" t="n">
        <v>2</v>
      </c>
      <c r="F277" s="17" t="n">
        <f aca="false">'S2 active_pwys'!$E235/'S2 active_pwys'!$D235</f>
        <v>1</v>
      </c>
      <c r="G277" s="80" t="s">
        <v>1905</v>
      </c>
      <c r="H277" s="81" t="s">
        <v>1906</v>
      </c>
      <c r="I277" s="82" t="s">
        <v>1906</v>
      </c>
      <c r="J277" s="17"/>
      <c r="K277" s="83"/>
    </row>
    <row r="278" customFormat="false" ht="15" hidden="false" customHeight="false" outlineLevel="0" collapsed="false">
      <c r="A278" s="79" t="s">
        <v>1907</v>
      </c>
      <c r="B278" s="17" t="s">
        <v>1154</v>
      </c>
      <c r="C278" s="17" t="n">
        <v>2</v>
      </c>
      <c r="D278" s="17" t="n">
        <v>2</v>
      </c>
      <c r="E278" s="17" t="n">
        <v>1</v>
      </c>
      <c r="F278" s="17" t="n">
        <f aca="false">'S2 active_pwys'!$E278/'S2 active_pwys'!$D278</f>
        <v>0.5</v>
      </c>
      <c r="G278" s="80" t="s">
        <v>1908</v>
      </c>
      <c r="H278" s="81" t="s">
        <v>1909</v>
      </c>
      <c r="I278" s="82" t="s">
        <v>548</v>
      </c>
      <c r="J278" s="17"/>
      <c r="K278" s="83"/>
    </row>
    <row r="279" customFormat="false" ht="30" hidden="false" customHeight="false" outlineLevel="0" collapsed="false">
      <c r="A279" s="84" t="s">
        <v>1910</v>
      </c>
      <c r="B279" s="65" t="s">
        <v>1154</v>
      </c>
      <c r="C279" s="65" t="n">
        <v>9</v>
      </c>
      <c r="D279" s="65" t="n">
        <v>9</v>
      </c>
      <c r="E279" s="65" t="n">
        <v>9</v>
      </c>
      <c r="F279" s="65" t="n">
        <f aca="false">'S2 active_pwys'!$E279/'S2 active_pwys'!$D279</f>
        <v>1</v>
      </c>
      <c r="G279" s="80" t="s">
        <v>1911</v>
      </c>
      <c r="H279" s="81" t="s">
        <v>1912</v>
      </c>
      <c r="I279" s="82" t="s">
        <v>1912</v>
      </c>
      <c r="J279" s="17" t="s">
        <v>1913</v>
      </c>
      <c r="K279" s="83"/>
    </row>
    <row r="280" customFormat="false" ht="30" hidden="false" customHeight="false" outlineLevel="0" collapsed="false">
      <c r="A280" s="79" t="s">
        <v>1914</v>
      </c>
      <c r="B280" s="17" t="s">
        <v>1154</v>
      </c>
      <c r="C280" s="17" t="n">
        <v>2</v>
      </c>
      <c r="D280" s="17" t="n">
        <v>2</v>
      </c>
      <c r="E280" s="17" t="n">
        <v>2</v>
      </c>
      <c r="F280" s="17" t="n">
        <f aca="false">'S2 active_pwys'!$E280/'S2 active_pwys'!$D280</f>
        <v>1</v>
      </c>
      <c r="G280" s="80" t="s">
        <v>1915</v>
      </c>
      <c r="H280" s="81" t="s">
        <v>1916</v>
      </c>
      <c r="I280" s="82" t="s">
        <v>1916</v>
      </c>
      <c r="J280" s="17"/>
      <c r="K280" s="83"/>
    </row>
    <row r="281" customFormat="false" ht="15" hidden="false" customHeight="false" outlineLevel="0" collapsed="false">
      <c r="A281" s="79" t="s">
        <v>1917</v>
      </c>
      <c r="B281" s="17" t="s">
        <v>1154</v>
      </c>
      <c r="C281" s="17" t="n">
        <v>1</v>
      </c>
      <c r="D281" s="17" t="n">
        <v>1</v>
      </c>
      <c r="E281" s="17" t="n">
        <v>1</v>
      </c>
      <c r="F281" s="17" t="n">
        <f aca="false">'S2 active_pwys'!$E281/'S2 active_pwys'!$D281</f>
        <v>1</v>
      </c>
      <c r="G281" s="80" t="s">
        <v>1918</v>
      </c>
      <c r="H281" s="81" t="s">
        <v>980</v>
      </c>
      <c r="I281" s="82" t="s">
        <v>980</v>
      </c>
      <c r="J281" s="17" t="s">
        <v>980</v>
      </c>
      <c r="K281" s="83"/>
    </row>
    <row r="282" customFormat="false" ht="15" hidden="false" customHeight="false" outlineLevel="0" collapsed="false">
      <c r="A282" s="79" t="s">
        <v>1919</v>
      </c>
      <c r="B282" s="17" t="s">
        <v>1154</v>
      </c>
      <c r="C282" s="17" t="n">
        <v>3</v>
      </c>
      <c r="D282" s="17" t="n">
        <v>3</v>
      </c>
      <c r="E282" s="17" t="n">
        <v>2</v>
      </c>
      <c r="F282" s="17" t="n">
        <f aca="false">'S2 active_pwys'!$E282/'S2 active_pwys'!$D282</f>
        <v>0.666666666666667</v>
      </c>
      <c r="G282" s="80" t="s">
        <v>1920</v>
      </c>
      <c r="H282" s="81" t="s">
        <v>1921</v>
      </c>
      <c r="I282" s="82" t="s">
        <v>1922</v>
      </c>
      <c r="J282" s="17"/>
      <c r="K282" s="83"/>
    </row>
    <row r="283" customFormat="false" ht="15" hidden="false" customHeight="false" outlineLevel="0" collapsed="false">
      <c r="A283" s="84" t="s">
        <v>1923</v>
      </c>
      <c r="B283" s="65" t="s">
        <v>1154</v>
      </c>
      <c r="C283" s="65" t="n">
        <v>10</v>
      </c>
      <c r="D283" s="65" t="n">
        <v>10</v>
      </c>
      <c r="E283" s="65" t="n">
        <v>10</v>
      </c>
      <c r="F283" s="65" t="n">
        <f aca="false">'S2 active_pwys'!$E283/'S2 active_pwys'!$D283</f>
        <v>1</v>
      </c>
      <c r="G283" s="80" t="s">
        <v>1924</v>
      </c>
      <c r="H283" s="81" t="s">
        <v>1925</v>
      </c>
      <c r="I283" s="82" t="s">
        <v>1925</v>
      </c>
      <c r="J283" s="17"/>
      <c r="K283" s="83"/>
    </row>
    <row r="284" customFormat="false" ht="30" hidden="false" customHeight="false" outlineLevel="0" collapsed="false">
      <c r="A284" s="79" t="s">
        <v>1926</v>
      </c>
      <c r="B284" s="17" t="s">
        <v>1154</v>
      </c>
      <c r="C284" s="17" t="n">
        <v>2</v>
      </c>
      <c r="D284" s="17" t="n">
        <v>2</v>
      </c>
      <c r="E284" s="17" t="n">
        <v>1</v>
      </c>
      <c r="F284" s="17" t="n">
        <f aca="false">'S2 active_pwys'!$E284/'S2 active_pwys'!$D284</f>
        <v>0.5</v>
      </c>
      <c r="G284" s="80" t="s">
        <v>1927</v>
      </c>
      <c r="H284" s="81" t="s">
        <v>1928</v>
      </c>
      <c r="I284" s="82" t="s">
        <v>390</v>
      </c>
      <c r="J284" s="17"/>
      <c r="K284" s="83"/>
    </row>
    <row r="285" customFormat="false" ht="45" hidden="false" customHeight="false" outlineLevel="0" collapsed="false">
      <c r="A285" s="79" t="s">
        <v>1929</v>
      </c>
      <c r="B285" s="17" t="s">
        <v>1154</v>
      </c>
      <c r="C285" s="17" t="n">
        <v>21</v>
      </c>
      <c r="D285" s="17" t="n">
        <v>21</v>
      </c>
      <c r="E285" s="17" t="n">
        <v>2</v>
      </c>
      <c r="F285" s="17" t="n">
        <f aca="false">'S2 active_pwys'!$E285/'S2 active_pwys'!$D285</f>
        <v>0.0952380952380952</v>
      </c>
      <c r="G285" s="80" t="s">
        <v>1930</v>
      </c>
      <c r="H285" s="81" t="s">
        <v>1931</v>
      </c>
      <c r="I285" s="82" t="s">
        <v>1932</v>
      </c>
      <c r="J285" s="17"/>
      <c r="K285" s="83"/>
    </row>
    <row r="286" customFormat="false" ht="15" hidden="false" customHeight="false" outlineLevel="0" collapsed="false">
      <c r="A286" s="84" t="s">
        <v>1933</v>
      </c>
      <c r="B286" s="65" t="s">
        <v>1154</v>
      </c>
      <c r="C286" s="65" t="n">
        <v>6</v>
      </c>
      <c r="D286" s="65" t="n">
        <v>6</v>
      </c>
      <c r="E286" s="65" t="n">
        <v>6</v>
      </c>
      <c r="F286" s="65" t="n">
        <f aca="false">'S2 active_pwys'!$E286/'S2 active_pwys'!$D286</f>
        <v>1</v>
      </c>
      <c r="G286" s="80" t="s">
        <v>1934</v>
      </c>
      <c r="H286" s="81" t="s">
        <v>1935</v>
      </c>
      <c r="I286" s="82" t="s">
        <v>1935</v>
      </c>
      <c r="J286" s="17" t="s">
        <v>1936</v>
      </c>
      <c r="K286" s="83"/>
    </row>
    <row r="287" customFormat="false" ht="15" hidden="false" customHeight="false" outlineLevel="0" collapsed="false">
      <c r="A287" s="84" t="s">
        <v>1937</v>
      </c>
      <c r="B287" s="65" t="s">
        <v>1154</v>
      </c>
      <c r="C287" s="65" t="n">
        <v>3</v>
      </c>
      <c r="D287" s="65" t="n">
        <v>3</v>
      </c>
      <c r="E287" s="65" t="n">
        <v>3</v>
      </c>
      <c r="F287" s="65" t="n">
        <f aca="false">'S2 active_pwys'!$E287/'S2 active_pwys'!$D287</f>
        <v>1</v>
      </c>
      <c r="G287" s="80" t="s">
        <v>1938</v>
      </c>
      <c r="H287" s="81" t="s">
        <v>1939</v>
      </c>
      <c r="I287" s="82" t="s">
        <v>1939</v>
      </c>
      <c r="J287" s="17" t="s">
        <v>869</v>
      </c>
      <c r="K287" s="83"/>
    </row>
    <row r="288" customFormat="false" ht="30" hidden="false" customHeight="false" outlineLevel="0" collapsed="false">
      <c r="A288" s="84" t="s">
        <v>1940</v>
      </c>
      <c r="B288" s="65" t="s">
        <v>1154</v>
      </c>
      <c r="C288" s="65" t="n">
        <v>5</v>
      </c>
      <c r="D288" s="65" t="n">
        <v>5</v>
      </c>
      <c r="E288" s="65" t="n">
        <v>5</v>
      </c>
      <c r="F288" s="65" t="n">
        <f aca="false">'S2 active_pwys'!$E288/'S2 active_pwys'!$D288</f>
        <v>1</v>
      </c>
      <c r="G288" s="80" t="s">
        <v>1941</v>
      </c>
      <c r="H288" s="81" t="s">
        <v>1942</v>
      </c>
      <c r="I288" s="82" t="s">
        <v>1942</v>
      </c>
      <c r="J288" s="17"/>
      <c r="K288" s="83"/>
    </row>
    <row r="289" customFormat="false" ht="15" hidden="false" customHeight="false" outlineLevel="0" collapsed="false">
      <c r="A289" s="84" t="s">
        <v>1943</v>
      </c>
      <c r="B289" s="65" t="s">
        <v>1154</v>
      </c>
      <c r="C289" s="65" t="n">
        <v>4</v>
      </c>
      <c r="D289" s="65" t="n">
        <v>4</v>
      </c>
      <c r="E289" s="65" t="n">
        <v>4</v>
      </c>
      <c r="F289" s="65" t="n">
        <f aca="false">'S2 active_pwys'!$E289/'S2 active_pwys'!$D289</f>
        <v>1</v>
      </c>
      <c r="G289" s="80" t="s">
        <v>1944</v>
      </c>
      <c r="H289" s="81" t="s">
        <v>1945</v>
      </c>
      <c r="I289" s="82" t="s">
        <v>1945</v>
      </c>
      <c r="J289" s="17" t="s">
        <v>1032</v>
      </c>
      <c r="K289" s="83"/>
    </row>
  </sheetData>
  <printOptions headings="false" gridLines="false" gridLinesSet="true" horizontalCentered="false" verticalCentered="false"/>
  <pageMargins left="0" right="0" top="0.39375" bottom="0.39375" header="0" footer="0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81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1" activeCellId="0" sqref="A1:B16384"/>
    </sheetView>
  </sheetViews>
  <sheetFormatPr defaultColWidth="8.16015625" defaultRowHeight="14" zeroHeight="false" outlineLevelRow="0" outlineLevelCol="0"/>
  <cols>
    <col collapsed="false" customWidth="true" hidden="false" outlineLevel="0" max="1" min="1" style="0" width="44.32"/>
    <col collapsed="false" customWidth="true" hidden="false" outlineLevel="0" max="2" min="2" style="0" width="52.82"/>
    <col collapsed="false" customWidth="true" hidden="false" outlineLevel="0" max="3" min="3" style="0" width="29.66"/>
  </cols>
  <sheetData>
    <row r="1" customFormat="false" ht="14" hidden="false" customHeight="false" outlineLevel="0" collapsed="false">
      <c r="A1" s="85"/>
      <c r="B1" s="85"/>
    </row>
    <row r="2" customFormat="false" ht="14" hidden="false" customHeight="false" outlineLevel="0" collapsed="false">
      <c r="A2" s="85" t="s">
        <v>1946</v>
      </c>
      <c r="B2" s="85"/>
    </row>
    <row r="3" customFormat="false" ht="14" hidden="false" customHeight="false" outlineLevel="0" collapsed="false">
      <c r="A3" s="86" t="s">
        <v>453</v>
      </c>
      <c r="B3" s="86" t="s">
        <v>1947</v>
      </c>
    </row>
    <row r="4" customFormat="false" ht="14" hidden="false" customHeight="false" outlineLevel="0" collapsed="false">
      <c r="A4" s="86" t="s">
        <v>1948</v>
      </c>
      <c r="B4" s="86" t="s">
        <v>1947</v>
      </c>
    </row>
    <row r="5" customFormat="false" ht="14" hidden="false" customHeight="false" outlineLevel="0" collapsed="false">
      <c r="A5" s="86" t="s">
        <v>1949</v>
      </c>
      <c r="B5" s="86" t="s">
        <v>1947</v>
      </c>
    </row>
    <row r="6" customFormat="false" ht="14" hidden="false" customHeight="false" outlineLevel="0" collapsed="false">
      <c r="A6" s="86" t="s">
        <v>1950</v>
      </c>
      <c r="B6" s="86" t="s">
        <v>1947</v>
      </c>
    </row>
    <row r="7" customFormat="false" ht="14" hidden="false" customHeight="false" outlineLevel="0" collapsed="false">
      <c r="A7" s="86" t="s">
        <v>1951</v>
      </c>
      <c r="B7" s="86" t="s">
        <v>1947</v>
      </c>
    </row>
    <row r="8" customFormat="false" ht="14" hidden="false" customHeight="false" outlineLevel="0" collapsed="false">
      <c r="A8" s="86" t="s">
        <v>1952</v>
      </c>
      <c r="B8" s="86" t="s">
        <v>1947</v>
      </c>
    </row>
    <row r="9" customFormat="false" ht="14" hidden="false" customHeight="false" outlineLevel="0" collapsed="false">
      <c r="A9" s="86" t="s">
        <v>1953</v>
      </c>
      <c r="B9" s="86" t="s">
        <v>1947</v>
      </c>
    </row>
    <row r="10" customFormat="false" ht="14" hidden="false" customHeight="false" outlineLevel="0" collapsed="false">
      <c r="A10" s="86" t="s">
        <v>1954</v>
      </c>
      <c r="B10" s="86" t="s">
        <v>1947</v>
      </c>
    </row>
    <row r="11" customFormat="false" ht="14" hidden="false" customHeight="false" outlineLevel="0" collapsed="false">
      <c r="A11" s="86" t="s">
        <v>1955</v>
      </c>
      <c r="B11" s="86" t="s">
        <v>1947</v>
      </c>
    </row>
    <row r="12" customFormat="false" ht="14" hidden="false" customHeight="false" outlineLevel="0" collapsed="false">
      <c r="A12" s="86" t="s">
        <v>1956</v>
      </c>
      <c r="B12" s="86" t="s">
        <v>1947</v>
      </c>
    </row>
    <row r="13" customFormat="false" ht="14" hidden="false" customHeight="false" outlineLevel="0" collapsed="false">
      <c r="A13" s="86" t="s">
        <v>1957</v>
      </c>
      <c r="B13" s="86" t="s">
        <v>1947</v>
      </c>
    </row>
    <row r="14" customFormat="false" ht="14" hidden="false" customHeight="false" outlineLevel="0" collapsed="false">
      <c r="A14" s="86" t="s">
        <v>1958</v>
      </c>
      <c r="B14" s="86" t="s">
        <v>1947</v>
      </c>
    </row>
    <row r="15" customFormat="false" ht="14" hidden="false" customHeight="false" outlineLevel="0" collapsed="false">
      <c r="A15" s="86" t="s">
        <v>265</v>
      </c>
      <c r="B15" s="86" t="s">
        <v>1947</v>
      </c>
    </row>
    <row r="16" customFormat="false" ht="14" hidden="false" customHeight="false" outlineLevel="0" collapsed="false">
      <c r="A16" s="86" t="s">
        <v>1959</v>
      </c>
      <c r="B16" s="86" t="s">
        <v>1947</v>
      </c>
    </row>
    <row r="17" customFormat="false" ht="14" hidden="false" customHeight="false" outlineLevel="0" collapsed="false">
      <c r="A17" s="86" t="s">
        <v>1960</v>
      </c>
      <c r="B17" s="86" t="s">
        <v>1947</v>
      </c>
    </row>
    <row r="18" customFormat="false" ht="14" hidden="false" customHeight="false" outlineLevel="0" collapsed="false">
      <c r="A18" s="86" t="s">
        <v>1961</v>
      </c>
      <c r="B18" s="86" t="s">
        <v>1947</v>
      </c>
    </row>
    <row r="19" customFormat="false" ht="14" hidden="false" customHeight="false" outlineLevel="0" collapsed="false">
      <c r="A19" s="86" t="s">
        <v>1962</v>
      </c>
      <c r="B19" s="86" t="s">
        <v>1947</v>
      </c>
    </row>
    <row r="20" customFormat="false" ht="14" hidden="false" customHeight="false" outlineLevel="0" collapsed="false">
      <c r="A20" s="86" t="s">
        <v>1963</v>
      </c>
      <c r="B20" s="86" t="s">
        <v>1947</v>
      </c>
    </row>
    <row r="21" customFormat="false" ht="14" hidden="false" customHeight="false" outlineLevel="0" collapsed="false">
      <c r="A21" s="86" t="s">
        <v>1964</v>
      </c>
      <c r="B21" s="86" t="s">
        <v>1947</v>
      </c>
    </row>
    <row r="22" customFormat="false" ht="14" hidden="false" customHeight="false" outlineLevel="0" collapsed="false">
      <c r="A22" s="86" t="s">
        <v>1965</v>
      </c>
      <c r="B22" s="86" t="s">
        <v>1947</v>
      </c>
    </row>
    <row r="23" customFormat="false" ht="14" hidden="false" customHeight="false" outlineLevel="0" collapsed="false">
      <c r="A23" s="86" t="s">
        <v>1966</v>
      </c>
      <c r="B23" s="86" t="s">
        <v>1947</v>
      </c>
    </row>
    <row r="24" customFormat="false" ht="14" hidden="false" customHeight="false" outlineLevel="0" collapsed="false">
      <c r="A24" s="86" t="s">
        <v>1967</v>
      </c>
      <c r="B24" s="86" t="s">
        <v>1947</v>
      </c>
    </row>
    <row r="25" customFormat="false" ht="14" hidden="false" customHeight="false" outlineLevel="0" collapsed="false">
      <c r="A25" s="86" t="s">
        <v>1968</v>
      </c>
      <c r="B25" s="86" t="s">
        <v>1947</v>
      </c>
    </row>
    <row r="26" customFormat="false" ht="14" hidden="false" customHeight="false" outlineLevel="0" collapsed="false">
      <c r="A26" s="86" t="s">
        <v>658</v>
      </c>
      <c r="B26" s="86" t="s">
        <v>1947</v>
      </c>
    </row>
    <row r="27" customFormat="false" ht="14" hidden="false" customHeight="false" outlineLevel="0" collapsed="false">
      <c r="A27" s="86" t="s">
        <v>299</v>
      </c>
      <c r="B27" s="86" t="s">
        <v>1947</v>
      </c>
    </row>
    <row r="28" customFormat="false" ht="14" hidden="false" customHeight="false" outlineLevel="0" collapsed="false">
      <c r="A28" s="86" t="s">
        <v>1969</v>
      </c>
      <c r="B28" s="86" t="s">
        <v>1947</v>
      </c>
    </row>
    <row r="29" customFormat="false" ht="14" hidden="false" customHeight="false" outlineLevel="0" collapsed="false">
      <c r="A29" s="86" t="s">
        <v>1970</v>
      </c>
      <c r="B29" s="86" t="s">
        <v>1947</v>
      </c>
    </row>
    <row r="30" customFormat="false" ht="14" hidden="false" customHeight="false" outlineLevel="0" collapsed="false">
      <c r="A30" s="86" t="s">
        <v>1971</v>
      </c>
      <c r="B30" s="86" t="s">
        <v>1947</v>
      </c>
    </row>
    <row r="31" customFormat="false" ht="14" hidden="false" customHeight="false" outlineLevel="0" collapsed="false">
      <c r="A31" s="86" t="s">
        <v>1972</v>
      </c>
      <c r="B31" s="86" t="s">
        <v>1947</v>
      </c>
    </row>
    <row r="32" customFormat="false" ht="14" hidden="false" customHeight="false" outlineLevel="0" collapsed="false">
      <c r="A32" s="86" t="s">
        <v>1973</v>
      </c>
      <c r="B32" s="86" t="s">
        <v>1947</v>
      </c>
    </row>
    <row r="33" customFormat="false" ht="14" hidden="false" customHeight="false" outlineLevel="0" collapsed="false">
      <c r="A33" s="86" t="s">
        <v>1974</v>
      </c>
      <c r="B33" s="86" t="s">
        <v>1947</v>
      </c>
    </row>
    <row r="34" customFormat="false" ht="14" hidden="false" customHeight="false" outlineLevel="0" collapsed="false">
      <c r="A34" s="86" t="s">
        <v>1975</v>
      </c>
      <c r="B34" s="86" t="s">
        <v>1947</v>
      </c>
    </row>
    <row r="35" customFormat="false" ht="14" hidden="false" customHeight="false" outlineLevel="0" collapsed="false">
      <c r="A35" s="86" t="s">
        <v>1976</v>
      </c>
      <c r="B35" s="86" t="s">
        <v>1947</v>
      </c>
    </row>
    <row r="36" customFormat="false" ht="14" hidden="false" customHeight="false" outlineLevel="0" collapsed="false">
      <c r="A36" s="86" t="s">
        <v>1977</v>
      </c>
      <c r="B36" s="86" t="s">
        <v>1947</v>
      </c>
    </row>
    <row r="37" customFormat="false" ht="14" hidden="false" customHeight="false" outlineLevel="0" collapsed="false">
      <c r="A37" s="86" t="s">
        <v>1978</v>
      </c>
      <c r="B37" s="86" t="s">
        <v>1947</v>
      </c>
    </row>
    <row r="38" customFormat="false" ht="14" hidden="false" customHeight="false" outlineLevel="0" collapsed="false">
      <c r="A38" s="86" t="s">
        <v>1979</v>
      </c>
      <c r="B38" s="86" t="s">
        <v>1947</v>
      </c>
    </row>
    <row r="39" customFormat="false" ht="14" hidden="false" customHeight="false" outlineLevel="0" collapsed="false">
      <c r="A39" s="86" t="s">
        <v>1980</v>
      </c>
      <c r="B39" s="86" t="s">
        <v>1947</v>
      </c>
    </row>
    <row r="40" customFormat="false" ht="14" hidden="false" customHeight="false" outlineLevel="0" collapsed="false">
      <c r="A40" s="87" t="s">
        <v>1981</v>
      </c>
      <c r="B40" s="87" t="s">
        <v>1947</v>
      </c>
    </row>
    <row r="41" customFormat="false" ht="14" hidden="false" customHeight="false" outlineLevel="0" collapsed="false">
      <c r="A41" s="87" t="s">
        <v>1982</v>
      </c>
      <c r="B41" s="87" t="s">
        <v>1947</v>
      </c>
    </row>
    <row r="42" customFormat="false" ht="14" hidden="false" customHeight="false" outlineLevel="0" collapsed="false">
      <c r="A42" s="87" t="s">
        <v>1983</v>
      </c>
      <c r="B42" s="87" t="s">
        <v>1947</v>
      </c>
    </row>
    <row r="43" customFormat="false" ht="14" hidden="false" customHeight="false" outlineLevel="0" collapsed="false">
      <c r="A43" s="86" t="s">
        <v>1984</v>
      </c>
      <c r="B43" s="86" t="s">
        <v>1947</v>
      </c>
    </row>
    <row r="44" customFormat="false" ht="14" hidden="false" customHeight="false" outlineLevel="0" collapsed="false">
      <c r="A44" s="86" t="s">
        <v>1985</v>
      </c>
      <c r="B44" s="86" t="s">
        <v>1947</v>
      </c>
    </row>
    <row r="45" customFormat="false" ht="14" hidden="false" customHeight="false" outlineLevel="0" collapsed="false">
      <c r="A45" s="86" t="s">
        <v>1986</v>
      </c>
      <c r="B45" s="86" t="s">
        <v>1947</v>
      </c>
    </row>
    <row r="46" customFormat="false" ht="14" hidden="false" customHeight="false" outlineLevel="0" collapsed="false">
      <c r="A46" s="86" t="s">
        <v>1987</v>
      </c>
      <c r="B46" s="86" t="s">
        <v>1947</v>
      </c>
    </row>
    <row r="47" customFormat="false" ht="14" hidden="false" customHeight="false" outlineLevel="0" collapsed="false">
      <c r="A47" s="86" t="s">
        <v>5</v>
      </c>
      <c r="B47" s="86" t="s">
        <v>8</v>
      </c>
    </row>
    <row r="48" customFormat="false" ht="14" hidden="false" customHeight="false" outlineLevel="0" collapsed="false">
      <c r="A48" s="86" t="s">
        <v>108</v>
      </c>
      <c r="B48" s="86" t="s">
        <v>8</v>
      </c>
    </row>
    <row r="49" customFormat="false" ht="14" hidden="false" customHeight="false" outlineLevel="0" collapsed="false">
      <c r="A49" s="86" t="s">
        <v>689</v>
      </c>
      <c r="B49" s="86" t="s">
        <v>8</v>
      </c>
    </row>
    <row r="50" customFormat="false" ht="14" hidden="false" customHeight="false" outlineLevel="0" collapsed="false">
      <c r="A50" s="86" t="s">
        <v>366</v>
      </c>
      <c r="B50" s="86" t="s">
        <v>8</v>
      </c>
    </row>
    <row r="51" customFormat="false" ht="14" hidden="false" customHeight="false" outlineLevel="0" collapsed="false">
      <c r="A51" s="86" t="s">
        <v>238</v>
      </c>
      <c r="B51" s="86" t="s">
        <v>8</v>
      </c>
    </row>
    <row r="52" customFormat="false" ht="14" hidden="false" customHeight="false" outlineLevel="0" collapsed="false">
      <c r="A52" s="86" t="s">
        <v>628</v>
      </c>
      <c r="B52" s="86" t="s">
        <v>8</v>
      </c>
    </row>
    <row r="53" customFormat="false" ht="14" hidden="false" customHeight="false" outlineLevel="0" collapsed="false">
      <c r="A53" s="86" t="s">
        <v>277</v>
      </c>
      <c r="B53" s="86" t="s">
        <v>8</v>
      </c>
    </row>
    <row r="54" customFormat="false" ht="14" hidden="false" customHeight="false" outlineLevel="0" collapsed="false">
      <c r="A54" s="86" t="s">
        <v>660</v>
      </c>
      <c r="B54" s="86" t="s">
        <v>8</v>
      </c>
    </row>
    <row r="55" customFormat="false" ht="14" hidden="false" customHeight="false" outlineLevel="0" collapsed="false">
      <c r="A55" s="86" t="s">
        <v>318</v>
      </c>
      <c r="B55" s="86" t="s">
        <v>8</v>
      </c>
    </row>
    <row r="56" customFormat="false" ht="14" hidden="false" customHeight="false" outlineLevel="0" collapsed="false">
      <c r="A56" s="86" t="s">
        <v>672</v>
      </c>
      <c r="B56" s="86" t="s">
        <v>8</v>
      </c>
    </row>
    <row r="57" customFormat="false" ht="14" hidden="false" customHeight="false" outlineLevel="0" collapsed="false">
      <c r="A57" s="86" t="s">
        <v>707</v>
      </c>
      <c r="B57" s="86" t="s">
        <v>8</v>
      </c>
    </row>
    <row r="58" customFormat="false" ht="14" hidden="false" customHeight="false" outlineLevel="0" collapsed="false">
      <c r="A58" s="86" t="s">
        <v>708</v>
      </c>
      <c r="B58" s="86" t="s">
        <v>8</v>
      </c>
    </row>
    <row r="60" customFormat="false" ht="14" hidden="false" customHeight="false" outlineLevel="0" collapsed="false">
      <c r="A60" s="86" t="s">
        <v>1988</v>
      </c>
      <c r="B60" s="86" t="s">
        <v>1989</v>
      </c>
    </row>
    <row r="61" customFormat="false" ht="14" hidden="false" customHeight="false" outlineLevel="0" collapsed="false">
      <c r="A61" s="86" t="s">
        <v>1990</v>
      </c>
      <c r="B61" s="86" t="s">
        <v>1989</v>
      </c>
    </row>
    <row r="62" customFormat="false" ht="14" hidden="false" customHeight="false" outlineLevel="0" collapsed="false">
      <c r="A62" s="86" t="s">
        <v>1991</v>
      </c>
      <c r="B62" s="86" t="s">
        <v>1989</v>
      </c>
    </row>
    <row r="63" customFormat="false" ht="14" hidden="false" customHeight="false" outlineLevel="0" collapsed="false">
      <c r="A63" s="86" t="s">
        <v>1992</v>
      </c>
      <c r="B63" s="86" t="s">
        <v>1989</v>
      </c>
    </row>
    <row r="64" customFormat="false" ht="14" hidden="false" customHeight="false" outlineLevel="0" collapsed="false">
      <c r="A64" s="86" t="s">
        <v>1993</v>
      </c>
      <c r="B64" s="86" t="s">
        <v>1989</v>
      </c>
    </row>
    <row r="65" customFormat="false" ht="14" hidden="false" customHeight="false" outlineLevel="0" collapsed="false">
      <c r="A65" s="86" t="s">
        <v>990</v>
      </c>
      <c r="B65" s="86" t="s">
        <v>1989</v>
      </c>
    </row>
    <row r="66" customFormat="false" ht="14" hidden="false" customHeight="false" outlineLevel="0" collapsed="false">
      <c r="A66" s="86" t="s">
        <v>1994</v>
      </c>
      <c r="B66" s="86" t="s">
        <v>1989</v>
      </c>
    </row>
    <row r="67" customFormat="false" ht="14" hidden="false" customHeight="false" outlineLevel="0" collapsed="false">
      <c r="A67" s="86" t="s">
        <v>991</v>
      </c>
      <c r="B67" s="86" t="s">
        <v>1989</v>
      </c>
    </row>
    <row r="68" customFormat="false" ht="14" hidden="false" customHeight="false" outlineLevel="0" collapsed="false">
      <c r="A68" s="86" t="s">
        <v>1995</v>
      </c>
      <c r="B68" s="86" t="s">
        <v>1989</v>
      </c>
    </row>
    <row r="69" customFormat="false" ht="14" hidden="false" customHeight="false" outlineLevel="0" collapsed="false">
      <c r="A69" s="86" t="s">
        <v>1996</v>
      </c>
      <c r="B69" s="86" t="s">
        <v>1989</v>
      </c>
    </row>
    <row r="70" customFormat="false" ht="14" hidden="false" customHeight="false" outlineLevel="0" collapsed="false">
      <c r="A70" s="86" t="s">
        <v>1997</v>
      </c>
      <c r="B70" s="86" t="s">
        <v>1989</v>
      </c>
    </row>
    <row r="71" customFormat="false" ht="14" hidden="false" customHeight="false" outlineLevel="0" collapsed="false">
      <c r="A71" s="86" t="s">
        <v>1998</v>
      </c>
      <c r="B71" s="86" t="s">
        <v>1989</v>
      </c>
    </row>
    <row r="72" customFormat="false" ht="14" hidden="false" customHeight="false" outlineLevel="0" collapsed="false">
      <c r="A72" s="86" t="s">
        <v>1999</v>
      </c>
      <c r="B72" s="86" t="s">
        <v>1989</v>
      </c>
    </row>
    <row r="73" customFormat="false" ht="14" hidden="false" customHeight="false" outlineLevel="0" collapsed="false">
      <c r="A73" s="86" t="s">
        <v>2000</v>
      </c>
      <c r="B73" s="86" t="s">
        <v>1989</v>
      </c>
    </row>
    <row r="74" customFormat="false" ht="14" hidden="false" customHeight="false" outlineLevel="0" collapsed="false">
      <c r="A74" s="86" t="s">
        <v>2001</v>
      </c>
      <c r="B74" s="86" t="s">
        <v>1989</v>
      </c>
    </row>
    <row r="75" customFormat="false" ht="14" hidden="false" customHeight="false" outlineLevel="0" collapsed="false">
      <c r="A75" s="86" t="s">
        <v>2002</v>
      </c>
      <c r="B75" s="86" t="s">
        <v>1989</v>
      </c>
    </row>
    <row r="76" customFormat="false" ht="14" hidden="false" customHeight="false" outlineLevel="0" collapsed="false">
      <c r="A76" s="86" t="s">
        <v>2003</v>
      </c>
      <c r="B76" s="86" t="s">
        <v>1989</v>
      </c>
    </row>
    <row r="77" customFormat="false" ht="14" hidden="false" customHeight="false" outlineLevel="0" collapsed="false">
      <c r="A77" s="86" t="s">
        <v>2004</v>
      </c>
      <c r="B77" s="86" t="s">
        <v>1989</v>
      </c>
    </row>
    <row r="78" customFormat="false" ht="14" hidden="false" customHeight="false" outlineLevel="0" collapsed="false">
      <c r="A78" s="86" t="s">
        <v>2005</v>
      </c>
      <c r="B78" s="86" t="s">
        <v>1989</v>
      </c>
    </row>
    <row r="79" customFormat="false" ht="14" hidden="false" customHeight="false" outlineLevel="0" collapsed="false">
      <c r="A79" s="86" t="s">
        <v>2006</v>
      </c>
      <c r="B79" s="86" t="s">
        <v>1989</v>
      </c>
    </row>
    <row r="80" customFormat="false" ht="14" hidden="false" customHeight="false" outlineLevel="0" collapsed="false">
      <c r="A80" s="86" t="s">
        <v>2007</v>
      </c>
      <c r="B80" s="86" t="s">
        <v>1989</v>
      </c>
    </row>
    <row r="81" customFormat="false" ht="14" hidden="false" customHeight="false" outlineLevel="0" collapsed="false">
      <c r="A81" s="86" t="s">
        <v>2008</v>
      </c>
      <c r="B81" s="86" t="s">
        <v>1989</v>
      </c>
    </row>
    <row r="82" customFormat="false" ht="14" hidden="false" customHeight="false" outlineLevel="0" collapsed="false">
      <c r="A82" s="86" t="s">
        <v>2009</v>
      </c>
      <c r="B82" s="86" t="s">
        <v>1989</v>
      </c>
    </row>
    <row r="83" customFormat="false" ht="14" hidden="false" customHeight="false" outlineLevel="0" collapsed="false">
      <c r="A83" s="86" t="s">
        <v>2010</v>
      </c>
      <c r="B83" s="86" t="s">
        <v>1989</v>
      </c>
    </row>
    <row r="84" customFormat="false" ht="14" hidden="false" customHeight="false" outlineLevel="0" collapsed="false">
      <c r="A84" s="86" t="s">
        <v>992</v>
      </c>
      <c r="B84" s="86" t="s">
        <v>1989</v>
      </c>
    </row>
    <row r="85" customFormat="false" ht="14" hidden="false" customHeight="false" outlineLevel="0" collapsed="false">
      <c r="A85" s="86" t="s">
        <v>2011</v>
      </c>
      <c r="B85" s="86" t="s">
        <v>1989</v>
      </c>
    </row>
    <row r="86" customFormat="false" ht="14" hidden="false" customHeight="false" outlineLevel="0" collapsed="false">
      <c r="A86" s="86" t="s">
        <v>2012</v>
      </c>
      <c r="B86" s="86" t="s">
        <v>1989</v>
      </c>
    </row>
    <row r="87" customFormat="false" ht="14" hidden="false" customHeight="false" outlineLevel="0" collapsed="false">
      <c r="A87" s="86" t="s">
        <v>2013</v>
      </c>
      <c r="B87" s="86" t="s">
        <v>1989</v>
      </c>
    </row>
    <row r="88" customFormat="false" ht="14" hidden="false" customHeight="false" outlineLevel="0" collapsed="false">
      <c r="A88" s="86" t="s">
        <v>2014</v>
      </c>
      <c r="B88" s="86" t="s">
        <v>1989</v>
      </c>
    </row>
    <row r="89" customFormat="false" ht="14" hidden="false" customHeight="false" outlineLevel="0" collapsed="false">
      <c r="A89" s="86" t="s">
        <v>2015</v>
      </c>
      <c r="B89" s="86" t="s">
        <v>1989</v>
      </c>
    </row>
    <row r="90" customFormat="false" ht="14" hidden="false" customHeight="false" outlineLevel="0" collapsed="false">
      <c r="A90" s="86" t="s">
        <v>2016</v>
      </c>
      <c r="B90" s="86" t="s">
        <v>1989</v>
      </c>
    </row>
    <row r="91" customFormat="false" ht="14" hidden="false" customHeight="false" outlineLevel="0" collapsed="false">
      <c r="A91" s="86" t="s">
        <v>2017</v>
      </c>
      <c r="B91" s="86" t="s">
        <v>1989</v>
      </c>
    </row>
    <row r="92" customFormat="false" ht="14" hidden="false" customHeight="false" outlineLevel="0" collapsed="false">
      <c r="A92" s="86" t="s">
        <v>2018</v>
      </c>
      <c r="B92" s="86" t="s">
        <v>1989</v>
      </c>
    </row>
    <row r="93" customFormat="false" ht="14" hidden="false" customHeight="false" outlineLevel="0" collapsed="false">
      <c r="A93" s="86" t="s">
        <v>993</v>
      </c>
      <c r="B93" s="86" t="s">
        <v>1989</v>
      </c>
    </row>
    <row r="94" customFormat="false" ht="14" hidden="false" customHeight="false" outlineLevel="0" collapsed="false">
      <c r="A94" s="86" t="s">
        <v>2019</v>
      </c>
      <c r="B94" s="86" t="s">
        <v>1989</v>
      </c>
    </row>
    <row r="95" customFormat="false" ht="14" hidden="false" customHeight="false" outlineLevel="0" collapsed="false">
      <c r="A95" s="86" t="s">
        <v>2020</v>
      </c>
      <c r="B95" s="86" t="s">
        <v>1989</v>
      </c>
    </row>
    <row r="96" customFormat="false" ht="14" hidden="false" customHeight="false" outlineLevel="0" collapsed="false">
      <c r="A96" s="86" t="s">
        <v>2021</v>
      </c>
      <c r="B96" s="86" t="s">
        <v>1989</v>
      </c>
    </row>
    <row r="97" customFormat="false" ht="14" hidden="false" customHeight="false" outlineLevel="0" collapsed="false">
      <c r="A97" s="86" t="s">
        <v>2022</v>
      </c>
      <c r="B97" s="86" t="s">
        <v>1989</v>
      </c>
    </row>
    <row r="98" customFormat="false" ht="14" hidden="false" customHeight="false" outlineLevel="0" collapsed="false">
      <c r="A98" s="86" t="s">
        <v>2023</v>
      </c>
      <c r="B98" s="86" t="s">
        <v>1989</v>
      </c>
    </row>
    <row r="99" customFormat="false" ht="14" hidden="false" customHeight="false" outlineLevel="0" collapsed="false">
      <c r="A99" s="86" t="s">
        <v>2024</v>
      </c>
      <c r="B99" s="86" t="s">
        <v>1989</v>
      </c>
    </row>
    <row r="100" customFormat="false" ht="14" hidden="false" customHeight="false" outlineLevel="0" collapsed="false">
      <c r="A100" s="86" t="s">
        <v>2025</v>
      </c>
      <c r="B100" s="86" t="s">
        <v>1989</v>
      </c>
    </row>
    <row r="101" customFormat="false" ht="14" hidden="false" customHeight="false" outlineLevel="0" collapsed="false">
      <c r="A101" s="86" t="s">
        <v>2026</v>
      </c>
      <c r="B101" s="86" t="s">
        <v>1989</v>
      </c>
    </row>
    <row r="102" customFormat="false" ht="14" hidden="false" customHeight="false" outlineLevel="0" collapsed="false">
      <c r="A102" s="86" t="s">
        <v>994</v>
      </c>
      <c r="B102" s="86" t="s">
        <v>1989</v>
      </c>
    </row>
    <row r="103" customFormat="false" ht="14" hidden="false" customHeight="false" outlineLevel="0" collapsed="false">
      <c r="A103" s="86" t="s">
        <v>995</v>
      </c>
      <c r="B103" s="86" t="s">
        <v>1989</v>
      </c>
    </row>
    <row r="104" customFormat="false" ht="14" hidden="false" customHeight="false" outlineLevel="0" collapsed="false">
      <c r="A104" s="86" t="s">
        <v>2027</v>
      </c>
      <c r="B104" s="86" t="s">
        <v>1989</v>
      </c>
    </row>
    <row r="105" customFormat="false" ht="14" hidden="false" customHeight="false" outlineLevel="0" collapsed="false">
      <c r="A105" s="86" t="s">
        <v>2028</v>
      </c>
      <c r="B105" s="86" t="s">
        <v>1989</v>
      </c>
    </row>
    <row r="106" customFormat="false" ht="14" hidden="false" customHeight="false" outlineLevel="0" collapsed="false">
      <c r="A106" s="86" t="s">
        <v>2029</v>
      </c>
      <c r="B106" s="86" t="s">
        <v>1989</v>
      </c>
    </row>
    <row r="107" customFormat="false" ht="14" hidden="false" customHeight="false" outlineLevel="0" collapsed="false">
      <c r="A107" s="86" t="s">
        <v>2030</v>
      </c>
      <c r="B107" s="86" t="s">
        <v>1989</v>
      </c>
    </row>
    <row r="108" customFormat="false" ht="14" hidden="false" customHeight="false" outlineLevel="0" collapsed="false">
      <c r="A108" s="86" t="s">
        <v>2031</v>
      </c>
      <c r="B108" s="86" t="s">
        <v>1989</v>
      </c>
    </row>
    <row r="109" customFormat="false" ht="14" hidden="false" customHeight="false" outlineLevel="0" collapsed="false">
      <c r="A109" s="86" t="s">
        <v>2032</v>
      </c>
      <c r="B109" s="86" t="s">
        <v>1989</v>
      </c>
    </row>
    <row r="110" customFormat="false" ht="14" hidden="false" customHeight="false" outlineLevel="0" collapsed="false">
      <c r="A110" s="86" t="s">
        <v>2033</v>
      </c>
      <c r="B110" s="86" t="s">
        <v>1989</v>
      </c>
    </row>
    <row r="111" customFormat="false" ht="14" hidden="false" customHeight="false" outlineLevel="0" collapsed="false">
      <c r="A111" s="86" t="s">
        <v>2034</v>
      </c>
      <c r="B111" s="86" t="s">
        <v>2035</v>
      </c>
    </row>
    <row r="112" customFormat="false" ht="14" hidden="false" customHeight="false" outlineLevel="0" collapsed="false">
      <c r="A112" s="86" t="s">
        <v>2036</v>
      </c>
      <c r="B112" s="86" t="s">
        <v>2035</v>
      </c>
    </row>
    <row r="113" customFormat="false" ht="14" hidden="false" customHeight="false" outlineLevel="0" collapsed="false">
      <c r="A113" s="86" t="s">
        <v>2037</v>
      </c>
      <c r="B113" s="86" t="s">
        <v>2035</v>
      </c>
    </row>
    <row r="114" customFormat="false" ht="14" hidden="false" customHeight="false" outlineLevel="0" collapsed="false">
      <c r="A114" s="86" t="s">
        <v>2038</v>
      </c>
      <c r="B114" s="86" t="s">
        <v>2035</v>
      </c>
    </row>
    <row r="115" customFormat="false" ht="14" hidden="false" customHeight="false" outlineLevel="0" collapsed="false">
      <c r="A115" s="86" t="s">
        <v>2039</v>
      </c>
      <c r="B115" s="86" t="s">
        <v>2035</v>
      </c>
    </row>
    <row r="116" customFormat="false" ht="14" hidden="false" customHeight="false" outlineLevel="0" collapsed="false">
      <c r="A116" s="86" t="s">
        <v>892</v>
      </c>
      <c r="B116" s="86" t="s">
        <v>2035</v>
      </c>
    </row>
    <row r="117" customFormat="false" ht="14" hidden="false" customHeight="false" outlineLevel="0" collapsed="false">
      <c r="A117" s="86" t="s">
        <v>2040</v>
      </c>
      <c r="B117" s="86" t="s">
        <v>2035</v>
      </c>
    </row>
    <row r="118" customFormat="false" ht="14" hidden="false" customHeight="false" outlineLevel="0" collapsed="false">
      <c r="A118" s="86" t="s">
        <v>894</v>
      </c>
      <c r="B118" s="86" t="s">
        <v>2035</v>
      </c>
    </row>
    <row r="119" customFormat="false" ht="14" hidden="false" customHeight="false" outlineLevel="0" collapsed="false">
      <c r="A119" s="86" t="s">
        <v>2041</v>
      </c>
      <c r="B119" s="86" t="s">
        <v>2035</v>
      </c>
    </row>
    <row r="120" customFormat="false" ht="14" hidden="false" customHeight="false" outlineLevel="0" collapsed="false">
      <c r="A120" s="86" t="s">
        <v>2042</v>
      </c>
      <c r="B120" s="86" t="s">
        <v>2035</v>
      </c>
    </row>
    <row r="121" customFormat="false" ht="14" hidden="false" customHeight="false" outlineLevel="0" collapsed="false">
      <c r="A121" s="86" t="s">
        <v>2043</v>
      </c>
      <c r="B121" s="86" t="s">
        <v>2035</v>
      </c>
    </row>
    <row r="122" customFormat="false" ht="14" hidden="false" customHeight="false" outlineLevel="0" collapsed="false">
      <c r="A122" s="86" t="s">
        <v>2044</v>
      </c>
      <c r="B122" s="86" t="s">
        <v>2035</v>
      </c>
    </row>
    <row r="123" customFormat="false" ht="14" hidden="false" customHeight="false" outlineLevel="0" collapsed="false">
      <c r="A123" s="86" t="s">
        <v>895</v>
      </c>
      <c r="B123" s="86" t="s">
        <v>2035</v>
      </c>
    </row>
    <row r="124" customFormat="false" ht="14" hidden="false" customHeight="false" outlineLevel="0" collapsed="false">
      <c r="A124" s="86" t="s">
        <v>2045</v>
      </c>
      <c r="B124" s="86" t="s">
        <v>2035</v>
      </c>
    </row>
    <row r="125" customFormat="false" ht="14" hidden="false" customHeight="false" outlineLevel="0" collapsed="false">
      <c r="A125" s="86" t="s">
        <v>896</v>
      </c>
      <c r="B125" s="86" t="s">
        <v>2035</v>
      </c>
    </row>
    <row r="126" customFormat="false" ht="14" hidden="false" customHeight="false" outlineLevel="0" collapsed="false">
      <c r="A126" s="86" t="s">
        <v>2046</v>
      </c>
      <c r="B126" s="86" t="s">
        <v>2035</v>
      </c>
    </row>
    <row r="127" customFormat="false" ht="14" hidden="false" customHeight="false" outlineLevel="0" collapsed="false">
      <c r="A127" s="86" t="s">
        <v>2047</v>
      </c>
      <c r="B127" s="86" t="s">
        <v>2035</v>
      </c>
    </row>
    <row r="128" customFormat="false" ht="14" hidden="false" customHeight="false" outlineLevel="0" collapsed="false">
      <c r="A128" s="86" t="s">
        <v>2048</v>
      </c>
      <c r="B128" s="86" t="s">
        <v>2035</v>
      </c>
    </row>
    <row r="129" customFormat="false" ht="14" hidden="false" customHeight="false" outlineLevel="0" collapsed="false">
      <c r="A129" s="86" t="s">
        <v>2049</v>
      </c>
      <c r="B129" s="86" t="s">
        <v>2035</v>
      </c>
    </row>
    <row r="130" customFormat="false" ht="14" hidden="false" customHeight="false" outlineLevel="0" collapsed="false">
      <c r="A130" s="86" t="s">
        <v>2050</v>
      </c>
      <c r="B130" s="86" t="s">
        <v>2035</v>
      </c>
    </row>
    <row r="131" customFormat="false" ht="14" hidden="false" customHeight="false" outlineLevel="0" collapsed="false">
      <c r="A131" s="86" t="s">
        <v>2051</v>
      </c>
      <c r="B131" s="86" t="s">
        <v>2035</v>
      </c>
    </row>
    <row r="132" customFormat="false" ht="14" hidden="false" customHeight="false" outlineLevel="0" collapsed="false">
      <c r="A132" s="86" t="s">
        <v>2052</v>
      </c>
      <c r="B132" s="86" t="s">
        <v>2035</v>
      </c>
    </row>
    <row r="133" customFormat="false" ht="14" hidden="false" customHeight="false" outlineLevel="0" collapsed="false">
      <c r="A133" s="86" t="s">
        <v>2053</v>
      </c>
      <c r="B133" s="86" t="s">
        <v>2035</v>
      </c>
    </row>
    <row r="134" customFormat="false" ht="14" hidden="false" customHeight="false" outlineLevel="0" collapsed="false">
      <c r="A134" s="86" t="s">
        <v>2054</v>
      </c>
      <c r="B134" s="86" t="s">
        <v>2035</v>
      </c>
    </row>
    <row r="135" customFormat="false" ht="14" hidden="false" customHeight="false" outlineLevel="0" collapsed="false">
      <c r="A135" s="86" t="s">
        <v>897</v>
      </c>
      <c r="B135" s="86" t="s">
        <v>2035</v>
      </c>
    </row>
    <row r="136" customFormat="false" ht="14" hidden="false" customHeight="false" outlineLevel="0" collapsed="false">
      <c r="A136" s="86" t="s">
        <v>2055</v>
      </c>
      <c r="B136" s="86" t="s">
        <v>2035</v>
      </c>
    </row>
    <row r="137" customFormat="false" ht="14" hidden="false" customHeight="false" outlineLevel="0" collapsed="false">
      <c r="A137" s="86" t="s">
        <v>898</v>
      </c>
      <c r="B137" s="86" t="s">
        <v>2035</v>
      </c>
    </row>
    <row r="138" customFormat="false" ht="14" hidden="false" customHeight="false" outlineLevel="0" collapsed="false">
      <c r="A138" s="86" t="s">
        <v>899</v>
      </c>
      <c r="B138" s="86" t="s">
        <v>2035</v>
      </c>
    </row>
    <row r="139" customFormat="false" ht="14" hidden="false" customHeight="false" outlineLevel="0" collapsed="false">
      <c r="A139" s="86" t="s">
        <v>2056</v>
      </c>
      <c r="B139" s="86" t="s">
        <v>2035</v>
      </c>
    </row>
    <row r="140" customFormat="false" ht="14" hidden="false" customHeight="false" outlineLevel="0" collapsed="false">
      <c r="A140" s="86" t="s">
        <v>2057</v>
      </c>
      <c r="B140" s="86" t="s">
        <v>2035</v>
      </c>
    </row>
    <row r="141" customFormat="false" ht="14" hidden="false" customHeight="false" outlineLevel="0" collapsed="false">
      <c r="A141" s="86" t="s">
        <v>2058</v>
      </c>
      <c r="B141" s="86" t="s">
        <v>2035</v>
      </c>
    </row>
    <row r="142" customFormat="false" ht="14" hidden="false" customHeight="false" outlineLevel="0" collapsed="false">
      <c r="A142" s="86" t="s">
        <v>2059</v>
      </c>
      <c r="B142" s="86" t="s">
        <v>2035</v>
      </c>
    </row>
    <row r="143" customFormat="false" ht="14" hidden="false" customHeight="false" outlineLevel="0" collapsed="false">
      <c r="A143" s="86" t="s">
        <v>2060</v>
      </c>
      <c r="B143" s="86" t="s">
        <v>2035</v>
      </c>
    </row>
    <row r="144" customFormat="false" ht="14" hidden="false" customHeight="false" outlineLevel="0" collapsed="false">
      <c r="A144" s="86" t="s">
        <v>900</v>
      </c>
      <c r="B144" s="86" t="s">
        <v>2035</v>
      </c>
    </row>
    <row r="145" customFormat="false" ht="14" hidden="false" customHeight="false" outlineLevel="0" collapsed="false">
      <c r="A145" s="86" t="s">
        <v>901</v>
      </c>
      <c r="B145" s="86" t="s">
        <v>2035</v>
      </c>
    </row>
    <row r="146" customFormat="false" ht="14" hidden="false" customHeight="false" outlineLevel="0" collapsed="false">
      <c r="A146" s="86" t="s">
        <v>902</v>
      </c>
      <c r="B146" s="86" t="s">
        <v>2035</v>
      </c>
    </row>
    <row r="147" customFormat="false" ht="14" hidden="false" customHeight="false" outlineLevel="0" collapsed="false">
      <c r="A147" s="86" t="s">
        <v>2061</v>
      </c>
      <c r="B147" s="86" t="s">
        <v>2035</v>
      </c>
    </row>
    <row r="148" customFormat="false" ht="14" hidden="false" customHeight="false" outlineLevel="0" collapsed="false">
      <c r="A148" s="86" t="s">
        <v>2062</v>
      </c>
      <c r="B148" s="86" t="s">
        <v>2035</v>
      </c>
    </row>
    <row r="149" customFormat="false" ht="14" hidden="false" customHeight="false" outlineLevel="0" collapsed="false">
      <c r="A149" s="86" t="s">
        <v>2063</v>
      </c>
      <c r="B149" s="86" t="s">
        <v>2035</v>
      </c>
    </row>
    <row r="150" customFormat="false" ht="14" hidden="false" customHeight="false" outlineLevel="0" collapsed="false">
      <c r="A150" s="86" t="s">
        <v>2064</v>
      </c>
      <c r="B150" s="86" t="s">
        <v>2035</v>
      </c>
    </row>
    <row r="151" customFormat="false" ht="14" hidden="false" customHeight="false" outlineLevel="0" collapsed="false">
      <c r="A151" s="86" t="s">
        <v>2065</v>
      </c>
      <c r="B151" s="86" t="s">
        <v>2035</v>
      </c>
    </row>
    <row r="152" customFormat="false" ht="14" hidden="false" customHeight="false" outlineLevel="0" collapsed="false">
      <c r="A152" s="86" t="s">
        <v>2066</v>
      </c>
      <c r="B152" s="86" t="s">
        <v>2035</v>
      </c>
    </row>
    <row r="153" customFormat="false" ht="14" hidden="false" customHeight="false" outlineLevel="0" collapsed="false">
      <c r="A153" s="86" t="s">
        <v>903</v>
      </c>
      <c r="B153" s="86" t="s">
        <v>2035</v>
      </c>
    </row>
    <row r="154" customFormat="false" ht="14" hidden="false" customHeight="false" outlineLevel="0" collapsed="false">
      <c r="A154" s="86" t="s">
        <v>904</v>
      </c>
      <c r="B154" s="86" t="s">
        <v>2035</v>
      </c>
    </row>
    <row r="155" customFormat="false" ht="14" hidden="false" customHeight="false" outlineLevel="0" collapsed="false">
      <c r="A155" s="86" t="s">
        <v>2067</v>
      </c>
      <c r="B155" s="86" t="s">
        <v>2035</v>
      </c>
    </row>
    <row r="156" customFormat="false" ht="14" hidden="false" customHeight="false" outlineLevel="0" collapsed="false">
      <c r="A156" s="86" t="s">
        <v>2068</v>
      </c>
      <c r="B156" s="86" t="s">
        <v>2035</v>
      </c>
    </row>
    <row r="157" customFormat="false" ht="14" hidden="false" customHeight="false" outlineLevel="0" collapsed="false">
      <c r="A157" s="86" t="s">
        <v>2069</v>
      </c>
      <c r="B157" s="86" t="s">
        <v>2035</v>
      </c>
    </row>
    <row r="158" customFormat="false" ht="14" hidden="false" customHeight="false" outlineLevel="0" collapsed="false">
      <c r="A158" s="86" t="s">
        <v>2070</v>
      </c>
      <c r="B158" s="86" t="s">
        <v>2035</v>
      </c>
    </row>
    <row r="159" customFormat="false" ht="14" hidden="false" customHeight="false" outlineLevel="0" collapsed="false">
      <c r="A159" s="86" t="s">
        <v>2071</v>
      </c>
      <c r="B159" s="86" t="s">
        <v>2035</v>
      </c>
    </row>
    <row r="160" customFormat="false" ht="14" hidden="false" customHeight="false" outlineLevel="0" collapsed="false">
      <c r="A160" s="86" t="s">
        <v>2072</v>
      </c>
      <c r="B160" s="86" t="s">
        <v>2035</v>
      </c>
    </row>
    <row r="161" customFormat="false" ht="14" hidden="false" customHeight="false" outlineLevel="0" collapsed="false">
      <c r="A161" s="86" t="s">
        <v>905</v>
      </c>
      <c r="B161" s="86" t="s">
        <v>2035</v>
      </c>
    </row>
    <row r="162" customFormat="false" ht="14" hidden="false" customHeight="false" outlineLevel="0" collapsed="false">
      <c r="A162" s="86" t="s">
        <v>2073</v>
      </c>
      <c r="B162" s="86" t="s">
        <v>2074</v>
      </c>
    </row>
    <row r="163" customFormat="false" ht="14" hidden="false" customHeight="false" outlineLevel="0" collapsed="false">
      <c r="A163" s="86" t="s">
        <v>2075</v>
      </c>
      <c r="B163" s="86" t="s">
        <v>2074</v>
      </c>
    </row>
    <row r="164" customFormat="false" ht="14" hidden="false" customHeight="false" outlineLevel="0" collapsed="false">
      <c r="A164" s="86" t="s">
        <v>2076</v>
      </c>
      <c r="B164" s="86" t="s">
        <v>2074</v>
      </c>
    </row>
    <row r="165" customFormat="false" ht="14" hidden="false" customHeight="false" outlineLevel="0" collapsed="false">
      <c r="A165" s="86" t="s">
        <v>2077</v>
      </c>
      <c r="B165" s="86" t="s">
        <v>2074</v>
      </c>
    </row>
    <row r="166" customFormat="false" ht="14" hidden="false" customHeight="false" outlineLevel="0" collapsed="false">
      <c r="A166" s="86" t="s">
        <v>2078</v>
      </c>
      <c r="B166" s="86" t="s">
        <v>2074</v>
      </c>
    </row>
    <row r="167" customFormat="false" ht="14" hidden="false" customHeight="false" outlineLevel="0" collapsed="false">
      <c r="A167" s="86" t="s">
        <v>2079</v>
      </c>
      <c r="B167" s="86" t="s">
        <v>2074</v>
      </c>
    </row>
    <row r="168" customFormat="false" ht="14" hidden="false" customHeight="false" outlineLevel="0" collapsed="false">
      <c r="A168" s="86" t="s">
        <v>2080</v>
      </c>
      <c r="B168" s="86" t="s">
        <v>2074</v>
      </c>
    </row>
    <row r="169" customFormat="false" ht="14" hidden="false" customHeight="false" outlineLevel="0" collapsed="false">
      <c r="A169" s="86" t="s">
        <v>2081</v>
      </c>
      <c r="B169" s="86" t="s">
        <v>2074</v>
      </c>
    </row>
    <row r="170" customFormat="false" ht="14" hidden="false" customHeight="false" outlineLevel="0" collapsed="false">
      <c r="A170" s="86" t="s">
        <v>2082</v>
      </c>
      <c r="B170" s="86" t="s">
        <v>2074</v>
      </c>
    </row>
    <row r="171" customFormat="false" ht="14" hidden="false" customHeight="false" outlineLevel="0" collapsed="false">
      <c r="A171" s="86" t="s">
        <v>2083</v>
      </c>
      <c r="B171" s="86" t="s">
        <v>2074</v>
      </c>
    </row>
    <row r="172" customFormat="false" ht="14" hidden="false" customHeight="false" outlineLevel="0" collapsed="false">
      <c r="A172" s="86" t="s">
        <v>2084</v>
      </c>
      <c r="B172" s="86" t="s">
        <v>2074</v>
      </c>
    </row>
    <row r="173" customFormat="false" ht="14" hidden="false" customHeight="false" outlineLevel="0" collapsed="false">
      <c r="A173" s="86" t="s">
        <v>2085</v>
      </c>
      <c r="B173" s="86" t="s">
        <v>2074</v>
      </c>
    </row>
    <row r="174" customFormat="false" ht="14" hidden="false" customHeight="false" outlineLevel="0" collapsed="false">
      <c r="A174" s="86" t="s">
        <v>2086</v>
      </c>
      <c r="B174" s="86" t="s">
        <v>2074</v>
      </c>
    </row>
    <row r="175" customFormat="false" ht="14" hidden="false" customHeight="false" outlineLevel="0" collapsed="false">
      <c r="A175" s="86" t="s">
        <v>2087</v>
      </c>
      <c r="B175" s="86" t="s">
        <v>2074</v>
      </c>
    </row>
    <row r="176" customFormat="false" ht="14" hidden="false" customHeight="false" outlineLevel="0" collapsed="false">
      <c r="A176" s="86" t="s">
        <v>2088</v>
      </c>
      <c r="B176" s="86" t="s">
        <v>2074</v>
      </c>
    </row>
    <row r="177" customFormat="false" ht="14" hidden="false" customHeight="false" outlineLevel="0" collapsed="false">
      <c r="A177" s="86" t="s">
        <v>2089</v>
      </c>
      <c r="B177" s="86" t="s">
        <v>2074</v>
      </c>
    </row>
    <row r="178" customFormat="false" ht="14" hidden="false" customHeight="false" outlineLevel="0" collapsed="false">
      <c r="A178" s="86" t="s">
        <v>2090</v>
      </c>
      <c r="B178" s="86" t="s">
        <v>2074</v>
      </c>
    </row>
    <row r="179" customFormat="false" ht="14" hidden="false" customHeight="false" outlineLevel="0" collapsed="false">
      <c r="A179" s="86" t="s">
        <v>2091</v>
      </c>
      <c r="B179" s="86" t="s">
        <v>2074</v>
      </c>
    </row>
    <row r="180" customFormat="false" ht="14" hidden="false" customHeight="false" outlineLevel="0" collapsed="false">
      <c r="A180" s="86" t="s">
        <v>2092</v>
      </c>
      <c r="B180" s="86" t="s">
        <v>2074</v>
      </c>
    </row>
    <row r="181" customFormat="false" ht="14" hidden="false" customHeight="false" outlineLevel="0" collapsed="false">
      <c r="A181" s="86" t="s">
        <v>2093</v>
      </c>
      <c r="B181" s="86" t="s">
        <v>2074</v>
      </c>
    </row>
  </sheetData>
  <hyperlinks>
    <hyperlink ref="B3" r:id="rId1" display="Spontaneous reaction"/>
    <hyperlink ref="A4" r:id="rId2" display="RXN-10851"/>
    <hyperlink ref="B4" r:id="rId3" display="Spontaneous reaction"/>
    <hyperlink ref="A5" r:id="rId4" display="RXN-11409"/>
    <hyperlink ref="B5" r:id="rId5" display="Spontaneous reaction"/>
    <hyperlink ref="A6" r:id="rId6" display="RXN-11410"/>
    <hyperlink ref="B6" r:id="rId7" display="Spontaneous reaction"/>
    <hyperlink ref="A7" r:id="rId8" display="RXN-12754"/>
    <hyperlink ref="B7" r:id="rId9" display="Spontaneous reaction"/>
    <hyperlink ref="A8" r:id="rId10" display="RXN-12864"/>
    <hyperlink ref="B8" r:id="rId11" display="Spontaneous reaction"/>
    <hyperlink ref="A9" r:id="rId12" display="RXN-12877"/>
    <hyperlink ref="B9" r:id="rId13" display="Spontaneous reaction"/>
    <hyperlink ref="A10" r:id="rId14" display="RXN-13329"/>
    <hyperlink ref="B10" r:id="rId15" display="Spontaneous reaction"/>
    <hyperlink ref="A11" r:id="rId16" display="RXN-14396"/>
    <hyperlink ref="B11" r:id="rId17" display="Spontaneous reaction"/>
    <hyperlink ref="A12" r:id="rId18" display="RXN-14882"/>
    <hyperlink ref="B12" r:id="rId19" display="Spontaneous reaction"/>
    <hyperlink ref="A13" r:id="rId20" display="RXN-14883"/>
    <hyperlink ref="B13" r:id="rId21" display="Spontaneous reaction"/>
    <hyperlink ref="A14" r:id="rId22" display="RXN-14904"/>
    <hyperlink ref="B14" r:id="rId23" display="Spontaneous reaction"/>
    <hyperlink ref="A16" r:id="rId24" display="RXN-15348"/>
    <hyperlink ref="B16" r:id="rId25" display="Spontaneous reaction"/>
    <hyperlink ref="A17" r:id="rId26" display="RXN-16765"/>
    <hyperlink ref="B17" r:id="rId27" display="Spontaneous reaction"/>
    <hyperlink ref="A18" r:id="rId28" display="RXN-17753"/>
    <hyperlink ref="B18" r:id="rId29" display="Spontaneous reaction"/>
    <hyperlink ref="A19" r:id="rId30" display="RXN-17881"/>
    <hyperlink ref="B19" r:id="rId31" display="Spontaneous reaction"/>
    <hyperlink ref="A20" r:id="rId32" display="RXN-17882"/>
    <hyperlink ref="B20" r:id="rId33" display="Spontaneous reaction"/>
    <hyperlink ref="A21" r:id="rId34" display="RXN-17883"/>
    <hyperlink ref="B21" r:id="rId35" display="Spontaneous reaction"/>
    <hyperlink ref="A22" r:id="rId36" display="RXN-18031"/>
    <hyperlink ref="B22" r:id="rId37" display="Spontaneous reaction"/>
    <hyperlink ref="A23" r:id="rId38" display="RXN-18032"/>
    <hyperlink ref="B23" r:id="rId39" display="Spontaneous reaction"/>
    <hyperlink ref="A24" r:id="rId40" display="RXN-19022"/>
    <hyperlink ref="B24" r:id="rId41" display="Spontaneous reaction"/>
    <hyperlink ref="A25" r:id="rId42" display="RXN-19145"/>
    <hyperlink ref="B25" r:id="rId43" display="Spontaneous reaction"/>
    <hyperlink ref="A28" r:id="rId44" display="RXN-19921"/>
    <hyperlink ref="B28" r:id="rId45" display="Spontaneous reaction"/>
    <hyperlink ref="A29" r:id="rId46" display="RXN-20456"/>
    <hyperlink ref="B29" r:id="rId47" display="Spontaneous reaction"/>
    <hyperlink ref="A30" r:id="rId48" display="RXN-20457"/>
    <hyperlink ref="B30" r:id="rId49" display="Spontaneous reaction"/>
    <hyperlink ref="A31" r:id="rId50" display="RXN-20459"/>
    <hyperlink ref="B31" r:id="rId51" display="Spontaneous reaction"/>
    <hyperlink ref="A32" r:id="rId52" display="RXN-2881"/>
    <hyperlink ref="B32" r:id="rId53" display="Spontaneous reaction"/>
    <hyperlink ref="A33" r:id="rId54" display="RXN-4821"/>
    <hyperlink ref="B33" r:id="rId55" display="Spontaneous reaction"/>
    <hyperlink ref="A34" r:id="rId56" display="RXN-6081"/>
    <hyperlink ref="B34" r:id="rId57" display="Spontaneous reaction"/>
    <hyperlink ref="A35" r:id="rId58" display="RXN-7101"/>
    <hyperlink ref="B35" r:id="rId59" display="Spontaneous reaction"/>
    <hyperlink ref="A37" r:id="rId60" display="RXN0-6721"/>
    <hyperlink ref="B37" r:id="rId61" display="Spontaneous reaction"/>
    <hyperlink ref="A38" r:id="rId62" display="RXN0-7187"/>
    <hyperlink ref="B38" r:id="rId63" display="Spontaneous reaction"/>
    <hyperlink ref="A39" r:id="rId64" display="RXN0-7188"/>
    <hyperlink ref="B39" r:id="rId65" display="Spontaneous reaction"/>
    <hyperlink ref="A40" r:id="rId66" display="RXN-11811"/>
    <hyperlink ref="B40" r:id="rId67" display="Spontaneous reaction"/>
    <hyperlink ref="A41" r:id="rId68" display="RXN-12753"/>
    <hyperlink ref="B41" r:id="rId69" display="Spontaneous reaction"/>
    <hyperlink ref="A43" r:id="rId70" display="PHENYLPYRUVATE-TAUTOMERASE-RXN"/>
    <hyperlink ref="B43" r:id="rId71" display="Spontaneous reaction"/>
    <hyperlink ref="A44" r:id="rId72" display="RXN-8315"/>
    <hyperlink ref="B44" r:id="rId73" display="Spontaneous reaction"/>
    <hyperlink ref="A45" r:id="rId74" display="RXN0-5305"/>
    <hyperlink ref="B45" r:id="rId75" display="Spontaneous reaction"/>
    <hyperlink ref="A47" r:id="rId76" display="2.6.1.70-RXN"/>
    <hyperlink ref="A48" r:id="rId77" display="DIHYDRONEOPTERIN-MONO-P-DEPHOS-RXN"/>
    <hyperlink ref="A49" r:id="rId78" display="RXN0-5222"/>
    <hyperlink ref="A50" r:id="rId79" display="RXN0-6368"/>
    <hyperlink ref="A51" r:id="rId80" display="RXN-12511"/>
    <hyperlink ref="A52" r:id="rId81" display="RXN-14812"/>
    <hyperlink ref="A53" r:id="rId82" display="RXN-15858"/>
    <hyperlink ref="A54" r:id="rId83" display="RXN-19341"/>
    <hyperlink ref="A55" r:id="rId84" display="RXN-7605"/>
    <hyperlink ref="A56" r:id="rId85" display="RXN-8627"/>
    <hyperlink ref="A57" r:id="rId86" display="SPONTPRO-RXN"/>
    <hyperlink ref="A58" r:id="rId87" display="THREOSPON-RXN"/>
    <hyperlink ref="A60" r:id="rId88" display="TransportSeed-5-AMINOPENTANOATE"/>
    <hyperlink ref="B60" r:id="rId89" display="Added to manage seeds from extracellular to cytosol compartment"/>
    <hyperlink ref="A61" r:id="rId90" display="TransportSeed-ACET"/>
    <hyperlink ref="B61" r:id="rId91" display="Added to manage seeds from extracellular to cytosol compartment"/>
    <hyperlink ref="A62" r:id="rId92" display="TransportSeed-ADP"/>
    <hyperlink ref="B62" r:id="rId93" display="Added to manage seeds from extracellular to cytosol compartment"/>
    <hyperlink ref="A63" r:id="rId94" display="TransportSeed-AMMONIUM"/>
    <hyperlink ref="B63" r:id="rId95" display="Added to manage seeds from extracellular to cytosol compartment"/>
    <hyperlink ref="A64" r:id="rId96" display="TransportSeed-ATP"/>
    <hyperlink ref="B64" r:id="rId97" display="Added to manage seeds from extracellular to cytosol compartment"/>
    <hyperlink ref="A65" r:id="rId98" display="TransportSeed-BIOTIN"/>
    <hyperlink ref="B65" r:id="rId99" display="Added to manage seeds from extracellular to cytosol compartment"/>
    <hyperlink ref="A66" r:id="rId100" display="TransportSeed-BUTYRIC ACID"/>
    <hyperlink ref="B66" r:id="rId101" display="Added to manage seeds from extracellular to cytosol compartment"/>
    <hyperlink ref="A67" r:id="rId102" display="TransportSeed-CA+2"/>
    <hyperlink ref="B67" r:id="rId103" display="Added to manage seeds from extracellular to cytosol compartment"/>
    <hyperlink ref="A68" r:id="rId104" display="TransportSeed-CARBON-DIOXIDE"/>
    <hyperlink ref="B68" r:id="rId105" display="Added to manage seeds from extracellular to cytosol compartment"/>
    <hyperlink ref="A69" r:id="rId106" display="TransportSeed-CELLOBIOSE"/>
    <hyperlink ref="B69" r:id="rId107" display="Added to manage seeds from extracellular to cytosol compartment"/>
    <hyperlink ref="A70" r:id="rId108" display="TransportSeed-CELLULOSE"/>
    <hyperlink ref="B70" r:id="rId109" display="Added to manage seeds from extracellular to cytosol compartment"/>
    <hyperlink ref="A71" r:id="rId110" display="TransportSeed-CL-"/>
    <hyperlink ref="B71" r:id="rId111" display="Added to manage seeds from extracellular to cytosol compartment"/>
    <hyperlink ref="A72" r:id="rId112" display="TransportSeed-CO+2"/>
    <hyperlink ref="B72" r:id="rId113" display="Added to manage seeds from extracellular to cytosol compartment"/>
    <hyperlink ref="A73" r:id="rId114" display="TransportSeed-CO-A"/>
    <hyperlink ref="B73" r:id="rId115" display="Added to manage seeds from extracellular to cytosol compartment"/>
    <hyperlink ref="A74" r:id="rId116" display="TransportSeed-COB-I-ALAMIN"/>
    <hyperlink ref="B74" r:id="rId117" display="Added to manage seeds from extracellular to cytosol compartment"/>
    <hyperlink ref="A75" r:id="rId118" display="TransportSeed-CPD-11678"/>
    <hyperlink ref="B75" r:id="rId119" display="Added to manage seeds from extracellular to cytosol compartment"/>
    <hyperlink ref="A76" r:id="rId120" display="TransportSeed-CPD-20903"/>
    <hyperlink ref="B76" r:id="rId121" display="Added to manage seeds from extracellular to cytosol compartment"/>
    <hyperlink ref="A77" r:id="rId122" display="TransportSeed-CPD-7076"/>
    <hyperlink ref="B77" r:id="rId123" display="Added to manage seeds from extracellular to cytosol compartment"/>
    <hyperlink ref="A78" r:id="rId124" display="TransportSeed-CPD0-1589"/>
    <hyperlink ref="B78" r:id="rId125" display="Added to manage seeds from extracellular to cytosol compartment"/>
    <hyperlink ref="A79" r:id="rId126" display="TransportSeed-CPD0-1608"/>
    <hyperlink ref="B79" r:id="rId127" display="Added to manage seeds from extracellular to cytosol compartment"/>
    <hyperlink ref="A80" r:id="rId128" display="TransportSeed-CPD0-1695"/>
    <hyperlink ref="B80" r:id="rId129" display="Added to manage seeds from extracellular to cytosol compartment"/>
    <hyperlink ref="A81" r:id="rId130" display="TransportSeed-CPD0-2386"/>
    <hyperlink ref="B81" r:id="rId131" display="Added to manage seeds from extracellular to cytosol compartment"/>
    <hyperlink ref="A82" r:id="rId132" display="TransportSeed-CPD0-2390"/>
    <hyperlink ref="B82" r:id="rId133" display="Added to manage seeds from extracellular to cytosol compartment"/>
    <hyperlink ref="A83" r:id="rId134" display="TransportSeed-CPD0-2433"/>
    <hyperlink ref="B83" r:id="rId135" display="Added to manage seeds from extracellular to cytosol compartment"/>
    <hyperlink ref="A84" r:id="rId136" display="TransportSeed-CYS"/>
    <hyperlink ref="B84" r:id="rId137" display="Added to manage seeds from extracellular to cytosol compartment"/>
    <hyperlink ref="A85" r:id="rId138" display="TransportSeed-FAD"/>
    <hyperlink ref="B85" r:id="rId139" display="Added to manage seeds from extracellular to cytosol compartment"/>
    <hyperlink ref="A86" r:id="rId140" display="TransportSeed-FE+2"/>
    <hyperlink ref="B86" r:id="rId141" display="Added to manage seeds from extracellular to cytosol compartment"/>
    <hyperlink ref="A87" r:id="rId142" display="TransportSeed-FE+3"/>
    <hyperlink ref="B87" r:id="rId143" display="Added to manage seeds from extracellular to cytosol compartment"/>
    <hyperlink ref="A88" r:id="rId144" display="TransportSeed-FMN"/>
    <hyperlink ref="B88" r:id="rId145" display="Added to manage seeds from extracellular to cytosol compartment"/>
    <hyperlink ref="A89" r:id="rId146" display="TransportSeed-Glucopyranose"/>
    <hyperlink ref="B89" r:id="rId147" display="Added to manage seeds from extracellular to cytosol compartment"/>
    <hyperlink ref="A90" r:id="rId148" display="TransportSeed-ISOBUTYRATE"/>
    <hyperlink ref="B90" r:id="rId149" display="Added to manage seeds from extracellular to cytosol compartment"/>
    <hyperlink ref="A91" r:id="rId150" display="TransportSeed-ISOVALERATE"/>
    <hyperlink ref="B91" r:id="rId151" display="Added to manage seeds from extracellular to cytosol compartment"/>
    <hyperlink ref="A92" r:id="rId152" display="TransportSeed-K+"/>
    <hyperlink ref="B92" r:id="rId153" display="Added to manage seeds from extracellular to cytosol compartment"/>
    <hyperlink ref="A93" r:id="rId154" display="TransportSeed-KCL"/>
    <hyperlink ref="B93" r:id="rId155" display="Added to manage seeds from extracellular to cytosol compartment"/>
    <hyperlink ref="A94" r:id="rId156" display="TransportSeed-MG+2"/>
    <hyperlink ref="B94" r:id="rId157" display="Added to manage seeds from extracellular to cytosol compartment"/>
    <hyperlink ref="A95" r:id="rId158" display="TransportSeed-MN+2"/>
    <hyperlink ref="B95" r:id="rId159" display="Added to manage seeds from extracellular to cytosol compartment"/>
    <hyperlink ref="A96" r:id="rId160" display="TransportSeed-NACL"/>
    <hyperlink ref="B96" r:id="rId161" display="Added to manage seeds from extracellular to cytosol compartment"/>
    <hyperlink ref="A97" r:id="rId162" display="TransportSeed-NAD"/>
    <hyperlink ref="B97" r:id="rId163" display="Added to manage seeds from extracellular to cytosol compartment"/>
    <hyperlink ref="A98" r:id="rId164" display="TransportSeed-NADH"/>
    <hyperlink ref="B98" r:id="rId165" display="Added to manage seeds from extracellular to cytosol compartment"/>
    <hyperlink ref="A99" r:id="rId166" display="TransportSeed-NADP"/>
    <hyperlink ref="B99" r:id="rId167" display="Added to manage seeds from extracellular to cytosol compartment"/>
    <hyperlink ref="A100" r:id="rId168" display="TransportSeed-NADPH"/>
    <hyperlink ref="B100" r:id="rId169" display="Added to manage seeds from extracellular to cytosol compartment"/>
    <hyperlink ref="A101" r:id="rId170" display="TransportSeed-NH42SO4"/>
    <hyperlink ref="B101" r:id="rId171" display="Added to manage seeds from extracellular to cytosol compartment"/>
    <hyperlink ref="A102" r:id="rId172" display="TransportSeed-Na+"/>
    <hyperlink ref="B102" r:id="rId173" display="Added to manage seeds from extracellular to cytosol compartment"/>
    <hyperlink ref="A103" r:id="rId174" display="TransportSeed-P-AMINO-BENZOATE"/>
    <hyperlink ref="B103" r:id="rId175" display="Added to manage seeds from extracellular to cytosol compartment"/>
    <hyperlink ref="A104" r:id="rId176" display="TransportSeed-PPI"/>
    <hyperlink ref="B104" r:id="rId177" display="Added to manage seeds from extracellular to cytosol compartment"/>
    <hyperlink ref="A105" r:id="rId178" display="TransportSeed-PROPIONATE"/>
    <hyperlink ref="B105" r:id="rId179" display="Added to manage seeds from extracellular to cytosol compartment"/>
    <hyperlink ref="A106" r:id="rId180" display="TransportSeed-PROTON"/>
    <hyperlink ref="B106" r:id="rId181" display="Added to manage seeds from extracellular to cytosol compartment"/>
    <hyperlink ref="A107" r:id="rId182" display="TransportSeed-Pi"/>
    <hyperlink ref="B107" r:id="rId183" display="Added to manage seeds from extracellular to cytosol compartment"/>
    <hyperlink ref="A108" r:id="rId184" display="TransportSeed-SULFATE"/>
    <hyperlink ref="B108" r:id="rId185" display="Added to manage seeds from extracellular to cytosol compartment"/>
    <hyperlink ref="A109" r:id="rId186" display="TransportSeed-WATER"/>
    <hyperlink ref="B109" r:id="rId187" display="Added to manage seeds from extracellular to cytosol compartment"/>
    <hyperlink ref="A110" r:id="rId188" display="TransportSeed-ZN+2"/>
    <hyperlink ref="B110" r:id="rId189" display="Added to manage seeds from extracellular to cytosol compartment"/>
    <hyperlink ref="A111" r:id="rId190" display="ExchangeSeed-5-AMINOPENTANOATE"/>
    <hyperlink ref="B111" r:id="rId191" display="Added to manage seeds from boundary to extracellular compartment"/>
    <hyperlink ref="A112" r:id="rId192" display="ExchangeSeed-ACET"/>
    <hyperlink ref="B112" r:id="rId193" display="Added to manage seeds from boundary to extracellular compartment"/>
    <hyperlink ref="A113" r:id="rId194" display="ExchangeSeed-ADP"/>
    <hyperlink ref="B113" r:id="rId195" display="Added to manage seeds from boundary to extracellular compartment"/>
    <hyperlink ref="A114" r:id="rId196" display="ExchangeSeed-AMMONIUM"/>
    <hyperlink ref="B114" r:id="rId197" display="Added to manage seeds from boundary to extracellular compartment"/>
    <hyperlink ref="A115" r:id="rId198" display="ExchangeSeed-ATP"/>
    <hyperlink ref="B115" r:id="rId199" display="Added to manage seeds from boundary to extracellular compartment"/>
    <hyperlink ref="A116" r:id="rId200" display="ExchangeSeed-BIOTIN"/>
    <hyperlink ref="B116" r:id="rId201" display="Added to manage seeds from boundary to extracellular compartment"/>
    <hyperlink ref="A117" r:id="rId202" display="ExchangeSeed-BUTYRIC ACID"/>
    <hyperlink ref="B117" r:id="rId203" display="Added to manage seeds from boundary to extracellular compartment"/>
    <hyperlink ref="A118" r:id="rId204" display="ExchangeSeed-CA+2"/>
    <hyperlink ref="B118" r:id="rId205" display="Added to manage seeds from boundary to extracellular compartment"/>
    <hyperlink ref="A119" r:id="rId206" display="ExchangeSeed-CARBON-DIOXIDE"/>
    <hyperlink ref="B119" r:id="rId207" display="Added to manage seeds from boundary to extracellular compartment"/>
    <hyperlink ref="A120" r:id="rId208" display="ExchangeSeed-CELLOBIOSE"/>
    <hyperlink ref="B120" r:id="rId209" display="Added to manage seeds from boundary to extracellular compartment"/>
    <hyperlink ref="A121" r:id="rId210" display="ExchangeSeed-CELLULOSE"/>
    <hyperlink ref="B121" r:id="rId211" display="Added to manage seeds from boundary to extracellular compartment"/>
    <hyperlink ref="A122" r:id="rId212" display="ExchangeSeed-CL-"/>
    <hyperlink ref="B122" r:id="rId213" display="Added to manage seeds from boundary to extracellular compartment"/>
    <hyperlink ref="A123" r:id="rId214" display="ExchangeSeed-CO+2"/>
    <hyperlink ref="B123" r:id="rId215" display="Added to manage seeds from boundary to extracellular compartment"/>
    <hyperlink ref="A124" r:id="rId216" display="ExchangeSeed-CO-A"/>
    <hyperlink ref="B124" r:id="rId217" display="Added to manage seeds from boundary to extracellular compartment"/>
    <hyperlink ref="A125" r:id="rId218" display="ExchangeSeed-COB-I-ALAMIN"/>
    <hyperlink ref="B125" r:id="rId219" display="Added to manage seeds from boundary to extracellular compartment"/>
    <hyperlink ref="A126" r:id="rId220" display="ExchangeSeed-CPD-11678"/>
    <hyperlink ref="B126" r:id="rId221" display="Added to manage seeds from boundary to extracellular compartment"/>
    <hyperlink ref="A127" r:id="rId222" display="ExchangeSeed-CPD-20903"/>
    <hyperlink ref="B127" r:id="rId223" display="Added to manage seeds from boundary to extracellular compartment"/>
    <hyperlink ref="A128" r:id="rId224" display="ExchangeSeed-CPD-7076"/>
    <hyperlink ref="B128" r:id="rId225" display="Added to manage seeds from boundary to extracellular compartment"/>
    <hyperlink ref="A129" r:id="rId226" display="ExchangeSeed-CPD0-1589"/>
    <hyperlink ref="B129" r:id="rId227" display="Added to manage seeds from boundary to extracellular compartment"/>
    <hyperlink ref="A130" r:id="rId228" display="ExchangeSeed-CPD0-1608"/>
    <hyperlink ref="B130" r:id="rId229" display="Added to manage seeds from boundary to extracellular compartment"/>
    <hyperlink ref="A131" r:id="rId230" display="ExchangeSeed-CPD0-1695"/>
    <hyperlink ref="B131" r:id="rId231" display="Added to manage seeds from boundary to extracellular compartment"/>
    <hyperlink ref="A132" r:id="rId232" display="ExchangeSeed-CPD0-2386"/>
    <hyperlink ref="B132" r:id="rId233" display="Added to manage seeds from boundary to extracellular compartment"/>
    <hyperlink ref="A133" r:id="rId234" display="ExchangeSeed-CPD0-2390"/>
    <hyperlink ref="B133" r:id="rId235" display="Added to manage seeds from boundary to extracellular compartment"/>
    <hyperlink ref="A134" r:id="rId236" display="ExchangeSeed-CPD0-2433"/>
    <hyperlink ref="B134" r:id="rId237" display="Added to manage seeds from boundary to extracellular compartment"/>
    <hyperlink ref="A135" r:id="rId238" display="ExchangeSeed-CYS"/>
    <hyperlink ref="B135" r:id="rId239" display="Added to manage seeds from boundary to extracellular compartment"/>
    <hyperlink ref="A136" r:id="rId240" display="ExchangeSeed-FAD"/>
    <hyperlink ref="B136" r:id="rId241" display="Added to manage seeds from boundary to extracellular compartment"/>
    <hyperlink ref="A137" r:id="rId242" display="ExchangeSeed-FE+2"/>
    <hyperlink ref="B137" r:id="rId243" display="Added to manage seeds from boundary to extracellular compartment"/>
    <hyperlink ref="A138" r:id="rId244" display="ExchangeSeed-FE+3"/>
    <hyperlink ref="B138" r:id="rId245" display="Added to manage seeds from boundary to extracellular compartment"/>
    <hyperlink ref="A139" r:id="rId246" display="ExchangeSeed-FMN"/>
    <hyperlink ref="B139" r:id="rId247" display="Added to manage seeds from boundary to extracellular compartment"/>
    <hyperlink ref="A140" r:id="rId248" display="ExchangeSeed-Glucopyranose"/>
    <hyperlink ref="B140" r:id="rId249" display="Added to manage seeds from boundary to extracellular compartment"/>
    <hyperlink ref="A141" r:id="rId250" display="ExchangeSeed-ISOBUTYRATE"/>
    <hyperlink ref="B141" r:id="rId251" display="Added to manage seeds from boundary to extracellular compartment"/>
    <hyperlink ref="A142" r:id="rId252" display="ExchangeSeed-ISOVALERATE"/>
    <hyperlink ref="B142" r:id="rId253" display="Added to manage seeds from boundary to extracellular compartment"/>
    <hyperlink ref="A143" r:id="rId254" display="ExchangeSeed-K+"/>
    <hyperlink ref="B143" r:id="rId255" display="Added to manage seeds from boundary to extracellular compartment"/>
    <hyperlink ref="A144" r:id="rId256" display="ExchangeSeed-KCL"/>
    <hyperlink ref="B144" r:id="rId257" display="Added to manage seeds from boundary to extracellular compartment"/>
    <hyperlink ref="A145" r:id="rId258" display="ExchangeSeed-MG+2"/>
    <hyperlink ref="B145" r:id="rId259" display="Added to manage seeds from boundary to extracellular compartment"/>
    <hyperlink ref="A146" r:id="rId260" display="ExchangeSeed-MN+2"/>
    <hyperlink ref="B146" r:id="rId261" display="Added to manage seeds from boundary to extracellular compartment"/>
    <hyperlink ref="A147" r:id="rId262" display="ExchangeSeed-NACL"/>
    <hyperlink ref="B147" r:id="rId263" display="Added to manage seeds from boundary to extracellular compartment"/>
    <hyperlink ref="A148" r:id="rId264" display="ExchangeSeed-NAD"/>
    <hyperlink ref="B148" r:id="rId265" display="Added to manage seeds from boundary to extracellular compartment"/>
    <hyperlink ref="A149" r:id="rId266" display="ExchangeSeed-NADH"/>
    <hyperlink ref="B149" r:id="rId267" display="Added to manage seeds from boundary to extracellular compartment"/>
    <hyperlink ref="A150" r:id="rId268" display="ExchangeSeed-NADP"/>
    <hyperlink ref="B150" r:id="rId269" display="Added to manage seeds from boundary to extracellular compartment"/>
    <hyperlink ref="A151" r:id="rId270" display="ExchangeSeed-NADPH"/>
    <hyperlink ref="B151" r:id="rId271" display="Added to manage seeds from boundary to extracellular compartment"/>
    <hyperlink ref="A152" r:id="rId272" display="ExchangeSeed-NH42SO4"/>
    <hyperlink ref="B152" r:id="rId273" display="Added to manage seeds from boundary to extracellular compartment"/>
    <hyperlink ref="A153" r:id="rId274" display="ExchangeSeed-Na+"/>
    <hyperlink ref="B153" r:id="rId275" display="Added to manage seeds from boundary to extracellular compartment"/>
    <hyperlink ref="A154" r:id="rId276" display="ExchangeSeed-P-AMINO-BENZOATE"/>
    <hyperlink ref="B154" r:id="rId277" display="Added to manage seeds from boundary to extracellular compartment"/>
    <hyperlink ref="A155" r:id="rId278" display="ExchangeSeed-PPI"/>
    <hyperlink ref="B155" r:id="rId279" display="Added to manage seeds from boundary to extracellular compartment"/>
    <hyperlink ref="A156" r:id="rId280" display="ExchangeSeed-PROPIONATE"/>
    <hyperlink ref="B156" r:id="rId281" display="Added to manage seeds from boundary to extracellular compartment"/>
    <hyperlink ref="A157" r:id="rId282" display="ExchangeSeed-PROTON"/>
    <hyperlink ref="B157" r:id="rId283" display="Added to manage seeds from boundary to extracellular compartment"/>
    <hyperlink ref="A158" r:id="rId284" display="ExchangeSeed-Pi"/>
    <hyperlink ref="B158" r:id="rId285" display="Added to manage seeds from boundary to extracellular compartment"/>
    <hyperlink ref="A159" r:id="rId286" display="ExchangeSeed-SULFATE"/>
    <hyperlink ref="B159" r:id="rId287" display="Added to manage seeds from boundary to extracellular compartment"/>
    <hyperlink ref="A160" r:id="rId288" display="ExchangeSeed-WATER"/>
    <hyperlink ref="B160" r:id="rId289" display="Added to manage seeds from boundary to extracellular compartment"/>
    <hyperlink ref="A161" r:id="rId290" display="ExchangeSeed-ZN+2"/>
    <hyperlink ref="B161" r:id="rId291" display="Added to manage seeds from boundary to extracellular compartment"/>
    <hyperlink ref="A162" r:id="rId292" display="Export ACET"/>
    <hyperlink ref="B162" r:id="rId293" display="Avoid storage"/>
    <hyperlink ref="A163" r:id="rId294" display="Export ADP"/>
    <hyperlink ref="B163" r:id="rId295" display="Avoid storage"/>
    <hyperlink ref="A164" r:id="rId296" display="Export BIOTIN"/>
    <hyperlink ref="B164" r:id="rId297" display="Avoid storage"/>
    <hyperlink ref="B165" r:id="rId298" display="Avoid storage"/>
    <hyperlink ref="B166" r:id="rId299" display="Avoid storage"/>
    <hyperlink ref="A167" r:id="rId300" display="Export CARBON-DIOXIDE"/>
    <hyperlink ref="B167" r:id="rId301" display="Avoid storage"/>
    <hyperlink ref="A168" r:id="rId302" display="Export CELLOBIOSE"/>
    <hyperlink ref="B168" r:id="rId303" display="Avoid storage"/>
    <hyperlink ref="A169" r:id="rId304" display="Export CELLULOSE"/>
    <hyperlink ref="B169" r:id="rId305" display="Avoid storage"/>
    <hyperlink ref="A170" r:id="rId306" display="Export CL-"/>
    <hyperlink ref="B170" r:id="rId307" display="Avoid storage"/>
    <hyperlink ref="A171" r:id="rId308" display="Export CO+2"/>
    <hyperlink ref="B171" r:id="rId309" display="Avoid storage"/>
    <hyperlink ref="A172" r:id="rId310" display="Export CO-A"/>
    <hyperlink ref="B172" r:id="rId311" display="Avoid storage"/>
    <hyperlink ref="A173" r:id="rId312" display="Export COB-I-ALAMIN"/>
    <hyperlink ref="B173" r:id="rId313" display="Avoid storage"/>
    <hyperlink ref="B174" r:id="rId314" display="Avoid storage"/>
    <hyperlink ref="A175" r:id="rId315" display="Export FMN"/>
    <hyperlink ref="B175" r:id="rId316" display="Avoid storage"/>
    <hyperlink ref="A176" r:id="rId317" display="Export K+"/>
    <hyperlink ref="B176" r:id="rId318" display="Avoid storage"/>
    <hyperlink ref="A177" r:id="rId319" display="Export NADH"/>
    <hyperlink ref="B177" r:id="rId320" display="Avoid storage"/>
    <hyperlink ref="A178" r:id="rId321" display="Export PPI"/>
    <hyperlink ref="B178" r:id="rId322" display="Avoid storage"/>
    <hyperlink ref="A179" r:id="rId323" display="Export PROTON"/>
    <hyperlink ref="B179" r:id="rId324" display="Avoid storage"/>
    <hyperlink ref="B180" r:id="rId325" display="Avoid storage"/>
    <hyperlink ref="A181" r:id="rId326" display="Export ZN+2"/>
    <hyperlink ref="B181" r:id="rId327" display="Avoid storag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P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828125" defaultRowHeight="14" zeroHeight="false" outlineLevelRow="0" outlineLevelCol="0"/>
  <cols>
    <col collapsed="false" customWidth="true" hidden="false" outlineLevel="0" max="2" min="2" style="0" width="23.66"/>
    <col collapsed="false" customWidth="true" hidden="false" outlineLevel="0" max="9" min="3" style="0" width="9.99"/>
    <col collapsed="false" customWidth="true" hidden="false" outlineLevel="0" max="10" min="10" style="0" width="23.33"/>
    <col collapsed="false" customWidth="true" hidden="false" outlineLevel="0" max="15" min="11" style="0" width="9.99"/>
    <col collapsed="false" customWidth="true" hidden="false" outlineLevel="0" max="16" min="16" style="0" width="11.16"/>
    <col collapsed="false" customWidth="true" hidden="false" outlineLevel="0" max="27" min="17" style="0" width="9.99"/>
    <col collapsed="false" customWidth="true" hidden="false" outlineLevel="0" max="28" min="28" style="0" width="14.66"/>
    <col collapsed="false" customWidth="true" hidden="false" outlineLevel="0" max="39" min="29" style="0" width="9.99"/>
    <col collapsed="false" customWidth="true" hidden="false" outlineLevel="0" max="40" min="40" style="0" width="24.16"/>
  </cols>
  <sheetData>
    <row r="2" customFormat="false" ht="14" hidden="false" customHeight="false" outlineLevel="0" collapsed="false">
      <c r="V2" s="0" t="s">
        <v>2094</v>
      </c>
    </row>
    <row r="3" customFormat="false" ht="14" hidden="false" customHeight="false" outlineLevel="0" collapsed="false">
      <c r="AK3" s="0" t="n">
        <v>-0.168024</v>
      </c>
    </row>
    <row r="5" customFormat="false" ht="14" hidden="false" customHeight="false" outlineLevel="0" collapsed="false">
      <c r="AO5" s="0" t="s">
        <v>2095</v>
      </c>
    </row>
    <row r="6" customFormat="false" ht="14" hidden="false" customHeight="false" outlineLevel="0" collapsed="false">
      <c r="D6" s="0" t="n">
        <f aca="false">C14*-1</f>
        <v>0.023503</v>
      </c>
      <c r="E6" s="0" t="n">
        <f aca="false">-1*(C15+D15)-Z15-AE15</f>
        <v>0.153984</v>
      </c>
      <c r="F6" s="0" t="n">
        <f aca="false">+-1*C22</f>
        <v>0.13425</v>
      </c>
      <c r="G6" s="0" t="n">
        <f aca="false">C24*-1-1*V24</f>
        <v>0.176886</v>
      </c>
      <c r="H6" s="0" t="n">
        <f aca="false">-1*C41-G41</f>
        <v>0.317156</v>
      </c>
      <c r="I6" s="0" t="n">
        <f aca="false">+-1*C35</f>
        <v>0.21543</v>
      </c>
      <c r="J6" s="0" t="n">
        <f aca="false">-1*C18-X18-Y18</f>
        <v>0.014016</v>
      </c>
      <c r="K6" s="0" t="n">
        <f aca="false">-1*C20-J20-X20-Y20</f>
        <v>0.15402</v>
      </c>
      <c r="L6" s="0" t="n">
        <f aca="false">-1*C21-H21-N21-AE21</f>
        <v>0.720946</v>
      </c>
      <c r="M6" s="0" t="n">
        <f aca="false">-1*A23</f>
        <v>0.18056</v>
      </c>
      <c r="N6" s="0" t="n">
        <f aca="false">-1*C36</f>
        <v>0.055157</v>
      </c>
      <c r="O6" s="0" t="n">
        <f aca="false">-1*C51-N51</f>
        <v>0.264857</v>
      </c>
      <c r="P6" s="0" t="n">
        <f aca="false">-A38</f>
        <v>0.004668</v>
      </c>
      <c r="Q6" s="0" t="n">
        <f aca="false">-1*A39</f>
        <v>0.43866</v>
      </c>
      <c r="R6" s="0" t="n">
        <f aca="false">-1*A58</f>
        <v>0.4116</v>
      </c>
      <c r="S6" s="0" t="n">
        <f aca="false">-1*A44</f>
        <v>0.3335</v>
      </c>
      <c r="T6" s="0" t="n">
        <f aca="false">-1*A46</f>
        <v>0.004668</v>
      </c>
      <c r="U6" s="0" t="n">
        <f aca="false">-1*A63-AE63</f>
        <v>0.097291</v>
      </c>
      <c r="V6" s="0" t="n">
        <f aca="false">-1*A62-AL62</f>
        <v>0.047006</v>
      </c>
      <c r="W6" s="0" t="n">
        <f aca="false">-1*A61</f>
        <v>0.004668</v>
      </c>
      <c r="X6" s="0" t="n">
        <f aca="false">-1*A43</f>
        <v>0.004668</v>
      </c>
      <c r="Y6" s="0" t="n">
        <f aca="false">-1*A60</f>
        <v>0.004668</v>
      </c>
      <c r="Z6" s="0" t="n">
        <f aca="false">-1*A45-T45-U45-AE45</f>
        <v>0.014004</v>
      </c>
      <c r="AA6" s="0" t="n">
        <f aca="false">-1*A47</f>
        <v>0.24665</v>
      </c>
      <c r="AB6" s="0" t="n">
        <f aca="false">-1*A49</f>
        <v>0.004668</v>
      </c>
      <c r="AC6" s="0" t="n">
        <f aca="false">-1*A48</f>
        <v>0.28255</v>
      </c>
      <c r="AD6" s="0" t="n">
        <f aca="false">-1*A52</f>
        <v>0.004668</v>
      </c>
      <c r="AE6" s="0" t="n">
        <f aca="false">-1*A53</f>
        <v>0.092623</v>
      </c>
      <c r="AF6" s="0" t="n">
        <f aca="false">-1*A54</f>
        <v>0.004668</v>
      </c>
      <c r="AG6" s="0" t="n">
        <f aca="false">-1*A55</f>
        <v>0.023503</v>
      </c>
      <c r="AH6" s="0" t="n">
        <f aca="false">-1*A56</f>
        <v>0.28828</v>
      </c>
      <c r="AI6" s="0" t="n">
        <f aca="false">-1*A57</f>
        <v>0.23468</v>
      </c>
      <c r="AJ6" s="0" t="n">
        <f aca="false">-1*A59</f>
        <v>0.092476</v>
      </c>
      <c r="AK6" s="0" t="n">
        <f aca="false">-1*AK3</f>
        <v>0.168024</v>
      </c>
      <c r="AL6" s="0" t="n">
        <f aca="false">-1*A50</f>
        <v>0.023503</v>
      </c>
    </row>
    <row r="7" customFormat="false" ht="14" hidden="false" customHeight="false" outlineLevel="0" collapsed="false">
      <c r="D7" s="88" t="s">
        <v>2096</v>
      </c>
      <c r="E7" s="88" t="s">
        <v>2097</v>
      </c>
      <c r="F7" s="88" t="s">
        <v>2098</v>
      </c>
      <c r="G7" s="88" t="s">
        <v>2099</v>
      </c>
      <c r="H7" s="88" t="s">
        <v>2100</v>
      </c>
      <c r="I7" s="88" t="s">
        <v>2101</v>
      </c>
      <c r="J7" s="88" t="s">
        <v>2102</v>
      </c>
      <c r="K7" s="88" t="s">
        <v>2103</v>
      </c>
      <c r="L7" s="88" t="s">
        <v>2104</v>
      </c>
      <c r="M7" s="88" t="s">
        <v>2105</v>
      </c>
      <c r="N7" s="88" t="s">
        <v>2106</v>
      </c>
      <c r="O7" s="88" t="s">
        <v>2107</v>
      </c>
      <c r="P7" s="88" t="s">
        <v>2108</v>
      </c>
      <c r="Q7" s="88" t="s">
        <v>2109</v>
      </c>
      <c r="R7" s="88" t="s">
        <v>2110</v>
      </c>
      <c r="S7" s="88" t="s">
        <v>2111</v>
      </c>
      <c r="T7" s="88" t="s">
        <v>2112</v>
      </c>
      <c r="U7" s="88" t="s">
        <v>2113</v>
      </c>
      <c r="V7" s="88" t="s">
        <v>2114</v>
      </c>
      <c r="W7" s="88" t="s">
        <v>2115</v>
      </c>
      <c r="X7" s="88" t="s">
        <v>2116</v>
      </c>
      <c r="Y7" s="88" t="s">
        <v>2117</v>
      </c>
      <c r="Z7" s="88" t="s">
        <v>2118</v>
      </c>
      <c r="AA7" s="88" t="s">
        <v>2119</v>
      </c>
      <c r="AB7" s="88" t="s">
        <v>2120</v>
      </c>
      <c r="AC7" s="88" t="s">
        <v>2121</v>
      </c>
      <c r="AD7" s="88" t="s">
        <v>2122</v>
      </c>
      <c r="AE7" s="88" t="s">
        <v>2123</v>
      </c>
      <c r="AF7" s="88" t="s">
        <v>2124</v>
      </c>
      <c r="AG7" s="88" t="s">
        <v>2125</v>
      </c>
      <c r="AH7" s="88" t="s">
        <v>2126</v>
      </c>
      <c r="AI7" s="88" t="s">
        <v>2127</v>
      </c>
      <c r="AJ7" s="88" t="s">
        <v>2128</v>
      </c>
      <c r="AK7" s="89" t="s">
        <v>2129</v>
      </c>
      <c r="AL7" s="88" t="s">
        <v>2130</v>
      </c>
    </row>
    <row r="8" customFormat="false" ht="14" hidden="false" customHeight="false" outlineLevel="0" collapsed="false">
      <c r="A8" s="0" t="n">
        <v>-34.7965</v>
      </c>
      <c r="B8" s="89" t="s">
        <v>2131</v>
      </c>
      <c r="C8" s="90" t="n">
        <v>-34.7965</v>
      </c>
      <c r="D8" s="0" t="n">
        <f aca="false">1*D6</f>
        <v>0.023503</v>
      </c>
      <c r="E8" s="0" t="n">
        <f aca="false">-3*E6</f>
        <v>-0.461952</v>
      </c>
      <c r="F8" s="0" t="n">
        <f aca="false">+-1*F6</f>
        <v>-0.13425</v>
      </c>
      <c r="H8" s="0" t="n">
        <f aca="false">-1*H6</f>
        <v>-0.317156</v>
      </c>
      <c r="J8" s="0" t="n">
        <f aca="false">-1*J6</f>
        <v>-0.014016</v>
      </c>
      <c r="K8" s="0" t="n">
        <f aca="false">-2*K6</f>
        <v>-0.30804</v>
      </c>
      <c r="N8" s="0" t="n">
        <f aca="false">1*N6</f>
        <v>0.055157</v>
      </c>
      <c r="O8" s="0" t="n">
        <f aca="false">-1*O6</f>
        <v>-0.264857</v>
      </c>
      <c r="P8" s="0" t="n">
        <f aca="false">8*P6</f>
        <v>0.037344</v>
      </c>
      <c r="V8" s="0" t="n">
        <f aca="false">1*V6</f>
        <v>0.047006</v>
      </c>
      <c r="W8" s="0" t="n">
        <f aca="false">2*W6</f>
        <v>0.009336</v>
      </c>
      <c r="X8" s="0" t="n">
        <f aca="false">15*X6</f>
        <v>0.07002</v>
      </c>
      <c r="Y8" s="0" t="n">
        <f aca="false">13*Y6</f>
        <v>0.060684</v>
      </c>
      <c r="Z8" s="0" t="n">
        <f aca="false">-5*Z6</f>
        <v>-0.07002</v>
      </c>
      <c r="AA8" s="0" t="n">
        <f aca="false">-2*AA6</f>
        <v>-0.4933</v>
      </c>
      <c r="AB8" s="0" t="n">
        <f aca="false">4*AB6</f>
        <v>0.018672</v>
      </c>
      <c r="AC8" s="0" t="n">
        <f aca="false">-1*AC6</f>
        <v>-0.28255</v>
      </c>
      <c r="AD8" s="0" t="n">
        <f aca="false">-1*AD6</f>
        <v>-0.004668</v>
      </c>
      <c r="AE8" s="0" t="n">
        <f aca="false">-1*AE6</f>
        <v>-0.092623</v>
      </c>
      <c r="AF8" s="0" t="n">
        <f aca="false">1*AF6</f>
        <v>0.004668</v>
      </c>
      <c r="AG8" s="0" t="n">
        <f aca="false">1*AG6</f>
        <v>0.023503</v>
      </c>
      <c r="AJ8" s="0" t="n">
        <f aca="false">22*AJ6</f>
        <v>2.034472</v>
      </c>
      <c r="AL8" s="0" t="n">
        <f aca="false">-1*AL6</f>
        <v>-0.023503</v>
      </c>
      <c r="AM8" s="0" t="n">
        <f aca="false">+SUM(C8:AL8)</f>
        <v>-34.87907</v>
      </c>
      <c r="AN8" s="89" t="s">
        <v>2131</v>
      </c>
      <c r="AO8" s="0" t="n">
        <v>6</v>
      </c>
      <c r="AP8" s="0" t="n">
        <v>-34.87907</v>
      </c>
    </row>
    <row r="9" customFormat="false" ht="14" hidden="false" customHeight="false" outlineLevel="0" collapsed="false">
      <c r="A9" s="0" t="n">
        <v>-0.004668</v>
      </c>
      <c r="B9" s="89" t="s">
        <v>2132</v>
      </c>
      <c r="C9" s="90" t="n">
        <v>-0.004668</v>
      </c>
      <c r="K9" s="0" t="n">
        <f aca="false">1*K6</f>
        <v>0.15402</v>
      </c>
      <c r="P9" s="0" t="n">
        <f aca="false">8*P6</f>
        <v>0.037344</v>
      </c>
      <c r="Q9" s="0" t="n">
        <f aca="false">1*Q6</f>
        <v>0.43866</v>
      </c>
      <c r="X9" s="0" t="n">
        <f aca="false">-16*X6</f>
        <v>-0.074688</v>
      </c>
      <c r="Y9" s="0" t="n">
        <f aca="false">-14*Y6</f>
        <v>-0.065352</v>
      </c>
      <c r="AC9" s="0" t="n">
        <f aca="false">1*AC6</f>
        <v>0.28255</v>
      </c>
      <c r="AJ9" s="0" t="n">
        <f aca="false">-22*AJ6</f>
        <v>-2.034472</v>
      </c>
      <c r="AM9" s="0" t="n">
        <f aca="false">+SUM(C9:AL9)</f>
        <v>-1.266606</v>
      </c>
      <c r="AN9" s="89" t="s">
        <v>2132</v>
      </c>
      <c r="AO9" s="0" t="n">
        <v>12</v>
      </c>
      <c r="AP9" s="0" t="n">
        <v>-1.266606</v>
      </c>
    </row>
    <row r="10" customFormat="false" ht="14" hidden="false" customHeight="false" outlineLevel="0" collapsed="false">
      <c r="A10" s="0" t="n">
        <v>-40.1701</v>
      </c>
      <c r="B10" s="89" t="s">
        <v>2133</v>
      </c>
      <c r="C10" s="90" t="n">
        <v>-40.1701</v>
      </c>
      <c r="E10" s="0" t="n">
        <f aca="false">-4*E6</f>
        <v>-0.615936</v>
      </c>
      <c r="G10" s="0" t="n">
        <f aca="false">-1*G6</f>
        <v>-0.176886</v>
      </c>
      <c r="H10" s="0" t="n">
        <f aca="false">+-4*H6</f>
        <v>-1.268624</v>
      </c>
      <c r="I10" s="0" t="n">
        <f aca="false">-1*I6</f>
        <v>-0.21543</v>
      </c>
      <c r="J10" s="0" t="n">
        <f aca="false">-1*J6</f>
        <v>-0.014016</v>
      </c>
      <c r="K10" s="0" t="n">
        <f aca="false">-1*K6</f>
        <v>-0.15402</v>
      </c>
      <c r="L10" s="0" t="n">
        <f aca="false">-1*L6</f>
        <v>-0.720946</v>
      </c>
      <c r="U10" s="0" t="n">
        <f aca="false">-1*U6</f>
        <v>-0.097291</v>
      </c>
      <c r="X10" s="0" t="n">
        <f aca="false">-26*X6</f>
        <v>-0.121368</v>
      </c>
      <c r="Y10" s="0" t="n">
        <f aca="false">-23*Y6</f>
        <v>-0.107364</v>
      </c>
      <c r="Z10" s="0" t="n">
        <f aca="false">-2*Z6</f>
        <v>-0.028008</v>
      </c>
      <c r="AA10" s="0" t="n">
        <f aca="false">-2*AA6</f>
        <v>-0.4933</v>
      </c>
      <c r="AC10" s="0" t="n">
        <f aca="false">-1*AC6</f>
        <v>-0.28255</v>
      </c>
      <c r="AD10" s="0" t="n">
        <f aca="false">-1*AD6</f>
        <v>-0.004668</v>
      </c>
      <c r="AE10" s="0" t="n">
        <f aca="false">-4*AE6</f>
        <v>-0.370492</v>
      </c>
      <c r="AF10" s="0" t="n">
        <f aca="false">-2*AF6</f>
        <v>-0.009336</v>
      </c>
      <c r="AG10" s="0" t="n">
        <f aca="false">-1*AG6</f>
        <v>-0.023503</v>
      </c>
      <c r="AH10" s="0" t="n">
        <f aca="false">-3*AH6</f>
        <v>-0.86484</v>
      </c>
      <c r="AI10" s="0" t="n">
        <f aca="false">-1*AI6</f>
        <v>-0.23468</v>
      </c>
      <c r="AJ10" s="0" t="n">
        <f aca="false">-33*AJ6</f>
        <v>-3.051708</v>
      </c>
      <c r="AL10" s="0" t="n">
        <f aca="false">-2*AL6</f>
        <v>-0.047006</v>
      </c>
      <c r="AM10" s="0" t="n">
        <f aca="false">+SUM(C10:AL10)</f>
        <v>-49.072072</v>
      </c>
      <c r="AN10" s="89" t="s">
        <v>2133</v>
      </c>
      <c r="AO10" s="0" t="n">
        <v>16</v>
      </c>
      <c r="AP10" s="0" t="n">
        <v>-49.072072</v>
      </c>
    </row>
    <row r="11" customFormat="false" ht="14" hidden="false" customHeight="false" outlineLevel="0" collapsed="false">
      <c r="A11" s="0" t="n">
        <v>-0.004668</v>
      </c>
      <c r="B11" s="89" t="s">
        <v>2134</v>
      </c>
      <c r="C11" s="90" t="n">
        <v>-0.004668</v>
      </c>
      <c r="E11" s="0" t="n">
        <f aca="false">-1*E6</f>
        <v>-0.153984</v>
      </c>
      <c r="F11" s="0" t="n">
        <f aca="false">+-1*F6</f>
        <v>-0.13425</v>
      </c>
      <c r="O11" s="0" t="n">
        <f aca="false">-1*O6</f>
        <v>-0.264857</v>
      </c>
      <c r="Q11" s="0" t="n">
        <f aca="false">-1*Q6</f>
        <v>-0.43866</v>
      </c>
      <c r="Z11" s="0" t="n">
        <f aca="false">-2*Z6</f>
        <v>-0.028008</v>
      </c>
      <c r="AE11" s="0" t="n">
        <f aca="false">-3*AE6</f>
        <v>-0.277869</v>
      </c>
      <c r="AM11" s="0" t="n">
        <f aca="false">+SUM(C11:AL11)</f>
        <v>-1.302296</v>
      </c>
      <c r="AN11" s="89" t="s">
        <v>2134</v>
      </c>
      <c r="AO11" s="0" t="n">
        <v>17</v>
      </c>
      <c r="AP11" s="0" t="n">
        <v>-1.302296</v>
      </c>
    </row>
    <row r="12" customFormat="false" ht="14" hidden="false" customHeight="false" outlineLevel="0" collapsed="false">
      <c r="A12" s="0" t="n">
        <v>-0.15419</v>
      </c>
      <c r="B12" s="89" t="s">
        <v>2135</v>
      </c>
      <c r="C12" s="90" t="n">
        <v>-0.15419</v>
      </c>
      <c r="AM12" s="0" t="n">
        <f aca="false">+SUM(C12:AL12)</f>
        <v>-0.15419</v>
      </c>
      <c r="AN12" s="89" t="s">
        <v>2135</v>
      </c>
      <c r="AO12" s="0" t="n">
        <v>21</v>
      </c>
      <c r="AP12" s="0" t="n">
        <v>-0.15419</v>
      </c>
    </row>
    <row r="13" customFormat="false" ht="14" hidden="false" customHeight="false" outlineLevel="0" collapsed="false">
      <c r="A13" s="0" t="n">
        <v>-0.004668</v>
      </c>
      <c r="B13" s="89" t="s">
        <v>2136</v>
      </c>
      <c r="C13" s="90" t="n">
        <v>-0.004668</v>
      </c>
      <c r="I13" s="0" t="n">
        <f aca="false">1*I6</f>
        <v>0.21543</v>
      </c>
      <c r="K13" s="0" t="n">
        <f aca="false">1*K6</f>
        <v>0.15402</v>
      </c>
      <c r="P13" s="0" t="n">
        <f aca="false">-5*P6</f>
        <v>-0.02334</v>
      </c>
      <c r="Q13" s="0" t="n">
        <f aca="false">1*Q6</f>
        <v>0.43866</v>
      </c>
      <c r="R13" s="0" t="n">
        <f aca="false">1*R6</f>
        <v>0.4116</v>
      </c>
      <c r="S13" s="0" t="n">
        <f aca="false">1*S6</f>
        <v>0.3335</v>
      </c>
      <c r="X13" s="0" t="n">
        <f aca="false">8*X6</f>
        <v>0.037344</v>
      </c>
      <c r="Y13" s="0" t="n">
        <f aca="false">7*Y6</f>
        <v>0.032676</v>
      </c>
      <c r="Z13" s="0" t="n">
        <f aca="false">1*Z6</f>
        <v>0.014004</v>
      </c>
      <c r="AA13" s="0" t="n">
        <f aca="false">1*AA6</f>
        <v>0.24665</v>
      </c>
      <c r="AC13" s="0" t="n">
        <f aca="false">2*AC6</f>
        <v>0.5651</v>
      </c>
      <c r="AF13" s="0" t="n">
        <f aca="false">3*AF6</f>
        <v>0.014004</v>
      </c>
      <c r="AH13" s="0" t="n">
        <f aca="false">1*AH6</f>
        <v>0.28828</v>
      </c>
      <c r="AJ13" s="0" t="n">
        <f aca="false">11*AJ6</f>
        <v>1.017236</v>
      </c>
      <c r="AL13" s="0" t="n">
        <f aca="false">1*AL6</f>
        <v>0.023503</v>
      </c>
      <c r="AM13" s="0" t="n">
        <f aca="false">+SUM(C13:AL13)</f>
        <v>3.763999</v>
      </c>
      <c r="AN13" s="89" t="s">
        <v>2136</v>
      </c>
      <c r="AO13" s="0" t="n">
        <v>29</v>
      </c>
      <c r="AP13" s="0" t="n">
        <v>3.763999</v>
      </c>
    </row>
    <row r="14" customFormat="false" ht="14" hidden="false" customHeight="false" outlineLevel="0" collapsed="false">
      <c r="A14" s="0" t="n">
        <v>-0.023503</v>
      </c>
      <c r="B14" s="89" t="s">
        <v>2096</v>
      </c>
      <c r="C14" s="90" t="n">
        <v>-0.023503</v>
      </c>
      <c r="D14" s="0" t="n">
        <f aca="false">1*D6</f>
        <v>0.023503</v>
      </c>
      <c r="AM14" s="0" t="n">
        <f aca="false">+SUM(C14:AL14)</f>
        <v>0</v>
      </c>
      <c r="AN14" s="89" t="s">
        <v>2096</v>
      </c>
      <c r="AP14" s="0" t="n">
        <v>0</v>
      </c>
    </row>
    <row r="15" customFormat="false" ht="14" hidden="false" customHeight="false" outlineLevel="0" collapsed="false">
      <c r="A15" s="0" t="n">
        <v>-0.2091</v>
      </c>
      <c r="B15" s="89" t="s">
        <v>2097</v>
      </c>
      <c r="C15" s="90" t="n">
        <v>-0.2091</v>
      </c>
      <c r="D15" s="0" t="n">
        <f aca="false">-1*D6</f>
        <v>-0.023503</v>
      </c>
      <c r="E15" s="0" t="n">
        <f aca="false">1*E6</f>
        <v>0.153984</v>
      </c>
      <c r="Z15" s="0" t="n">
        <f aca="false">-1*Z6</f>
        <v>-0.014004</v>
      </c>
      <c r="AE15" s="0" t="n">
        <f aca="false">1*AE6</f>
        <v>0.092623</v>
      </c>
      <c r="AM15" s="0" t="n">
        <f aca="false">+SUM(C15:AL15)</f>
        <v>0</v>
      </c>
      <c r="AN15" s="89" t="s">
        <v>2097</v>
      </c>
      <c r="AP15" s="0" t="n">
        <v>0</v>
      </c>
    </row>
    <row r="16" customFormat="false" ht="14" hidden="false" customHeight="false" outlineLevel="0" collapsed="false">
      <c r="A16" s="0" t="n">
        <v>-0.25601</v>
      </c>
      <c r="B16" s="89" t="s">
        <v>2137</v>
      </c>
      <c r="C16" s="90" t="n">
        <v>-0.25601</v>
      </c>
      <c r="H16" s="0" t="n">
        <f aca="false">1*H6</f>
        <v>0.317156</v>
      </c>
      <c r="I16" s="0" t="n">
        <f aca="false">-2*I6</f>
        <v>-0.43086</v>
      </c>
      <c r="K16" s="0" t="n">
        <f aca="false">-1*K6</f>
        <v>-0.15402</v>
      </c>
      <c r="L16" s="0" t="n">
        <f aca="false">-1*L6</f>
        <v>-0.720946</v>
      </c>
      <c r="N16" s="0" t="n">
        <f aca="false">1*N6</f>
        <v>0.055157</v>
      </c>
      <c r="O16" s="0" t="n">
        <f aca="false">-1*O6</f>
        <v>-0.264857</v>
      </c>
      <c r="Q16" s="0" t="n">
        <f aca="false">-1*Q6</f>
        <v>-0.43866</v>
      </c>
      <c r="R16" s="0" t="n">
        <f aca="false">-1*R6</f>
        <v>-0.4116</v>
      </c>
      <c r="Z16" s="0" t="n">
        <f aca="false">-1*Z6</f>
        <v>-0.014004</v>
      </c>
      <c r="AC16" s="0" t="n">
        <f aca="false">-1*AC6</f>
        <v>-0.28255</v>
      </c>
      <c r="AF16" s="0" t="n">
        <f aca="false">-2*AF6</f>
        <v>-0.009336</v>
      </c>
      <c r="AH16" s="0" t="n">
        <f aca="false">-2*AH6</f>
        <v>-0.57656</v>
      </c>
      <c r="AM16" s="0" t="n">
        <f aca="false">+SUM(C16:AL16)</f>
        <v>-3.18709</v>
      </c>
      <c r="AN16" s="89" t="s">
        <v>2137</v>
      </c>
      <c r="AO16" s="0" t="n">
        <v>64</v>
      </c>
      <c r="AP16" s="0" t="n">
        <v>-3.18709</v>
      </c>
    </row>
    <row r="17" customFormat="false" ht="14" hidden="false" customHeight="false" outlineLevel="0" collapsed="false">
      <c r="A17" s="0" t="n">
        <v>-0.08898</v>
      </c>
      <c r="B17" s="89" t="s">
        <v>2138</v>
      </c>
      <c r="C17" s="90" t="n">
        <v>-0.08898</v>
      </c>
      <c r="K17" s="0" t="n">
        <f aca="false">-1*K6</f>
        <v>-0.15402</v>
      </c>
      <c r="AM17" s="0" t="n">
        <f aca="false">+SUM(C17:AL17)</f>
        <v>-0.243</v>
      </c>
      <c r="AN17" s="89" t="s">
        <v>2138</v>
      </c>
      <c r="AO17" s="0" t="n">
        <v>75</v>
      </c>
      <c r="AP17" s="0" t="n">
        <v>-0.243</v>
      </c>
    </row>
    <row r="18" customFormat="false" ht="14" hidden="false" customHeight="false" outlineLevel="0" collapsed="false">
      <c r="A18" s="0" t="n">
        <v>-0.00468</v>
      </c>
      <c r="B18" s="89" t="s">
        <v>2102</v>
      </c>
      <c r="C18" s="90" t="n">
        <v>-0.00468</v>
      </c>
      <c r="J18" s="0" t="n">
        <f aca="false">1*J6</f>
        <v>0.014016</v>
      </c>
      <c r="X18" s="0" t="n">
        <f aca="false">-1*X6</f>
        <v>-0.004668</v>
      </c>
      <c r="Y18" s="0" t="n">
        <f aca="false">-1*Y6</f>
        <v>-0.004668</v>
      </c>
      <c r="AM18" s="0" t="n">
        <f aca="false">+SUM(C18:AL18)</f>
        <v>0</v>
      </c>
      <c r="AN18" s="89" t="s">
        <v>2102</v>
      </c>
      <c r="AP18" s="0" t="n">
        <v>0</v>
      </c>
    </row>
    <row r="19" customFormat="false" ht="14" hidden="false" customHeight="false" outlineLevel="0" collapsed="false">
      <c r="A19" s="0" t="n">
        <v>-0.50006</v>
      </c>
      <c r="B19" s="89" t="s">
        <v>2139</v>
      </c>
      <c r="C19" s="90" t="n">
        <v>-0.50006</v>
      </c>
      <c r="Z19" s="0" t="n">
        <f aca="false">-1*Z6</f>
        <v>-0.014004</v>
      </c>
      <c r="AM19" s="0" t="n">
        <f aca="false">+SUM(C19:AL19)</f>
        <v>-0.514064</v>
      </c>
      <c r="AN19" s="89" t="s">
        <v>2139</v>
      </c>
      <c r="AO19" s="0" t="n">
        <v>97</v>
      </c>
      <c r="AP19" s="0" t="n">
        <v>-0.514064</v>
      </c>
    </row>
    <row r="20" customFormat="false" ht="14" hidden="false" customHeight="false" outlineLevel="0" collapsed="false">
      <c r="A20" s="0" t="n">
        <v>-0.14934</v>
      </c>
      <c r="B20" s="89" t="s">
        <v>2103</v>
      </c>
      <c r="C20" s="90" t="n">
        <v>-0.14934</v>
      </c>
      <c r="J20" s="0" t="n">
        <f aca="false">-1*J6</f>
        <v>-0.014016</v>
      </c>
      <c r="K20" s="0" t="n">
        <f aca="false">1*K6</f>
        <v>0.15402</v>
      </c>
      <c r="X20" s="0" t="n">
        <f aca="false">1*X6</f>
        <v>0.004668</v>
      </c>
      <c r="Y20" s="0" t="n">
        <f aca="false">1*Y6</f>
        <v>0.004668</v>
      </c>
      <c r="AM20" s="0" t="n">
        <f aca="false">+SUM(C20:AL20)</f>
        <v>0</v>
      </c>
      <c r="AN20" s="89" t="s">
        <v>2103</v>
      </c>
      <c r="AP20" s="0" t="n">
        <v>-1.04083408558608E-017</v>
      </c>
    </row>
    <row r="21" customFormat="false" ht="14" hidden="false" customHeight="false" outlineLevel="0" collapsed="false">
      <c r="A21" s="0" t="n">
        <v>-0.25601</v>
      </c>
      <c r="B21" s="89" t="s">
        <v>2104</v>
      </c>
      <c r="C21" s="90" t="n">
        <v>-0.25601</v>
      </c>
      <c r="H21" s="0" t="n">
        <f aca="false">-1*H6</f>
        <v>-0.317156</v>
      </c>
      <c r="L21" s="0" t="n">
        <f aca="false">1*L6</f>
        <v>0.720946</v>
      </c>
      <c r="N21" s="0" t="n">
        <f aca="false">-1*N6</f>
        <v>-0.055157</v>
      </c>
      <c r="AE21" s="0" t="n">
        <f aca="false">-1*AE6</f>
        <v>-0.092623</v>
      </c>
      <c r="AM21" s="0" t="n">
        <f aca="false">+SUM(C21:AL21)</f>
        <v>0</v>
      </c>
      <c r="AN21" s="89" t="s">
        <v>2104</v>
      </c>
      <c r="AP21" s="0" t="n">
        <v>0</v>
      </c>
    </row>
    <row r="22" customFormat="false" ht="14" hidden="false" customHeight="false" outlineLevel="0" collapsed="false">
      <c r="A22" s="0" t="n">
        <v>-0.13425</v>
      </c>
      <c r="B22" s="89" t="s">
        <v>2098</v>
      </c>
      <c r="C22" s="90" t="n">
        <v>-0.13425</v>
      </c>
      <c r="F22" s="0" t="n">
        <f aca="false">1*F6</f>
        <v>0.13425</v>
      </c>
      <c r="AM22" s="0" t="n">
        <f aca="false">+SUM(C22:AL22)</f>
        <v>0</v>
      </c>
      <c r="AN22" s="89" t="s">
        <v>2098</v>
      </c>
      <c r="AP22" s="0" t="n">
        <v>0</v>
      </c>
    </row>
    <row r="23" customFormat="false" ht="14" hidden="false" customHeight="false" outlineLevel="0" collapsed="false">
      <c r="A23" s="0" t="n">
        <v>-0.18056</v>
      </c>
      <c r="B23" s="89" t="s">
        <v>2105</v>
      </c>
      <c r="C23" s="90" t="n">
        <v>-0.18056</v>
      </c>
      <c r="F23" s="0" t="n">
        <f aca="false">+-1*F6</f>
        <v>-0.13425</v>
      </c>
      <c r="M23" s="0" t="n">
        <f aca="false">1*M6</f>
        <v>0.18056</v>
      </c>
      <c r="AM23" s="0" t="n">
        <f aca="false">+SUM(C23:AL23)</f>
        <v>-0.13425</v>
      </c>
      <c r="AN23" s="89" t="s">
        <v>2105</v>
      </c>
      <c r="AP23" s="0" t="n">
        <v>-0.13425</v>
      </c>
    </row>
    <row r="24" customFormat="false" ht="14" hidden="false" customHeight="false" outlineLevel="0" collapsed="false">
      <c r="A24" s="0" t="n">
        <v>-0.12988</v>
      </c>
      <c r="B24" s="89" t="s">
        <v>2099</v>
      </c>
      <c r="C24" s="90" t="n">
        <v>-0.12988</v>
      </c>
      <c r="G24" s="0" t="n">
        <f aca="false">1*G6</f>
        <v>0.176886</v>
      </c>
      <c r="V24" s="0" t="n">
        <f aca="false">-1*V6</f>
        <v>-0.047006</v>
      </c>
      <c r="AM24" s="0" t="n">
        <f aca="false">+SUM(C24:AL24)</f>
        <v>0</v>
      </c>
      <c r="AN24" s="89" t="s">
        <v>2099</v>
      </c>
      <c r="AP24" s="0" t="n">
        <v>0</v>
      </c>
    </row>
    <row r="25" customFormat="false" ht="14" hidden="false" customHeight="false" outlineLevel="0" collapsed="false">
      <c r="A25" s="0" t="n">
        <v>-0.004668</v>
      </c>
      <c r="B25" s="89" t="s">
        <v>2140</v>
      </c>
      <c r="C25" s="90" t="n">
        <v>-0.004668</v>
      </c>
      <c r="AM25" s="0" t="n">
        <f aca="false">+SUM(C25:AL25)</f>
        <v>-0.004668</v>
      </c>
      <c r="AN25" s="89" t="s">
        <v>2140</v>
      </c>
      <c r="AO25" s="0" t="n">
        <v>201</v>
      </c>
      <c r="AP25" s="0" t="n">
        <v>-0.004668</v>
      </c>
    </row>
    <row r="26" customFormat="false" ht="14" hidden="false" customHeight="false" outlineLevel="0" collapsed="false">
      <c r="A26" s="0" t="n">
        <v>-0.004668</v>
      </c>
      <c r="B26" s="89" t="s">
        <v>2141</v>
      </c>
      <c r="C26" s="90" t="n">
        <v>-0.004668</v>
      </c>
      <c r="AM26" s="0" t="n">
        <f aca="false">+SUM(C26:AL26)</f>
        <v>-0.004668</v>
      </c>
      <c r="AN26" s="89" t="s">
        <v>2141</v>
      </c>
      <c r="AO26" s="0" t="n">
        <v>205</v>
      </c>
      <c r="AP26" s="0" t="n">
        <v>-0.004668</v>
      </c>
    </row>
    <row r="27" customFormat="false" ht="14" hidden="false" customHeight="false" outlineLevel="0" collapsed="false">
      <c r="A27" s="0" t="n">
        <v>-0.004668</v>
      </c>
      <c r="B27" s="89" t="s">
        <v>2142</v>
      </c>
      <c r="C27" s="90" t="n">
        <v>-0.004668</v>
      </c>
      <c r="AM27" s="0" t="n">
        <f aca="false">+SUM(C27:AL27)</f>
        <v>-0.004668</v>
      </c>
      <c r="AN27" s="89" t="s">
        <v>2142</v>
      </c>
      <c r="AO27" s="0" t="n">
        <v>242</v>
      </c>
      <c r="AP27" s="0" t="n">
        <v>-0.004668</v>
      </c>
    </row>
    <row r="28" customFormat="false" ht="14" hidden="false" customHeight="false" outlineLevel="0" collapsed="false">
      <c r="A28" s="0" t="n">
        <v>-0.004668</v>
      </c>
      <c r="B28" s="89" t="s">
        <v>2143</v>
      </c>
      <c r="C28" s="90" t="n">
        <v>-0.004668</v>
      </c>
      <c r="P28" s="0" t="n">
        <f aca="false">-1*P6</f>
        <v>-0.004668</v>
      </c>
      <c r="AM28" s="0" t="n">
        <f aca="false">+SUM(C28:AL28)</f>
        <v>-0.009336</v>
      </c>
      <c r="AN28" s="89" t="s">
        <v>2143</v>
      </c>
      <c r="AO28" s="0" t="n">
        <v>274</v>
      </c>
      <c r="AP28" s="0" t="n">
        <v>-0.009336</v>
      </c>
    </row>
    <row r="29" customFormat="false" ht="14" hidden="false" customHeight="false" outlineLevel="0" collapsed="false">
      <c r="A29" s="0" t="n">
        <v>-0.004668</v>
      </c>
      <c r="B29" s="89" t="s">
        <v>2144</v>
      </c>
      <c r="C29" s="90" t="n">
        <v>-0.004668</v>
      </c>
      <c r="AM29" s="0" t="n">
        <f aca="false">+SUM(C29:AL29)</f>
        <v>-0.004668</v>
      </c>
      <c r="AN29" s="89" t="s">
        <v>2144</v>
      </c>
      <c r="AO29" s="0" t="n">
        <v>322</v>
      </c>
      <c r="AP29" s="0" t="n">
        <v>-0.004668</v>
      </c>
    </row>
    <row r="30" customFormat="false" ht="14" hidden="false" customHeight="false" outlineLevel="0" collapsed="false">
      <c r="A30" s="0" t="n">
        <v>-0.004668</v>
      </c>
      <c r="B30" s="89" t="s">
        <v>2145</v>
      </c>
      <c r="C30" s="90" t="n">
        <v>-0.004668</v>
      </c>
      <c r="AM30" s="0" t="n">
        <f aca="false">+SUM(C30:AL30)</f>
        <v>-0.004668</v>
      </c>
      <c r="AN30" s="89" t="s">
        <v>2145</v>
      </c>
      <c r="AO30" s="0" t="n">
        <v>366</v>
      </c>
      <c r="AP30" s="0" t="n">
        <v>-0.004668</v>
      </c>
    </row>
    <row r="31" customFormat="false" ht="14" hidden="false" customHeight="false" outlineLevel="0" collapsed="false">
      <c r="A31" s="0" t="n">
        <v>-0.004668</v>
      </c>
      <c r="B31" s="89" t="s">
        <v>2146</v>
      </c>
      <c r="C31" s="90" t="n">
        <v>-0.004668</v>
      </c>
      <c r="AM31" s="0" t="n">
        <f aca="false">+SUM(C31:AL31)</f>
        <v>-0.004668</v>
      </c>
      <c r="AN31" s="89" t="s">
        <v>2146</v>
      </c>
      <c r="AO31" s="0" t="n">
        <v>369</v>
      </c>
      <c r="AP31" s="0" t="n">
        <v>-0.004668</v>
      </c>
    </row>
    <row r="32" customFormat="false" ht="14" hidden="false" customHeight="false" outlineLevel="0" collapsed="false">
      <c r="A32" s="0" t="n">
        <v>-0.004668</v>
      </c>
      <c r="B32" s="89" t="s">
        <v>2147</v>
      </c>
      <c r="C32" s="90" t="n">
        <v>-0.004668</v>
      </c>
      <c r="AM32" s="0" t="n">
        <f aca="false">+SUM(C32:AL32)</f>
        <v>-0.004668</v>
      </c>
      <c r="AN32" s="89" t="s">
        <v>2147</v>
      </c>
      <c r="AO32" s="0" t="n">
        <v>379</v>
      </c>
      <c r="AP32" s="0" t="n">
        <v>-0.004668</v>
      </c>
    </row>
    <row r="33" customFormat="false" ht="14" hidden="false" customHeight="false" outlineLevel="0" collapsed="false">
      <c r="A33" s="0" t="n">
        <v>-0.004668</v>
      </c>
      <c r="B33" s="89" t="s">
        <v>2148</v>
      </c>
      <c r="C33" s="90" t="n">
        <v>-0.004668</v>
      </c>
      <c r="AM33" s="0" t="n">
        <f aca="false">+SUM(C33:AL33)</f>
        <v>-0.004668</v>
      </c>
      <c r="AN33" s="89" t="s">
        <v>2148</v>
      </c>
      <c r="AO33" s="0" t="n">
        <v>406</v>
      </c>
      <c r="AP33" s="0" t="n">
        <v>-0.004668</v>
      </c>
    </row>
    <row r="34" customFormat="false" ht="14" hidden="false" customHeight="false" outlineLevel="0" collapsed="false">
      <c r="A34" s="0" t="n">
        <v>-0.004668</v>
      </c>
      <c r="B34" s="89" t="s">
        <v>2149</v>
      </c>
      <c r="C34" s="90" t="n">
        <v>-0.004668</v>
      </c>
      <c r="AM34" s="0" t="n">
        <f aca="false">+SUM(C34:AL34)</f>
        <v>-0.004668</v>
      </c>
      <c r="AN34" s="89" t="s">
        <v>2149</v>
      </c>
      <c r="AO34" s="0" t="n">
        <v>365</v>
      </c>
      <c r="AP34" s="0" t="n">
        <v>-0.004668</v>
      </c>
    </row>
    <row r="35" customFormat="false" ht="14" hidden="false" customHeight="false" outlineLevel="0" collapsed="false">
      <c r="A35" s="0" t="n">
        <v>-0.21543</v>
      </c>
      <c r="B35" s="89" t="s">
        <v>2101</v>
      </c>
      <c r="C35" s="90" t="n">
        <v>-0.21543</v>
      </c>
      <c r="I35" s="0" t="n">
        <f aca="false">1*I6</f>
        <v>0.21543</v>
      </c>
      <c r="AM35" s="0" t="n">
        <f aca="false">+SUM(C35:AL35)</f>
        <v>0</v>
      </c>
      <c r="AN35" s="89" t="s">
        <v>2101</v>
      </c>
      <c r="AP35" s="0" t="n">
        <v>0</v>
      </c>
    </row>
    <row r="36" customFormat="false" ht="14" hidden="false" customHeight="false" outlineLevel="0" collapsed="false">
      <c r="A36" s="0" t="n">
        <v>-0.055157</v>
      </c>
      <c r="B36" s="89" t="s">
        <v>2106</v>
      </c>
      <c r="C36" s="90" t="n">
        <v>-0.055157</v>
      </c>
      <c r="N36" s="0" t="n">
        <f aca="false">1*N6</f>
        <v>0.055157</v>
      </c>
      <c r="AM36" s="0" t="n">
        <f aca="false">+SUM(C36:AL36)</f>
        <v>0</v>
      </c>
      <c r="AN36" s="89" t="s">
        <v>2106</v>
      </c>
      <c r="AP36" s="0" t="n">
        <v>0</v>
      </c>
    </row>
    <row r="37" customFormat="false" ht="14" hidden="false" customHeight="false" outlineLevel="0" collapsed="false">
      <c r="A37" s="0" t="n">
        <v>-0.004668</v>
      </c>
      <c r="B37" s="89" t="s">
        <v>2150</v>
      </c>
      <c r="C37" s="90" t="n">
        <v>-0.004668</v>
      </c>
      <c r="AM37" s="0" t="n">
        <f aca="false">+SUM(C37:AL37)</f>
        <v>-0.004668</v>
      </c>
      <c r="AN37" s="89" t="s">
        <v>2150</v>
      </c>
      <c r="AO37" s="0" t="n">
        <v>320</v>
      </c>
      <c r="AP37" s="0" t="n">
        <v>-0.004668</v>
      </c>
    </row>
    <row r="38" customFormat="false" ht="14" hidden="false" customHeight="false" outlineLevel="0" collapsed="false">
      <c r="A38" s="0" t="n">
        <v>-0.004668</v>
      </c>
      <c r="B38" s="89" t="s">
        <v>2151</v>
      </c>
      <c r="C38" s="90" t="n">
        <v>-0.004668</v>
      </c>
      <c r="P38" s="0" t="n">
        <f aca="false">1*P6</f>
        <v>0.004668</v>
      </c>
      <c r="AM38" s="0" t="n">
        <f aca="false">+SUM(C38:AL38)</f>
        <v>0</v>
      </c>
      <c r="AN38" s="89" t="s">
        <v>2151</v>
      </c>
      <c r="AP38" s="0" t="n">
        <v>0</v>
      </c>
    </row>
    <row r="39" customFormat="false" ht="14" hidden="false" customHeight="false" outlineLevel="0" collapsed="false">
      <c r="A39" s="0" t="n">
        <v>-0.43866</v>
      </c>
      <c r="B39" s="89" t="s">
        <v>2109</v>
      </c>
      <c r="C39" s="90" t="n">
        <v>-0.43866</v>
      </c>
      <c r="Q39" s="0" t="n">
        <f aca="false">1*Q6</f>
        <v>0.43866</v>
      </c>
      <c r="AM39" s="0" t="n">
        <f aca="false">+SUM(C39:AL39)</f>
        <v>0</v>
      </c>
      <c r="AN39" s="89" t="s">
        <v>2109</v>
      </c>
      <c r="AP39" s="0" t="n">
        <v>0</v>
      </c>
    </row>
    <row r="40" customFormat="false" ht="14" hidden="false" customHeight="false" outlineLevel="0" collapsed="false">
      <c r="A40" s="0" t="n">
        <v>-0.23468</v>
      </c>
      <c r="B40" s="89" t="s">
        <v>2152</v>
      </c>
      <c r="C40" s="90" t="n">
        <v>-0.23468</v>
      </c>
      <c r="H40" s="0" t="n">
        <f aca="false">-1*H6</f>
        <v>-0.317156</v>
      </c>
      <c r="K40" s="0" t="n">
        <f aca="false">-1*K6</f>
        <v>-0.15402</v>
      </c>
      <c r="M40" s="0" t="n">
        <f aca="false">-1*M6</f>
        <v>-0.18056</v>
      </c>
      <c r="AA40" s="0" t="n">
        <f aca="false">-2*AA6</f>
        <v>-0.4933</v>
      </c>
      <c r="AC40" s="0" t="n">
        <f aca="false">-2*AC6</f>
        <v>-0.5651</v>
      </c>
      <c r="AF40" s="0" t="n">
        <f aca="false">-1*AF6</f>
        <v>-0.004668</v>
      </c>
      <c r="AI40" s="0" t="n">
        <f aca="false">-1*AI6</f>
        <v>-0.23468</v>
      </c>
      <c r="AM40" s="0" t="n">
        <f aca="false">+SUM(C40:AL40)</f>
        <v>-2.184164</v>
      </c>
      <c r="AN40" s="89" t="s">
        <v>2152</v>
      </c>
      <c r="AO40" s="0" t="n">
        <v>383</v>
      </c>
      <c r="AP40" s="0" t="n">
        <v>-2.184164</v>
      </c>
    </row>
    <row r="41" customFormat="false" ht="14" hidden="false" customHeight="false" outlineLevel="0" collapsed="false">
      <c r="A41" s="0" t="n">
        <v>-0.14027</v>
      </c>
      <c r="B41" s="89" t="s">
        <v>2100</v>
      </c>
      <c r="C41" s="90" t="n">
        <v>-0.14027</v>
      </c>
      <c r="G41" s="0" t="n">
        <f aca="false">+-1*G6</f>
        <v>-0.176886</v>
      </c>
      <c r="H41" s="0" t="n">
        <f aca="false">1*H6</f>
        <v>0.317156</v>
      </c>
      <c r="AM41" s="0" t="n">
        <f aca="false">+SUM(C41:AL41)</f>
        <v>0</v>
      </c>
      <c r="AN41" s="89" t="s">
        <v>2100</v>
      </c>
      <c r="AP41" s="0" t="n">
        <v>0</v>
      </c>
    </row>
    <row r="42" customFormat="false" ht="14" hidden="false" customHeight="false" outlineLevel="0" collapsed="false">
      <c r="A42" s="0" t="n">
        <v>-0.5958</v>
      </c>
      <c r="B42" s="89" t="s">
        <v>2153</v>
      </c>
      <c r="C42" s="90" t="n">
        <v>-0.5958</v>
      </c>
      <c r="P42" s="0" t="n">
        <f aca="false">-8*P6</f>
        <v>-0.037344</v>
      </c>
      <c r="Z42" s="0" t="n">
        <f aca="false">1*Z6</f>
        <v>0.014004</v>
      </c>
      <c r="AK42" s="0" t="n">
        <f aca="false">-1*AK6</f>
        <v>-0.168024</v>
      </c>
      <c r="AM42" s="0" t="n">
        <f aca="false">+SUM(C42:AL42)</f>
        <v>-0.787164</v>
      </c>
      <c r="AN42" s="89" t="s">
        <v>2153</v>
      </c>
      <c r="AO42" s="0" t="n">
        <v>434</v>
      </c>
      <c r="AP42" s="0" t="n">
        <v>-0.787164</v>
      </c>
    </row>
    <row r="43" customFormat="false" ht="14" hidden="false" customHeight="false" outlineLevel="0" collapsed="false">
      <c r="A43" s="0" t="n">
        <v>-0.004668</v>
      </c>
      <c r="B43" s="89" t="s">
        <v>2154</v>
      </c>
      <c r="C43" s="90" t="n">
        <v>-0.004668</v>
      </c>
      <c r="X43" s="0" t="n">
        <f aca="false">1*X6</f>
        <v>0.004668</v>
      </c>
      <c r="AM43" s="0" t="n">
        <f aca="false">+SUM(C43:AL43)</f>
        <v>0</v>
      </c>
      <c r="AN43" s="89" t="s">
        <v>2154</v>
      </c>
      <c r="AP43" s="0" t="n">
        <v>0</v>
      </c>
    </row>
    <row r="44" customFormat="false" ht="14" hidden="false" customHeight="false" outlineLevel="0" collapsed="false">
      <c r="A44" s="0" t="n">
        <v>-0.3335</v>
      </c>
      <c r="B44" s="89" t="s">
        <v>2111</v>
      </c>
      <c r="C44" s="90" t="n">
        <v>-0.3335</v>
      </c>
      <c r="S44" s="0" t="n">
        <f aca="false">1*S6</f>
        <v>0.3335</v>
      </c>
      <c r="AM44" s="0" t="n">
        <f aca="false">+SUM(C44:AL44)</f>
        <v>0</v>
      </c>
      <c r="AN44" s="89" t="s">
        <v>2111</v>
      </c>
      <c r="AP44" s="0" t="n">
        <v>0</v>
      </c>
    </row>
    <row r="45" customFormat="false" ht="14" hidden="false" customHeight="false" outlineLevel="0" collapsed="false">
      <c r="A45" s="0" t="n">
        <v>-0.004668</v>
      </c>
      <c r="B45" s="89" t="s">
        <v>2118</v>
      </c>
      <c r="C45" s="90" t="n">
        <v>-0.004668</v>
      </c>
      <c r="T45" s="0" t="n">
        <f aca="false">-1*T6</f>
        <v>-0.004668</v>
      </c>
      <c r="U45" s="0" t="n">
        <f aca="false">-1*U6</f>
        <v>-0.097291</v>
      </c>
      <c r="Z45" s="0" t="n">
        <f aca="false">1*Z6</f>
        <v>0.014004</v>
      </c>
      <c r="AE45" s="0" t="n">
        <f aca="false">1*AE6</f>
        <v>0.092623</v>
      </c>
      <c r="AM45" s="0" t="n">
        <f aca="false">+SUM(C45:AL45)</f>
        <v>0</v>
      </c>
      <c r="AN45" s="89" t="s">
        <v>2118</v>
      </c>
      <c r="AP45" s="0" t="n">
        <v>0</v>
      </c>
    </row>
    <row r="46" customFormat="false" ht="14" hidden="false" customHeight="false" outlineLevel="0" collapsed="false">
      <c r="A46" s="0" t="n">
        <v>-0.004668</v>
      </c>
      <c r="B46" s="89" t="s">
        <v>2112</v>
      </c>
      <c r="C46" s="90" t="n">
        <v>-0.004668</v>
      </c>
      <c r="T46" s="0" t="n">
        <f aca="false">1*T6</f>
        <v>0.004668</v>
      </c>
      <c r="AM46" s="0" t="n">
        <f aca="false">+SUM(C46:AL46)</f>
        <v>0</v>
      </c>
      <c r="AN46" s="89" t="s">
        <v>2112</v>
      </c>
      <c r="AP46" s="0" t="n">
        <v>0</v>
      </c>
    </row>
    <row r="47" customFormat="false" ht="14" hidden="false" customHeight="false" outlineLevel="0" collapsed="false">
      <c r="A47" s="0" t="n">
        <v>-0.24665</v>
      </c>
      <c r="B47" s="89" t="s">
        <v>2119</v>
      </c>
      <c r="C47" s="90" t="n">
        <v>-0.24665</v>
      </c>
      <c r="AA47" s="0" t="n">
        <f aca="false">1*AA6</f>
        <v>0.24665</v>
      </c>
      <c r="AM47" s="0" t="n">
        <f aca="false">+SUM(C47:AL47)</f>
        <v>0</v>
      </c>
      <c r="AN47" s="89" t="s">
        <v>2119</v>
      </c>
      <c r="AP47" s="0" t="n">
        <v>0</v>
      </c>
    </row>
    <row r="48" customFormat="false" ht="14" hidden="false" customHeight="false" outlineLevel="0" collapsed="false">
      <c r="A48" s="0" t="n">
        <v>-0.28255</v>
      </c>
      <c r="B48" s="89" t="s">
        <v>2121</v>
      </c>
      <c r="C48" s="90" t="n">
        <v>-0.28255</v>
      </c>
      <c r="AC48" s="0" t="n">
        <f aca="false">1*AC6</f>
        <v>0.28255</v>
      </c>
      <c r="AM48" s="0" t="n">
        <f aca="false">+SUM(C48:AL48)</f>
        <v>0</v>
      </c>
      <c r="AN48" s="89" t="s">
        <v>2121</v>
      </c>
      <c r="AP48" s="0" t="n">
        <v>0</v>
      </c>
    </row>
    <row r="49" customFormat="false" ht="14" hidden="false" customHeight="false" outlineLevel="0" collapsed="false">
      <c r="A49" s="0" t="n">
        <v>-0.004668</v>
      </c>
      <c r="B49" s="89" t="s">
        <v>2120</v>
      </c>
      <c r="C49" s="90" t="n">
        <v>-0.004668</v>
      </c>
      <c r="AB49" s="0" t="n">
        <f aca="false">1*AB6</f>
        <v>0.004668</v>
      </c>
      <c r="AM49" s="0" t="n">
        <f aca="false">+SUM(C49:AL49)</f>
        <v>0</v>
      </c>
      <c r="AN49" s="89" t="s">
        <v>2120</v>
      </c>
      <c r="AP49" s="0" t="n">
        <v>0</v>
      </c>
    </row>
    <row r="50" customFormat="false" ht="14" hidden="false" customHeight="false" outlineLevel="0" collapsed="false">
      <c r="A50" s="0" t="n">
        <v>-0.023503</v>
      </c>
      <c r="B50" s="89" t="s">
        <v>2130</v>
      </c>
      <c r="C50" s="90" t="n">
        <v>-0.023503</v>
      </c>
      <c r="AL50" s="0" t="n">
        <f aca="false">1*AL6</f>
        <v>0.023503</v>
      </c>
      <c r="AM50" s="0" t="n">
        <f aca="false">+SUM(C50:AL50)</f>
        <v>0</v>
      </c>
      <c r="AN50" s="89" t="s">
        <v>2130</v>
      </c>
      <c r="AP50" s="0" t="n">
        <v>0</v>
      </c>
    </row>
    <row r="51" customFormat="false" ht="14" hidden="false" customHeight="false" outlineLevel="0" collapsed="false">
      <c r="A51" s="0" t="n">
        <v>-0.2097</v>
      </c>
      <c r="B51" s="89" t="s">
        <v>2107</v>
      </c>
      <c r="C51" s="90" t="n">
        <v>-0.2097</v>
      </c>
      <c r="N51" s="0" t="n">
        <f aca="false">-1*N6</f>
        <v>-0.055157</v>
      </c>
      <c r="O51" s="0" t="n">
        <f aca="false">1*O6</f>
        <v>0.264857</v>
      </c>
      <c r="AM51" s="0" t="n">
        <f aca="false">+SUM(C51:AL51)</f>
        <v>0</v>
      </c>
      <c r="AN51" s="89" t="s">
        <v>2107</v>
      </c>
      <c r="AP51" s="0" t="n">
        <v>0</v>
      </c>
    </row>
    <row r="52" customFormat="false" ht="14" hidden="false" customHeight="false" outlineLevel="0" collapsed="false">
      <c r="A52" s="0" t="n">
        <v>-0.004668</v>
      </c>
      <c r="B52" s="89" t="s">
        <v>2122</v>
      </c>
      <c r="C52" s="90" t="n">
        <v>-0.004668</v>
      </c>
      <c r="AD52" s="0" t="n">
        <f aca="false">1*AD6</f>
        <v>0.004668</v>
      </c>
      <c r="AM52" s="0" t="n">
        <f aca="false">+SUM(C52:AL52)</f>
        <v>0</v>
      </c>
      <c r="AN52" s="89" t="s">
        <v>2122</v>
      </c>
      <c r="AP52" s="0" t="n">
        <v>0</v>
      </c>
    </row>
    <row r="53" customFormat="false" ht="14" hidden="false" customHeight="false" outlineLevel="0" collapsed="false">
      <c r="A53" s="0" t="n">
        <v>-0.092623</v>
      </c>
      <c r="B53" s="89" t="s">
        <v>2123</v>
      </c>
      <c r="C53" s="90" t="n">
        <v>-0.092623</v>
      </c>
      <c r="AE53" s="0" t="n">
        <f aca="false">1*AE6</f>
        <v>0.092623</v>
      </c>
      <c r="AM53" s="0" t="n">
        <f aca="false">+SUM(C53:AL53)</f>
        <v>0</v>
      </c>
      <c r="AN53" s="89" t="s">
        <v>2123</v>
      </c>
      <c r="AP53" s="0" t="n">
        <v>0</v>
      </c>
    </row>
    <row r="54" customFormat="false" ht="14" hidden="false" customHeight="false" outlineLevel="0" collapsed="false">
      <c r="A54" s="0" t="n">
        <v>-0.004668</v>
      </c>
      <c r="B54" s="89" t="s">
        <v>2124</v>
      </c>
      <c r="C54" s="90" t="n">
        <v>-0.004668</v>
      </c>
      <c r="AF54" s="0" t="n">
        <f aca="false">1*AF6</f>
        <v>0.004668</v>
      </c>
      <c r="AM54" s="0" t="n">
        <f aca="false">+SUM(C54:AL54)</f>
        <v>0</v>
      </c>
      <c r="AN54" s="89" t="s">
        <v>2124</v>
      </c>
      <c r="AP54" s="0" t="n">
        <v>0</v>
      </c>
    </row>
    <row r="55" customFormat="false" ht="14" hidden="false" customHeight="false" outlineLevel="0" collapsed="false">
      <c r="A55" s="0" t="n">
        <v>-0.023503</v>
      </c>
      <c r="B55" s="89" t="s">
        <v>2125</v>
      </c>
      <c r="C55" s="90" t="n">
        <v>-0.023503</v>
      </c>
      <c r="AG55" s="0" t="n">
        <f aca="false">1*AG6</f>
        <v>0.023503</v>
      </c>
      <c r="AM55" s="0" t="n">
        <f aca="false">+SUM(C55:AL55)</f>
        <v>0</v>
      </c>
      <c r="AN55" s="89" t="s">
        <v>2125</v>
      </c>
      <c r="AP55" s="0" t="n">
        <v>0</v>
      </c>
    </row>
    <row r="56" customFormat="false" ht="14" hidden="false" customHeight="false" outlineLevel="0" collapsed="false">
      <c r="A56" s="0" t="n">
        <v>-0.28828</v>
      </c>
      <c r="B56" s="89" t="s">
        <v>2126</v>
      </c>
      <c r="C56" s="90" t="n">
        <v>-0.28828</v>
      </c>
      <c r="AH56" s="0" t="n">
        <f aca="false">1*AH6</f>
        <v>0.28828</v>
      </c>
      <c r="AM56" s="0" t="n">
        <f aca="false">+SUM(C56:AL56)</f>
        <v>0</v>
      </c>
      <c r="AN56" s="89" t="s">
        <v>2126</v>
      </c>
      <c r="AP56" s="0" t="n">
        <v>0</v>
      </c>
    </row>
    <row r="57" customFormat="false" ht="14" hidden="false" customHeight="false" outlineLevel="0" collapsed="false">
      <c r="A57" s="0" t="n">
        <v>-0.23468</v>
      </c>
      <c r="B57" s="89" t="s">
        <v>2127</v>
      </c>
      <c r="C57" s="90" t="n">
        <v>-0.23468</v>
      </c>
      <c r="AI57" s="0" t="n">
        <f aca="false">1*AI6</f>
        <v>0.23468</v>
      </c>
      <c r="AM57" s="0" t="n">
        <f aca="false">+SUM(C57:AL57)</f>
        <v>0</v>
      </c>
      <c r="AN57" s="89" t="s">
        <v>2127</v>
      </c>
      <c r="AP57" s="0" t="n">
        <v>0</v>
      </c>
    </row>
    <row r="58" customFormat="false" ht="14" hidden="false" customHeight="false" outlineLevel="0" collapsed="false">
      <c r="A58" s="0" t="n">
        <v>-0.4116</v>
      </c>
      <c r="B58" s="89" t="s">
        <v>2110</v>
      </c>
      <c r="C58" s="90" t="n">
        <v>-0.4116</v>
      </c>
      <c r="R58" s="0" t="n">
        <f aca="false">1*R6</f>
        <v>0.4116</v>
      </c>
      <c r="AM58" s="0" t="n">
        <f aca="false">+SUM(C58:AL58)</f>
        <v>0</v>
      </c>
      <c r="AN58" s="89" t="s">
        <v>2110</v>
      </c>
      <c r="AP58" s="0" t="n">
        <v>0</v>
      </c>
    </row>
    <row r="59" customFormat="false" ht="14" hidden="false" customHeight="false" outlineLevel="0" collapsed="false">
      <c r="A59" s="0" t="n">
        <v>-0.092476</v>
      </c>
      <c r="B59" s="89" t="s">
        <v>2128</v>
      </c>
      <c r="C59" s="90" t="n">
        <v>-0.092476</v>
      </c>
      <c r="AJ59" s="0" t="n">
        <f aca="false">1*AJ6</f>
        <v>0.092476</v>
      </c>
      <c r="AM59" s="0" t="n">
        <f aca="false">+SUM(C59:AL59)</f>
        <v>0</v>
      </c>
      <c r="AN59" s="89" t="s">
        <v>2128</v>
      </c>
      <c r="AP59" s="0" t="n">
        <v>0</v>
      </c>
    </row>
    <row r="60" customFormat="false" ht="14" hidden="false" customHeight="false" outlineLevel="0" collapsed="false">
      <c r="A60" s="0" t="n">
        <v>-0.004668</v>
      </c>
      <c r="B60" s="89" t="s">
        <v>2117</v>
      </c>
      <c r="C60" s="90" t="n">
        <v>-0.004668</v>
      </c>
      <c r="Y60" s="0" t="n">
        <f aca="false">1*Y6</f>
        <v>0.004668</v>
      </c>
      <c r="AM60" s="0" t="n">
        <f aca="false">+SUM(C60:AL60)</f>
        <v>0</v>
      </c>
      <c r="AN60" s="89" t="s">
        <v>2117</v>
      </c>
      <c r="AP60" s="0" t="n">
        <v>0</v>
      </c>
    </row>
    <row r="61" customFormat="false" ht="14" hidden="false" customHeight="false" outlineLevel="0" collapsed="false">
      <c r="A61" s="0" t="n">
        <v>-0.004668</v>
      </c>
      <c r="B61" s="89" t="s">
        <v>2115</v>
      </c>
      <c r="C61" s="90" t="n">
        <v>-0.004668</v>
      </c>
      <c r="W61" s="0" t="n">
        <f aca="false">1*W6</f>
        <v>0.004668</v>
      </c>
      <c r="AM61" s="0" t="n">
        <f aca="false">+SUM(C61:AL61)</f>
        <v>0</v>
      </c>
      <c r="AN61" s="89" t="s">
        <v>2115</v>
      </c>
      <c r="AP61" s="0" t="n">
        <v>0</v>
      </c>
    </row>
    <row r="62" customFormat="false" ht="14" hidden="false" customHeight="false" outlineLevel="0" collapsed="false">
      <c r="A62" s="0" t="n">
        <v>-0.023503</v>
      </c>
      <c r="B62" s="89" t="s">
        <v>2114</v>
      </c>
      <c r="C62" s="90" t="n">
        <v>-0.023503</v>
      </c>
      <c r="V62" s="0" t="n">
        <f aca="false">1*V6</f>
        <v>0.047006</v>
      </c>
      <c r="AL62" s="0" t="n">
        <f aca="false">-1*AL6</f>
        <v>-0.023503</v>
      </c>
      <c r="AM62" s="0" t="n">
        <f aca="false">+SUM(C62:AL62)</f>
        <v>0</v>
      </c>
      <c r="AN62" s="89" t="s">
        <v>2114</v>
      </c>
      <c r="AP62" s="0" t="n">
        <v>0</v>
      </c>
    </row>
    <row r="63" customFormat="false" ht="14" hidden="false" customHeight="false" outlineLevel="0" collapsed="false">
      <c r="A63" s="0" t="n">
        <v>-0.004668</v>
      </c>
      <c r="B63" s="89" t="s">
        <v>2113</v>
      </c>
      <c r="C63" s="90" t="n">
        <v>-0.004668</v>
      </c>
      <c r="U63" s="0" t="n">
        <f aca="false">1*U6</f>
        <v>0.097291</v>
      </c>
      <c r="AE63" s="0" t="n">
        <f aca="false">-1*AE6</f>
        <v>-0.092623</v>
      </c>
      <c r="AM63" s="0" t="n">
        <f aca="false">+SUM(C63:AL63)</f>
        <v>0</v>
      </c>
      <c r="AN63" s="89" t="s">
        <v>2113</v>
      </c>
      <c r="AP63" s="0" t="n">
        <v>0</v>
      </c>
    </row>
    <row r="64" customFormat="false" ht="14" hidden="false" customHeight="false" outlineLevel="0" collapsed="false">
      <c r="A64" s="0" t="n">
        <v>39.9953</v>
      </c>
      <c r="B64" s="89" t="s">
        <v>2155</v>
      </c>
      <c r="C64" s="90" t="n">
        <v>39.9953</v>
      </c>
      <c r="E64" s="0" t="n">
        <f aca="false">1*E6</f>
        <v>0.153984</v>
      </c>
      <c r="G64" s="0" t="n">
        <f aca="false">1*G6</f>
        <v>0.176886</v>
      </c>
      <c r="H64" s="0" t="n">
        <f aca="false">2*H6</f>
        <v>0.634312</v>
      </c>
      <c r="I64" s="0" t="n">
        <f aca="false">1*I6</f>
        <v>0.21543</v>
      </c>
      <c r="J64" s="0" t="n">
        <f aca="false">1*J6</f>
        <v>0.014016</v>
      </c>
      <c r="K64" s="0" t="n">
        <f aca="false">1*K6</f>
        <v>0.15402</v>
      </c>
      <c r="L64" s="0" t="n">
        <f aca="false">1*L6</f>
        <v>0.720946</v>
      </c>
      <c r="O64" s="0" t="n">
        <f aca="false">1*O6</f>
        <v>0.264857</v>
      </c>
      <c r="U64" s="0" t="n">
        <f aca="false">1*U6</f>
        <v>0.097291</v>
      </c>
      <c r="W64" s="0" t="n">
        <f aca="false">1*W6</f>
        <v>0.004668</v>
      </c>
      <c r="X64" s="0" t="n">
        <f aca="false">1*X6</f>
        <v>0.004668</v>
      </c>
      <c r="Y64" s="0" t="n">
        <f aca="false">1*Y6</f>
        <v>0.004668</v>
      </c>
      <c r="Z64" s="0" t="n">
        <f aca="false">1*Z6</f>
        <v>0.014004</v>
      </c>
      <c r="AA64" s="0" t="n">
        <f aca="false">2*AA6</f>
        <v>0.4933</v>
      </c>
      <c r="AB64" s="0" t="n">
        <f aca="false">1*AB6</f>
        <v>0.004668</v>
      </c>
      <c r="AC64" s="0" t="n">
        <f aca="false">1*AC6</f>
        <v>0.28255</v>
      </c>
      <c r="AD64" s="0" t="n">
        <f aca="false">1*AD6</f>
        <v>0.004668</v>
      </c>
      <c r="AE64" s="0" t="n">
        <f aca="false">1*AE6</f>
        <v>0.092623</v>
      </c>
      <c r="AF64" s="0" t="n">
        <f aca="false">2*AF6</f>
        <v>0.009336</v>
      </c>
      <c r="AH64" s="0" t="n">
        <f aca="false">3*AH6</f>
        <v>0.86484</v>
      </c>
      <c r="AM64" s="0" t="n">
        <f aca="false">+SUM(C64:AL64)</f>
        <v>44.207035</v>
      </c>
      <c r="AN64" s="89" t="s">
        <v>2155</v>
      </c>
      <c r="AO64" s="0" t="n">
        <v>3</v>
      </c>
      <c r="AP64" s="0" t="n">
        <v>44.207035</v>
      </c>
    </row>
    <row r="65" customFormat="false" ht="14" hidden="false" customHeight="false" outlineLevel="0" collapsed="false">
      <c r="A65" s="0" t="n">
        <v>40</v>
      </c>
      <c r="B65" s="89" t="s">
        <v>2156</v>
      </c>
      <c r="C65" s="90" t="n">
        <v>40</v>
      </c>
      <c r="D65" s="0" t="n">
        <f aca="false">-1*D6</f>
        <v>-0.023503</v>
      </c>
      <c r="E65" s="0" t="n">
        <f aca="false">3*E6</f>
        <v>0.461952</v>
      </c>
      <c r="F65" s="0" t="n">
        <f aca="false">1*F6</f>
        <v>0.13425</v>
      </c>
      <c r="G65" s="0" t="n">
        <f aca="false">2*G6</f>
        <v>0.353772</v>
      </c>
      <c r="H65" s="0" t="n">
        <f aca="false">+-1*H6</f>
        <v>-0.317156</v>
      </c>
      <c r="I65" s="0" t="n">
        <f aca="false">-1*I6</f>
        <v>-0.21543</v>
      </c>
      <c r="J65" s="0" t="n">
        <f aca="false">1*J6</f>
        <v>0.014016</v>
      </c>
      <c r="K65" s="0" t="n">
        <f aca="false">-1*K6</f>
        <v>-0.15402</v>
      </c>
      <c r="L65" s="0" t="n">
        <f aca="false">1*L6</f>
        <v>0.720946</v>
      </c>
      <c r="N65" s="0" t="n">
        <f aca="false">1*N6</f>
        <v>0.055157</v>
      </c>
      <c r="O65" s="0" t="n">
        <f aca="false">1*O6</f>
        <v>0.264857</v>
      </c>
      <c r="P65" s="0" t="n">
        <f aca="false">-3*P6</f>
        <v>-0.014004</v>
      </c>
      <c r="Q65" s="0" t="n">
        <f aca="false">-1*Q6</f>
        <v>-0.43866</v>
      </c>
      <c r="R65" s="0" t="n">
        <f aca="false">-2*R6</f>
        <v>-0.8232</v>
      </c>
      <c r="S65" s="0" t="n">
        <f aca="false">-3*S6</f>
        <v>-1.0005</v>
      </c>
      <c r="V65" s="0" t="n">
        <f aca="false">-1*V6</f>
        <v>-0.047006</v>
      </c>
      <c r="W65" s="0" t="n">
        <f aca="false">1*W6</f>
        <v>0.004668</v>
      </c>
      <c r="X65" s="0" t="n">
        <f aca="false">-23*X6</f>
        <v>-0.107364</v>
      </c>
      <c r="Y65" s="0" t="n">
        <f aca="false">-20*Y6</f>
        <v>-0.09336</v>
      </c>
      <c r="Z65" s="0" t="n">
        <f aca="false">7*Z6</f>
        <v>0.098028</v>
      </c>
      <c r="AB65" s="0" t="n">
        <f aca="false">1*AB6</f>
        <v>0.004668</v>
      </c>
      <c r="AC65" s="0" t="n">
        <f aca="false">-2*AC6</f>
        <v>-0.5651</v>
      </c>
      <c r="AD65" s="0" t="n">
        <f aca="false">-1*AD6</f>
        <v>-0.004668</v>
      </c>
      <c r="AE65" s="0" t="n">
        <f aca="false">8*AE6</f>
        <v>0.740984</v>
      </c>
      <c r="AF65" s="0" t="n">
        <f aca="false">-5*AF6</f>
        <v>-0.02334</v>
      </c>
      <c r="AG65" s="0" t="n">
        <f aca="false">-1*AG6</f>
        <v>-0.023503</v>
      </c>
      <c r="AH65" s="0" t="n">
        <f aca="false">3*AH6</f>
        <v>0.86484</v>
      </c>
      <c r="AI65" s="0" t="n">
        <f aca="false">1*AI6</f>
        <v>0.23468</v>
      </c>
      <c r="AJ65" s="0" t="n">
        <f aca="false">-33*AJ6</f>
        <v>-3.051708</v>
      </c>
      <c r="AK65" s="0" t="n">
        <f aca="false">-1*AK6</f>
        <v>-0.168024</v>
      </c>
      <c r="AL65" s="0" t="n">
        <f aca="false">-1*AL6</f>
        <v>-0.023503</v>
      </c>
      <c r="AM65" s="0" t="n">
        <f aca="false">+SUM(C65:AL65)</f>
        <v>36.858769</v>
      </c>
      <c r="AN65" s="89" t="s">
        <v>2156</v>
      </c>
      <c r="AO65" s="0" t="n">
        <v>5</v>
      </c>
      <c r="AP65" s="0" t="n">
        <v>36.858769</v>
      </c>
    </row>
    <row r="66" customFormat="false" ht="14" hidden="false" customHeight="false" outlineLevel="0" collapsed="false">
      <c r="A66" s="0" t="n">
        <v>0.60238</v>
      </c>
      <c r="B66" s="89" t="s">
        <v>2157</v>
      </c>
      <c r="C66" s="90" t="n">
        <v>0.60238</v>
      </c>
      <c r="E66" s="0" t="n">
        <f aca="false">1*E6</f>
        <v>0.153984</v>
      </c>
      <c r="H66" s="0" t="n">
        <f aca="false">1*H6</f>
        <v>0.317156</v>
      </c>
      <c r="N66" s="0" t="n">
        <f aca="false">1*N6</f>
        <v>0.055157</v>
      </c>
      <c r="X66" s="0" t="n">
        <f aca="false">8*X6</f>
        <v>0.037344</v>
      </c>
      <c r="Y66" s="0" t="n">
        <f aca="false">7*Y6</f>
        <v>0.032676</v>
      </c>
      <c r="Z66" s="0" t="n">
        <f aca="false">1*Z6</f>
        <v>0.014004</v>
      </c>
      <c r="AD66" s="0" t="n">
        <f aca="false">1*AD6</f>
        <v>0.004668</v>
      </c>
      <c r="AE66" s="0" t="n">
        <f aca="false">1*AE6</f>
        <v>0.092623</v>
      </c>
      <c r="AI66" s="0" t="n">
        <f aca="false">1*AI6</f>
        <v>0.23468</v>
      </c>
      <c r="AJ66" s="0" t="n">
        <f aca="false">21*AJ6</f>
        <v>1.941996</v>
      </c>
      <c r="AL66" s="0" t="n">
        <f aca="false">1*AL6</f>
        <v>0.023503</v>
      </c>
      <c r="AM66" s="0" t="n">
        <f aca="false">+SUM(C66:AL66)</f>
        <v>3.510171</v>
      </c>
      <c r="AN66" s="89" t="s">
        <v>2157</v>
      </c>
      <c r="AO66" s="0" t="n">
        <v>7</v>
      </c>
      <c r="AP66" s="0" t="n">
        <v>3.510171</v>
      </c>
    </row>
    <row r="67" customFormat="false" ht="14" hidden="false" customHeight="false" outlineLevel="0" collapsed="false">
      <c r="A67" s="0" t="n">
        <v>40</v>
      </c>
      <c r="B67" s="89" t="s">
        <v>2158</v>
      </c>
      <c r="C67" s="90" t="n">
        <v>40</v>
      </c>
      <c r="E67" s="0" t="n">
        <f aca="false">3*E6</f>
        <v>0.461952</v>
      </c>
      <c r="G67" s="0" t="n">
        <f aca="false">1*G6</f>
        <v>0.176886</v>
      </c>
      <c r="H67" s="0" t="n">
        <f aca="false">4*H6</f>
        <v>1.268624</v>
      </c>
      <c r="I67" s="0" t="n">
        <f aca="false">1*I6</f>
        <v>0.21543</v>
      </c>
      <c r="K67" s="0" t="n">
        <f aca="false">1*K6</f>
        <v>0.15402</v>
      </c>
      <c r="L67" s="0" t="n">
        <f aca="false">1*L6</f>
        <v>0.720946</v>
      </c>
      <c r="U67" s="0" t="n">
        <f aca="false">1*U6</f>
        <v>0.097291</v>
      </c>
      <c r="X67" s="0" t="n">
        <f aca="false">26*X6</f>
        <v>0.121368</v>
      </c>
      <c r="Y67" s="0" t="n">
        <f aca="false">23*Y6</f>
        <v>0.107364</v>
      </c>
      <c r="Z67" s="0" t="n">
        <f aca="false">1*Z6</f>
        <v>0.014004</v>
      </c>
      <c r="AA67" s="0" t="n">
        <f aca="false">2*AA6</f>
        <v>0.4933</v>
      </c>
      <c r="AC67" s="0" t="n">
        <f aca="false">1*AC6</f>
        <v>0.28255</v>
      </c>
      <c r="AE67" s="0" t="n">
        <f aca="false">2*AE6</f>
        <v>0.185246</v>
      </c>
      <c r="AF67" s="0" t="n">
        <f aca="false">2*AF6</f>
        <v>0.009336</v>
      </c>
      <c r="AH67" s="0" t="n">
        <f aca="false">3*AH6</f>
        <v>0.86484</v>
      </c>
      <c r="AJ67" s="0" t="n">
        <f aca="false">33*AJ6</f>
        <v>3.051708</v>
      </c>
      <c r="AL67" s="0" t="n">
        <f aca="false">2*AL6</f>
        <v>0.047006</v>
      </c>
      <c r="AM67" s="0" t="n">
        <f aca="false">+SUM(C67:AL67)</f>
        <v>48.271871</v>
      </c>
      <c r="AN67" s="89" t="s">
        <v>2158</v>
      </c>
      <c r="AO67" s="0" t="n">
        <v>15</v>
      </c>
      <c r="AP67" s="0" t="n">
        <v>48.271871</v>
      </c>
    </row>
    <row r="68" customFormat="false" ht="14" hidden="false" customHeight="false" outlineLevel="0" collapsed="false">
      <c r="A68" s="0" t="n">
        <v>1</v>
      </c>
      <c r="B68" s="89" t="s">
        <v>2159</v>
      </c>
      <c r="C68" s="90" t="n">
        <v>1</v>
      </c>
      <c r="AM68" s="0" t="n">
        <f aca="false">+SUM(C68:AL68)</f>
        <v>1</v>
      </c>
      <c r="AN68" s="89" t="s">
        <v>2159</v>
      </c>
      <c r="AO68" s="0" t="n">
        <v>576</v>
      </c>
      <c r="AP68" s="0" t="n">
        <v>1</v>
      </c>
    </row>
    <row r="69" customFormat="false" ht="14" hidden="false" customHeight="false" outlineLevel="0" collapsed="false">
      <c r="B69" s="89" t="s">
        <v>2160</v>
      </c>
      <c r="D69" s="0" t="n">
        <f aca="false">1*D6</f>
        <v>0.023503</v>
      </c>
      <c r="P69" s="0" t="n">
        <f aca="false">14*P6</f>
        <v>0.065352</v>
      </c>
      <c r="Q69" s="0" t="n">
        <f aca="false">1*Q6</f>
        <v>0.43866</v>
      </c>
      <c r="R69" s="0" t="n">
        <f aca="false">1*R6</f>
        <v>0.4116</v>
      </c>
      <c r="S69" s="0" t="n">
        <f aca="false">1*S6</f>
        <v>0.3335</v>
      </c>
      <c r="V69" s="0" t="n">
        <f aca="false">1*V6</f>
        <v>0.047006</v>
      </c>
      <c r="X69" s="0" t="n">
        <f aca="false">25*X6</f>
        <v>0.1167</v>
      </c>
      <c r="Y69" s="0" t="n">
        <f aca="false">22*Y6</f>
        <v>0.102696</v>
      </c>
      <c r="AC69" s="0" t="n">
        <f aca="false">1*AC6</f>
        <v>0.28255</v>
      </c>
      <c r="AF69" s="0" t="n">
        <f aca="false">2*AF6</f>
        <v>0.009336</v>
      </c>
      <c r="AG69" s="0" t="n">
        <f aca="false">1*AG6</f>
        <v>0.023503</v>
      </c>
      <c r="AH69" s="0" t="n">
        <f aca="false">-1*AH6</f>
        <v>-0.28828</v>
      </c>
      <c r="AJ69" s="0" t="n">
        <f aca="false">33*AJ6</f>
        <v>3.051708</v>
      </c>
      <c r="AK69" s="0" t="n">
        <f aca="false">1*AK6</f>
        <v>0.168024</v>
      </c>
      <c r="AM69" s="0" t="n">
        <f aca="false">+SUM(C69:AL69)</f>
        <v>4.785858</v>
      </c>
      <c r="AN69" s="89" t="s">
        <v>2160</v>
      </c>
      <c r="AO69" s="0" t="n">
        <v>34</v>
      </c>
      <c r="AP69" s="0" t="n">
        <v>4.785858</v>
      </c>
    </row>
    <row r="70" customFormat="false" ht="14" hidden="false" customHeight="false" outlineLevel="0" collapsed="false">
      <c r="B70" s="89" t="s">
        <v>2161</v>
      </c>
      <c r="D70" s="0" t="n">
        <f aca="false">+-1*D6</f>
        <v>-0.023503</v>
      </c>
      <c r="V70" s="0" t="n">
        <f aca="false">-1*V6</f>
        <v>-0.047006</v>
      </c>
      <c r="W70" s="0" t="n">
        <f aca="false">1*W6</f>
        <v>0.004668</v>
      </c>
      <c r="Z70" s="0" t="n">
        <f aca="false">1*Z6</f>
        <v>0.014004</v>
      </c>
      <c r="AG70" s="0" t="n">
        <f aca="false">-1*AG6</f>
        <v>-0.023503</v>
      </c>
      <c r="AM70" s="0" t="n">
        <f aca="false">+SUM(C70:AL70)</f>
        <v>-0.07534</v>
      </c>
      <c r="AN70" s="89" t="s">
        <v>2161</v>
      </c>
      <c r="AO70" s="0" t="n">
        <v>31</v>
      </c>
      <c r="AP70" s="0" t="n">
        <v>-0.07534</v>
      </c>
    </row>
    <row r="71" customFormat="false" ht="14" hidden="false" customHeight="false" outlineLevel="0" collapsed="false">
      <c r="B71" s="89" t="s">
        <v>2162</v>
      </c>
      <c r="E71" s="0" t="n">
        <f aca="false">1*E6</f>
        <v>0.153984</v>
      </c>
      <c r="F71" s="0" t="n">
        <f aca="false">1*F6</f>
        <v>0.13425</v>
      </c>
      <c r="O71" s="0" t="n">
        <f aca="false">1*O6</f>
        <v>0.264857</v>
      </c>
      <c r="Q71" s="0" t="n">
        <f aca="false">1*Q6</f>
        <v>0.43866</v>
      </c>
      <c r="Z71" s="0" t="n">
        <f aca="false">2*Z6</f>
        <v>0.028008</v>
      </c>
      <c r="AE71" s="0" t="n">
        <f aca="false">3*AE6</f>
        <v>0.277869</v>
      </c>
      <c r="AM71" s="0" t="n">
        <f aca="false">+SUM(C71:AL71)</f>
        <v>1.297628</v>
      </c>
      <c r="AN71" s="89" t="s">
        <v>2162</v>
      </c>
      <c r="AO71" s="0" t="n">
        <v>18</v>
      </c>
      <c r="AP71" s="0" t="n">
        <v>1.297628</v>
      </c>
    </row>
    <row r="72" customFormat="false" ht="14" hidden="false" customHeight="false" outlineLevel="0" collapsed="false">
      <c r="B72" s="89" t="s">
        <v>2163</v>
      </c>
      <c r="G72" s="0" t="n">
        <f aca="false">-1*G6</f>
        <v>-0.176886</v>
      </c>
      <c r="I72" s="0" t="n">
        <f aca="false">1*I6</f>
        <v>0.21543</v>
      </c>
      <c r="K72" s="0" t="n">
        <f aca="false">2*K6</f>
        <v>0.30804</v>
      </c>
      <c r="L72" s="0" t="n">
        <f aca="false">-1*L6</f>
        <v>-0.720946</v>
      </c>
      <c r="P72" s="0" t="n">
        <f aca="false">4*P6</f>
        <v>0.018672</v>
      </c>
      <c r="S72" s="0" t="n">
        <f aca="false">-1*S6</f>
        <v>-0.3335</v>
      </c>
      <c r="AA72" s="0" t="n">
        <f aca="false">1*AA6</f>
        <v>0.24665</v>
      </c>
      <c r="AB72" s="0" t="n">
        <f aca="false">-1*AB6</f>
        <v>-0.004668</v>
      </c>
      <c r="AC72" s="0" t="n">
        <f aca="false">2*AC6</f>
        <v>0.5651</v>
      </c>
      <c r="AE72" s="0" t="n">
        <f aca="false">-1*AE6</f>
        <v>-0.092623</v>
      </c>
      <c r="AH72" s="0" t="n">
        <f aca="false">-2*AH6</f>
        <v>-0.57656</v>
      </c>
      <c r="AI72" s="0" t="n">
        <f aca="false">-1*AI6</f>
        <v>-0.23468</v>
      </c>
      <c r="AK72" s="0" t="n">
        <f aca="false">1*AK6</f>
        <v>0.168024</v>
      </c>
      <c r="AL72" s="0" t="n">
        <f aca="false">1*AL6</f>
        <v>0.023503</v>
      </c>
      <c r="AM72" s="0" t="n">
        <f aca="false">+SUM(C72:AL72)</f>
        <v>-0.594444</v>
      </c>
      <c r="AN72" s="89" t="s">
        <v>2163</v>
      </c>
      <c r="AO72" s="0" t="n">
        <v>27</v>
      </c>
      <c r="AP72" s="0" t="n">
        <v>-0.594444</v>
      </c>
    </row>
    <row r="73" customFormat="false" ht="14" hidden="false" customHeight="false" outlineLevel="0" collapsed="false">
      <c r="B73" s="89" t="s">
        <v>2164</v>
      </c>
      <c r="H73" s="0" t="n">
        <f aca="false">+-1*H6</f>
        <v>-0.317156</v>
      </c>
      <c r="N73" s="0" t="n">
        <f aca="false">-1*N6</f>
        <v>-0.055157</v>
      </c>
      <c r="AE73" s="0" t="n">
        <f aca="false">-1*AE6</f>
        <v>-0.092623</v>
      </c>
      <c r="AM73" s="0" t="n">
        <f aca="false">+SUM(C73:AL73)</f>
        <v>-0.464936</v>
      </c>
      <c r="AN73" s="89" t="s">
        <v>2164</v>
      </c>
      <c r="AO73" s="0" t="n">
        <v>9</v>
      </c>
      <c r="AP73" s="0" t="n">
        <v>-0.464936</v>
      </c>
    </row>
    <row r="74" customFormat="false" ht="14" hidden="false" customHeight="false" outlineLevel="0" collapsed="false">
      <c r="B74" s="89" t="s">
        <v>2165</v>
      </c>
      <c r="H74" s="0" t="n">
        <f aca="false">-1*H6</f>
        <v>-0.317156</v>
      </c>
      <c r="AM74" s="0" t="n">
        <f aca="false">+SUM(C74:AL74)</f>
        <v>-0.317156</v>
      </c>
      <c r="AN74" s="89" t="s">
        <v>2165</v>
      </c>
      <c r="AO74" s="0" t="n">
        <v>149</v>
      </c>
      <c r="AP74" s="0" t="n">
        <v>-0.317156</v>
      </c>
    </row>
    <row r="75" customFormat="false" ht="14" hidden="false" customHeight="false" outlineLevel="0" collapsed="false">
      <c r="B75" s="89" t="s">
        <v>2166</v>
      </c>
      <c r="H75" s="0" t="n">
        <f aca="false">1*H6</f>
        <v>0.317156</v>
      </c>
      <c r="AC75" s="0" t="n">
        <f aca="false">1*AC6</f>
        <v>0.28255</v>
      </c>
      <c r="AM75" s="0" t="n">
        <f aca="false">+SUM(C75:AL75)</f>
        <v>0.599706</v>
      </c>
      <c r="AN75" s="89" t="s">
        <v>2166</v>
      </c>
      <c r="AO75" s="0" t="n">
        <v>236</v>
      </c>
      <c r="AP75" s="0" t="n">
        <v>0.599706</v>
      </c>
    </row>
    <row r="76" customFormat="false" ht="14" hidden="false" customHeight="false" outlineLevel="0" collapsed="false">
      <c r="B76" s="89" t="s">
        <v>2167</v>
      </c>
      <c r="I76" s="0" t="n">
        <f aca="false">-1*I6</f>
        <v>-0.21543</v>
      </c>
      <c r="K76" s="0" t="n">
        <f aca="false">-1*K6</f>
        <v>-0.15402</v>
      </c>
      <c r="P76" s="0" t="n">
        <f aca="false">5*P6</f>
        <v>0.02334</v>
      </c>
      <c r="Q76" s="0" t="n">
        <f aca="false">-1*Q6</f>
        <v>-0.43866</v>
      </c>
      <c r="R76" s="0" t="n">
        <f aca="false">-1*R6</f>
        <v>-0.4116</v>
      </c>
      <c r="S76" s="0" t="n">
        <f aca="false">-1*S6</f>
        <v>-0.3335</v>
      </c>
      <c r="X76" s="0" t="n">
        <f aca="false">-8*X6</f>
        <v>-0.037344</v>
      </c>
      <c r="Y76" s="0" t="n">
        <f aca="false">-7*Y6</f>
        <v>-0.032676</v>
      </c>
      <c r="Z76" s="0" t="n">
        <f aca="false">-1*Z6</f>
        <v>-0.014004</v>
      </c>
      <c r="AA76" s="0" t="n">
        <f aca="false">-1*AA6</f>
        <v>-0.24665</v>
      </c>
      <c r="AC76" s="0" t="n">
        <f aca="false">-2*AC6</f>
        <v>-0.5651</v>
      </c>
      <c r="AF76" s="0" t="n">
        <f aca="false">-3*AF6</f>
        <v>-0.014004</v>
      </c>
      <c r="AH76" s="0" t="n">
        <f aca="false">-1*AH6</f>
        <v>-0.28828</v>
      </c>
      <c r="AJ76" s="0" t="n">
        <f aca="false">-11*AJ6</f>
        <v>-1.017236</v>
      </c>
      <c r="AL76" s="0" t="n">
        <f aca="false">-1*AL6</f>
        <v>-0.023503</v>
      </c>
      <c r="AM76" s="0" t="n">
        <f aca="false">+SUM(C76:AL76)</f>
        <v>-3.768667</v>
      </c>
      <c r="AN76" s="89" t="s">
        <v>2167</v>
      </c>
      <c r="AO76" s="0" t="n">
        <v>30</v>
      </c>
      <c r="AP76" s="0" t="n">
        <v>-3.768667</v>
      </c>
    </row>
    <row r="77" customFormat="false" ht="14" hidden="false" customHeight="false" outlineLevel="0" collapsed="false">
      <c r="B77" s="89" t="s">
        <v>2168</v>
      </c>
      <c r="I77" s="0" t="n">
        <f aca="false">1*I6</f>
        <v>0.21543</v>
      </c>
      <c r="K77" s="0" t="n">
        <f aca="false">1*K6</f>
        <v>0.15402</v>
      </c>
      <c r="O77" s="0" t="n">
        <f aca="false">1*O6</f>
        <v>0.264857</v>
      </c>
      <c r="Q77" s="0" t="n">
        <f aca="false">1*Q6</f>
        <v>0.43866</v>
      </c>
      <c r="R77" s="0" t="n">
        <f aca="false">1*R6</f>
        <v>0.4116</v>
      </c>
      <c r="X77" s="0" t="n">
        <f aca="false">-1*X6</f>
        <v>-0.004668</v>
      </c>
      <c r="Y77" s="0" t="n">
        <f aca="false">-1*Y6</f>
        <v>-0.004668</v>
      </c>
      <c r="AC77" s="0" t="n">
        <f aca="false">1*AC6</f>
        <v>0.28255</v>
      </c>
      <c r="AE77" s="0" t="n">
        <f aca="false">1*AE6</f>
        <v>0.092623</v>
      </c>
      <c r="AF77" s="0" t="n">
        <f aca="false">1*AF6</f>
        <v>0.004668</v>
      </c>
      <c r="AH77" s="0" t="n">
        <f aca="false">1*AH6</f>
        <v>0.28828</v>
      </c>
      <c r="AM77" s="0" t="n">
        <f aca="false">+SUM(C77:AL77)</f>
        <v>2.143352</v>
      </c>
      <c r="AN77" s="89" t="s">
        <v>2168</v>
      </c>
      <c r="AO77" s="0" t="n">
        <v>67</v>
      </c>
      <c r="AP77" s="0" t="n">
        <v>2.143352</v>
      </c>
    </row>
    <row r="78" customFormat="false" ht="14" hidden="false" customHeight="false" outlineLevel="0" collapsed="false">
      <c r="B78" s="89" t="s">
        <v>2129</v>
      </c>
      <c r="K78" s="0" t="n">
        <f aca="false">-1*K6</f>
        <v>-0.15402</v>
      </c>
      <c r="T78" s="0" t="n">
        <f aca="false">-1*T6</f>
        <v>-0.004668</v>
      </c>
      <c r="X78" s="0" t="n">
        <f aca="false">-1*X6</f>
        <v>-0.004668</v>
      </c>
      <c r="Y78" s="0" t="n">
        <f aca="false">-1*Y6</f>
        <v>-0.004668</v>
      </c>
      <c r="AK78" s="0" t="n">
        <f aca="false">1*AK6</f>
        <v>0.168024</v>
      </c>
      <c r="AM78" s="0" t="n">
        <f aca="false">+SUM(C78:AL78)</f>
        <v>0</v>
      </c>
      <c r="AN78" s="89" t="s">
        <v>2129</v>
      </c>
      <c r="AO78" s="0" t="n">
        <v>897</v>
      </c>
      <c r="AP78" s="0" t="n">
        <v>0</v>
      </c>
    </row>
    <row r="79" customFormat="false" ht="14" hidden="false" customHeight="false" outlineLevel="0" collapsed="false">
      <c r="B79" s="89" t="s">
        <v>2169</v>
      </c>
      <c r="K79" s="0" t="n">
        <f aca="false">1*K6</f>
        <v>0.15402</v>
      </c>
      <c r="T79" s="0" t="n">
        <f aca="false">1*T6</f>
        <v>0.004668</v>
      </c>
      <c r="X79" s="0" t="n">
        <f aca="false">1*X6</f>
        <v>0.004668</v>
      </c>
      <c r="Y79" s="0" t="n">
        <f aca="false">1*Y6</f>
        <v>0.004668</v>
      </c>
      <c r="AK79" s="0" t="n">
        <f aca="false">-1*AK6</f>
        <v>-0.168024</v>
      </c>
      <c r="AM79" s="0" t="n">
        <f aca="false">+SUM(C79:AL79)</f>
        <v>0</v>
      </c>
      <c r="AN79" s="89" t="s">
        <v>2169</v>
      </c>
      <c r="AO79" s="0" t="n">
        <v>115</v>
      </c>
      <c r="AP79" s="0" t="n">
        <v>0</v>
      </c>
    </row>
    <row r="80" customFormat="false" ht="14" hidden="false" customHeight="false" outlineLevel="0" collapsed="false">
      <c r="B80" s="89" t="s">
        <v>2170</v>
      </c>
      <c r="K80" s="0" t="n">
        <f aca="false">1*K6</f>
        <v>0.15402</v>
      </c>
      <c r="AM80" s="0" t="n">
        <f aca="false">+SUM(C80:AL80)</f>
        <v>0.15402</v>
      </c>
      <c r="AN80" s="89" t="s">
        <v>2170</v>
      </c>
      <c r="AO80" s="0" t="n">
        <v>194</v>
      </c>
      <c r="AP80" s="0" t="n">
        <v>0.15402</v>
      </c>
    </row>
    <row r="81" customFormat="false" ht="14" hidden="false" customHeight="false" outlineLevel="0" collapsed="false">
      <c r="B81" s="89" t="s">
        <v>2171</v>
      </c>
      <c r="K81" s="0" t="n">
        <f aca="false">-1*K6</f>
        <v>-0.15402</v>
      </c>
      <c r="Q81" s="0" t="n">
        <f aca="false">-1*Q6</f>
        <v>-0.43866</v>
      </c>
      <c r="X81" s="0" t="n">
        <f aca="false">16*X6</f>
        <v>0.074688</v>
      </c>
      <c r="Y81" s="0" t="n">
        <f aca="false">14*Y6</f>
        <v>0.065352</v>
      </c>
      <c r="AJ81" s="0" t="n">
        <f aca="false">22*AJ6</f>
        <v>2.034472</v>
      </c>
      <c r="AM81" s="0" t="n">
        <f aca="false">+SUM(C81:AL81)</f>
        <v>1.581832</v>
      </c>
      <c r="AN81" s="89" t="s">
        <v>2171</v>
      </c>
      <c r="AO81" s="0" t="n">
        <v>213</v>
      </c>
      <c r="AP81" s="0" t="n">
        <v>1.581832</v>
      </c>
    </row>
    <row r="82" customFormat="false" ht="14" hidden="false" customHeight="false" outlineLevel="0" collapsed="false">
      <c r="B82" s="89" t="s">
        <v>2172</v>
      </c>
      <c r="K82" s="0" t="n">
        <f aca="false">1*K6</f>
        <v>0.15402</v>
      </c>
      <c r="N82" s="0" t="n">
        <f aca="false">1*N6</f>
        <v>0.055157</v>
      </c>
      <c r="Q82" s="0" t="n">
        <f aca="false">-2*Q6</f>
        <v>-0.87732</v>
      </c>
      <c r="R82" s="0" t="n">
        <f aca="false">-2*R6</f>
        <v>-0.8232</v>
      </c>
      <c r="X82" s="0" t="n">
        <f aca="false">-22*X6</f>
        <v>-0.102696</v>
      </c>
      <c r="Y82" s="0" t="n">
        <f aca="false">-20*Y6</f>
        <v>-0.09336</v>
      </c>
      <c r="Z82" s="0" t="n">
        <f aca="false">1*Z6</f>
        <v>0.014004</v>
      </c>
      <c r="AC82" s="0" t="n">
        <f aca="false">-1*AC6</f>
        <v>-0.28255</v>
      </c>
      <c r="AJ82" s="0" t="n">
        <f aca="false">-33*AJ6</f>
        <v>-3.051708</v>
      </c>
      <c r="AM82" s="0" t="n">
        <f aca="false">+SUM(C82:AL82)</f>
        <v>-5.007653</v>
      </c>
      <c r="AN82" s="89" t="s">
        <v>2172</v>
      </c>
      <c r="AO82" s="0" t="n">
        <v>95</v>
      </c>
      <c r="AP82" s="0" t="n">
        <v>-5.007653</v>
      </c>
    </row>
    <row r="83" customFormat="false" ht="14" hidden="false" customHeight="false" outlineLevel="0" collapsed="false">
      <c r="B83" s="89" t="s">
        <v>2173</v>
      </c>
      <c r="M83" s="0" t="n">
        <f aca="false">-1*M6</f>
        <v>-0.18056</v>
      </c>
      <c r="N83" s="0" t="n">
        <f aca="false">-1*N6</f>
        <v>-0.055157</v>
      </c>
      <c r="X83" s="0" t="n">
        <f aca="false">-1*X6</f>
        <v>-0.004668</v>
      </c>
      <c r="Y83" s="0" t="n">
        <f aca="false">-1*Y6</f>
        <v>-0.004668</v>
      </c>
      <c r="AM83" s="0" t="n">
        <f aca="false">+SUM(C83:AL83)</f>
        <v>-0.245053</v>
      </c>
      <c r="AN83" s="89" t="s">
        <v>2173</v>
      </c>
      <c r="AO83" s="0" t="n">
        <v>137</v>
      </c>
      <c r="AP83" s="0" t="n">
        <v>-0.245053</v>
      </c>
    </row>
    <row r="84" customFormat="false" ht="14" hidden="false" customHeight="false" outlineLevel="0" collapsed="false">
      <c r="B84" s="89" t="s">
        <v>2174</v>
      </c>
      <c r="M84" s="0" t="n">
        <f aca="false">1*M6</f>
        <v>0.18056</v>
      </c>
      <c r="AA84" s="0" t="n">
        <f aca="false">1*AA6</f>
        <v>0.24665</v>
      </c>
      <c r="AC84" s="0" t="n">
        <f aca="false">1*AC6</f>
        <v>0.28255</v>
      </c>
      <c r="AM84" s="0" t="n">
        <f aca="false">+SUM(C84:AL84)</f>
        <v>0.70976</v>
      </c>
      <c r="AN84" s="89" t="s">
        <v>2174</v>
      </c>
      <c r="AO84" s="0" t="n">
        <v>400</v>
      </c>
      <c r="AP84" s="0" t="n">
        <v>0.70976</v>
      </c>
    </row>
    <row r="85" customFormat="false" ht="14" hidden="false" customHeight="false" outlineLevel="0" collapsed="false">
      <c r="B85" s="89" t="s">
        <v>2175</v>
      </c>
      <c r="N85" s="0" t="n">
        <f aca="false">1*N6</f>
        <v>0.055157</v>
      </c>
      <c r="X85" s="0" t="n">
        <f aca="false">-8*X6</f>
        <v>-0.037344</v>
      </c>
      <c r="Y85" s="0" t="n">
        <f aca="false">-7*Y6</f>
        <v>-0.032676</v>
      </c>
      <c r="AB85" s="0" t="n">
        <f aca="false">-1*AB6</f>
        <v>-0.004668</v>
      </c>
      <c r="AJ85" s="0" t="n">
        <f aca="false">-11*AJ6</f>
        <v>-1.017236</v>
      </c>
      <c r="AM85" s="0" t="n">
        <f aca="false">+SUM(C85:AL85)</f>
        <v>-1.036767</v>
      </c>
      <c r="AN85" s="89" t="s">
        <v>2175</v>
      </c>
      <c r="AO85" s="0" t="n">
        <v>392</v>
      </c>
      <c r="AP85" s="0" t="n">
        <v>-1.036767</v>
      </c>
    </row>
    <row r="86" customFormat="false" ht="14" hidden="false" customHeight="false" outlineLevel="0" collapsed="false">
      <c r="B86" s="89" t="s">
        <v>2176</v>
      </c>
      <c r="O86" s="0" t="n">
        <f aca="false">-1*O6</f>
        <v>-0.264857</v>
      </c>
      <c r="AM86" s="0" t="n">
        <f aca="false">+SUM(C86:AL86)</f>
        <v>-0.264857</v>
      </c>
      <c r="AN86" s="89" t="s">
        <v>2176</v>
      </c>
      <c r="AO86" s="0" t="n">
        <v>555</v>
      </c>
      <c r="AP86" s="0" t="n">
        <v>-0.264857</v>
      </c>
    </row>
    <row r="87" customFormat="false" ht="14" hidden="false" customHeight="false" outlineLevel="0" collapsed="false">
      <c r="B87" s="89" t="s">
        <v>2177</v>
      </c>
      <c r="P87" s="0" t="n">
        <f aca="false">-8*P6</f>
        <v>-0.037344</v>
      </c>
      <c r="AC87" s="0" t="n">
        <f aca="false">-1*AC6</f>
        <v>-0.28255</v>
      </c>
      <c r="AM87" s="0" t="n">
        <f aca="false">+SUM(C87:AL87)</f>
        <v>-0.319894</v>
      </c>
      <c r="AN87" s="89" t="s">
        <v>2177</v>
      </c>
      <c r="AO87" s="0" t="n">
        <v>681</v>
      </c>
      <c r="AP87" s="0" t="n">
        <v>-0.319894</v>
      </c>
    </row>
    <row r="88" customFormat="false" ht="14" hidden="false" customHeight="false" outlineLevel="0" collapsed="false">
      <c r="B88" s="89" t="s">
        <v>2178</v>
      </c>
      <c r="S88" s="0" t="n">
        <f aca="false">-1*S6</f>
        <v>-0.3335</v>
      </c>
      <c r="AM88" s="0" t="n">
        <f aca="false">+SUM(C88:AL88)</f>
        <v>-0.3335</v>
      </c>
      <c r="AN88" s="89" t="s">
        <v>2178</v>
      </c>
      <c r="AO88" s="0" t="n">
        <v>106</v>
      </c>
      <c r="AP88" s="0" t="n">
        <v>-0.3335</v>
      </c>
    </row>
    <row r="89" customFormat="false" ht="14" hidden="false" customHeight="false" outlineLevel="0" collapsed="false">
      <c r="B89" s="89" t="s">
        <v>2179</v>
      </c>
      <c r="W89" s="0" t="n">
        <f aca="false">-1*W6</f>
        <v>-0.004668</v>
      </c>
      <c r="AB89" s="0" t="n">
        <f aca="false">-1*AB6</f>
        <v>-0.004668</v>
      </c>
      <c r="AL89" s="0" t="n">
        <f aca="false">1*AL6</f>
        <v>0.023503</v>
      </c>
      <c r="AM89" s="0" t="n">
        <f aca="false">+SUM(C89:AL89)</f>
        <v>0.014167</v>
      </c>
      <c r="AN89" s="89" t="s">
        <v>2179</v>
      </c>
      <c r="AO89" s="0" t="n">
        <v>504</v>
      </c>
      <c r="AP89" s="0" t="n">
        <v>0.014167</v>
      </c>
    </row>
    <row r="90" customFormat="false" ht="14" hidden="false" customHeight="false" outlineLevel="0" collapsed="false">
      <c r="B90" s="89" t="s">
        <v>2180</v>
      </c>
      <c r="X90" s="0" t="n">
        <f aca="false">1*X6</f>
        <v>0.004668</v>
      </c>
      <c r="Y90" s="0" t="n">
        <f aca="false">1*Y6</f>
        <v>0.004668</v>
      </c>
      <c r="Z90" s="0" t="n">
        <f aca="false">1*Z6</f>
        <v>0.014004</v>
      </c>
      <c r="AE90" s="0" t="n">
        <f aca="false">1*AE6</f>
        <v>0.092623</v>
      </c>
      <c r="AI90" s="0" t="n">
        <f aca="false">1*AI6</f>
        <v>0.23468</v>
      </c>
      <c r="AM90" s="0" t="n">
        <f aca="false">+SUM(C90:AL90)</f>
        <v>0.350643</v>
      </c>
      <c r="AN90" s="89" t="s">
        <v>2180</v>
      </c>
      <c r="AO90" s="0" t="n">
        <v>60</v>
      </c>
      <c r="AP90" s="0" t="n">
        <v>0.350643</v>
      </c>
    </row>
    <row r="91" customFormat="false" ht="14" hidden="false" customHeight="false" outlineLevel="0" collapsed="false">
      <c r="B91" s="89" t="s">
        <v>2181</v>
      </c>
      <c r="Z91" s="0" t="n">
        <f aca="false">-1*Z6</f>
        <v>-0.014004</v>
      </c>
      <c r="AM91" s="0" t="n">
        <f aca="false">+SUM(C91:AL91)</f>
        <v>-0.014004</v>
      </c>
      <c r="AN91" s="89" t="s">
        <v>2181</v>
      </c>
      <c r="AO91" s="0" t="n">
        <v>380</v>
      </c>
      <c r="AP91" s="0" t="n">
        <v>-0.014004</v>
      </c>
    </row>
    <row r="92" customFormat="false" ht="14" hidden="false" customHeight="false" outlineLevel="0" collapsed="false">
      <c r="B92" s="89" t="s">
        <v>2182</v>
      </c>
      <c r="AD92" s="0" t="n">
        <f aca="false">-1*AD6</f>
        <v>-0.004668</v>
      </c>
      <c r="AM92" s="0" t="n">
        <f aca="false">+SUM(C92:AL92)</f>
        <v>-0.004668</v>
      </c>
      <c r="AN92" s="89" t="s">
        <v>2182</v>
      </c>
      <c r="AO92" s="0" t="n">
        <v>245</v>
      </c>
      <c r="AP92" s="0" t="n">
        <v>-0.004668</v>
      </c>
    </row>
    <row r="93" customFormat="false" ht="14" hidden="false" customHeight="false" outlineLevel="0" collapsed="false">
      <c r="B93" s="89" t="s">
        <v>2183</v>
      </c>
      <c r="AM93" s="0" t="n">
        <f aca="false">+SUM(C93:AL93)</f>
        <v>0</v>
      </c>
      <c r="AN93" s="89" t="s">
        <v>2183</v>
      </c>
      <c r="AO93" s="0" t="n">
        <v>223</v>
      </c>
      <c r="AP93" s="0" t="n">
        <v>0</v>
      </c>
    </row>
    <row r="94" customFormat="false" ht="14" hidden="false" customHeight="false" outlineLevel="0" collapsed="false">
      <c r="B94" s="89" t="s">
        <v>2184</v>
      </c>
      <c r="AM94" s="0" t="n">
        <f aca="false">+SUM(C94:AL94)</f>
        <v>0</v>
      </c>
      <c r="AN94" s="89" t="s">
        <v>2184</v>
      </c>
      <c r="AO94" s="0" t="n">
        <v>543</v>
      </c>
      <c r="AP94" s="0" t="n">
        <v>0</v>
      </c>
    </row>
    <row r="95" customFormat="false" ht="14" hidden="false" customHeight="false" outlineLevel="0" collapsed="false">
      <c r="B95" s="89"/>
      <c r="AL95" s="0" t="n">
        <f aca="false">-1*AL6</f>
        <v>-0.023503</v>
      </c>
      <c r="AM95" s="0" t="n">
        <f aca="false">+SUM(C95:AL95)</f>
        <v>-0.023503</v>
      </c>
      <c r="AN95" s="89" t="s">
        <v>2185</v>
      </c>
      <c r="AO95" s="0" t="n">
        <v>43</v>
      </c>
      <c r="AP95" s="0" t="n">
        <v>-0.023503</v>
      </c>
    </row>
    <row r="96" customFormat="false" ht="14" hidden="false" customHeight="false" outlineLevel="0" collapsed="false">
      <c r="B96" s="89"/>
      <c r="AM96" s="0" t="n">
        <f aca="false">+SUM(C96:AL96)</f>
        <v>0</v>
      </c>
      <c r="AN96" s="89"/>
    </row>
    <row r="97" customFormat="false" ht="14" hidden="false" customHeight="false" outlineLevel="0" collapsed="false">
      <c r="B97" s="89"/>
      <c r="AM97" s="0" t="n">
        <f aca="false">+SUM(C97:AL97)</f>
        <v>0</v>
      </c>
      <c r="AN97" s="89"/>
    </row>
    <row r="98" customFormat="false" ht="14" hidden="false" customHeight="false" outlineLevel="0" collapsed="false">
      <c r="B98" s="89"/>
      <c r="AM98" s="0" t="n">
        <f aca="false">+SUM(C98:AL98)</f>
        <v>0</v>
      </c>
      <c r="AN98" s="8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E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6384"/>
    </sheetView>
  </sheetViews>
  <sheetFormatPr defaultColWidth="8.828125" defaultRowHeight="14" zeroHeight="false" outlineLevelRow="0" outlineLevelCol="0"/>
  <cols>
    <col collapsed="false" customWidth="true" hidden="false" outlineLevel="0" max="2" min="2" style="0" width="141.83"/>
    <col collapsed="false" customWidth="true" hidden="false" outlineLevel="0" max="3" min="3" style="0" width="9.99"/>
    <col collapsed="false" customWidth="true" hidden="false" outlineLevel="0" max="4" min="4" style="0" width="16.16"/>
    <col collapsed="false" customWidth="true" hidden="false" outlineLevel="0" max="5" min="5" style="0" width="13.99"/>
  </cols>
  <sheetData>
    <row r="3" customFormat="false" ht="15" hidden="false" customHeight="false" outlineLevel="0" collapsed="false">
      <c r="B3" s="91" t="s">
        <v>2186</v>
      </c>
      <c r="C3" s="91" t="s">
        <v>2187</v>
      </c>
      <c r="D3" s="91" t="s">
        <v>2188</v>
      </c>
      <c r="E3" s="91" t="s">
        <v>2189</v>
      </c>
    </row>
    <row r="4" customFormat="false" ht="14" hidden="false" customHeight="false" outlineLevel="0" collapsed="false">
      <c r="A4" s="0" t="n">
        <v>1</v>
      </c>
      <c r="B4" s="0" t="s">
        <v>2190</v>
      </c>
      <c r="C4" s="0" t="n">
        <v>0</v>
      </c>
      <c r="D4" s="0" t="s">
        <v>2191</v>
      </c>
      <c r="E4" s="0" t="n">
        <v>394</v>
      </c>
    </row>
    <row r="5" customFormat="false" ht="14" hidden="false" customHeight="false" outlineLevel="0" collapsed="false">
      <c r="A5" s="0" t="n">
        <v>2</v>
      </c>
      <c r="B5" s="0" t="s">
        <v>2192</v>
      </c>
      <c r="C5" s="0" t="n">
        <v>0</v>
      </c>
      <c r="D5" s="0" t="s">
        <v>2193</v>
      </c>
      <c r="E5" s="0" t="n">
        <v>397</v>
      </c>
    </row>
    <row r="6" customFormat="false" ht="14" hidden="false" customHeight="false" outlineLevel="0" collapsed="false">
      <c r="A6" s="0" t="n">
        <v>3</v>
      </c>
      <c r="B6" s="0" t="s">
        <v>2194</v>
      </c>
      <c r="C6" s="0" t="n">
        <v>0</v>
      </c>
      <c r="D6" s="0" t="s">
        <v>2195</v>
      </c>
      <c r="E6" s="0" t="n">
        <v>399</v>
      </c>
    </row>
    <row r="7" customFormat="false" ht="14" hidden="false" customHeight="false" outlineLevel="0" collapsed="false">
      <c r="A7" s="0" t="n">
        <v>4</v>
      </c>
      <c r="B7" s="0" t="s">
        <v>2196</v>
      </c>
      <c r="C7" s="0" t="n">
        <v>0</v>
      </c>
      <c r="D7" s="0" t="s">
        <v>2197</v>
      </c>
      <c r="E7" s="0" t="n">
        <v>410</v>
      </c>
    </row>
    <row r="8" customFormat="false" ht="14" hidden="false" customHeight="false" outlineLevel="0" collapsed="false">
      <c r="A8" s="0" t="n">
        <v>5</v>
      </c>
      <c r="B8" s="0" t="s">
        <v>2198</v>
      </c>
      <c r="C8" s="0" t="n">
        <v>0</v>
      </c>
      <c r="D8" s="0" t="s">
        <v>2199</v>
      </c>
      <c r="E8" s="0" t="n">
        <v>411</v>
      </c>
    </row>
    <row r="9" customFormat="false" ht="14" hidden="false" customHeight="false" outlineLevel="0" collapsed="false">
      <c r="A9" s="0" t="n">
        <v>6</v>
      </c>
      <c r="B9" s="0" t="s">
        <v>2200</v>
      </c>
      <c r="C9" s="0" t="n">
        <v>0</v>
      </c>
      <c r="D9" s="0" t="s">
        <v>2201</v>
      </c>
      <c r="E9" s="0" t="n">
        <v>412</v>
      </c>
    </row>
    <row r="10" customFormat="false" ht="14" hidden="false" customHeight="false" outlineLevel="0" collapsed="false">
      <c r="A10" s="0" t="n">
        <v>7</v>
      </c>
      <c r="B10" s="0" t="s">
        <v>2202</v>
      </c>
      <c r="C10" s="0" t="n">
        <v>0</v>
      </c>
      <c r="D10" s="0" t="s">
        <v>2203</v>
      </c>
      <c r="E10" s="0" t="n">
        <v>527</v>
      </c>
    </row>
    <row r="11" customFormat="false" ht="14" hidden="false" customHeight="false" outlineLevel="0" collapsed="false">
      <c r="A11" s="0" t="n">
        <v>8</v>
      </c>
      <c r="B11" s="0" t="s">
        <v>2204</v>
      </c>
      <c r="C11" s="0" t="n">
        <v>0</v>
      </c>
      <c r="D11" s="0" t="s">
        <v>2205</v>
      </c>
      <c r="E11" s="0" t="n">
        <v>720</v>
      </c>
    </row>
    <row r="12" customFormat="false" ht="14" hidden="false" customHeight="false" outlineLevel="0" collapsed="false">
      <c r="A12" s="0" t="n">
        <v>9</v>
      </c>
      <c r="B12" s="0" t="s">
        <v>2206</v>
      </c>
      <c r="C12" s="0" t="n">
        <v>0</v>
      </c>
      <c r="D12" s="0" t="s">
        <v>2207</v>
      </c>
      <c r="E12" s="0" t="n">
        <v>1599</v>
      </c>
    </row>
    <row r="13" customFormat="false" ht="14" hidden="false" customHeight="false" outlineLevel="0" collapsed="false">
      <c r="A13" s="0" t="n">
        <v>10</v>
      </c>
      <c r="B13" s="0" t="s">
        <v>2208</v>
      </c>
      <c r="C13" s="0" t="n">
        <v>0</v>
      </c>
      <c r="D13" s="0" t="s">
        <v>2209</v>
      </c>
      <c r="E13" s="0" t="n">
        <v>1605</v>
      </c>
    </row>
    <row r="14" customFormat="false" ht="14" hidden="false" customHeight="false" outlineLevel="0" collapsed="false">
      <c r="A14" s="0" t="n">
        <v>11</v>
      </c>
      <c r="B14" s="0" t="s">
        <v>2210</v>
      </c>
      <c r="C14" s="0" t="n">
        <v>0</v>
      </c>
      <c r="D14" s="0" t="s">
        <v>2211</v>
      </c>
      <c r="E14" s="0" t="n">
        <v>1723</v>
      </c>
    </row>
    <row r="15" customFormat="false" ht="14" hidden="false" customHeight="false" outlineLevel="0" collapsed="false">
      <c r="A15" s="0" t="n">
        <v>12</v>
      </c>
      <c r="B15" s="0" t="s">
        <v>2212</v>
      </c>
      <c r="C15" s="0" t="n">
        <v>0</v>
      </c>
      <c r="D15" s="0" t="s">
        <v>2213</v>
      </c>
      <c r="E15" s="0" t="n">
        <v>1724</v>
      </c>
    </row>
    <row r="16" customFormat="false" ht="14" hidden="false" customHeight="false" outlineLevel="0" collapsed="false">
      <c r="A16" s="0" t="n">
        <v>13</v>
      </c>
      <c r="B16" s="0" t="s">
        <v>2214</v>
      </c>
      <c r="C16" s="0" t="n">
        <v>0</v>
      </c>
      <c r="D16" s="0" t="s">
        <v>2215</v>
      </c>
      <c r="E16" s="0" t="n">
        <v>1755</v>
      </c>
    </row>
    <row r="17" customFormat="false" ht="14" hidden="false" customHeight="false" outlineLevel="0" collapsed="false">
      <c r="A17" s="0" t="n">
        <v>14</v>
      </c>
      <c r="B17" s="0" t="s">
        <v>2216</v>
      </c>
      <c r="C17" s="0" t="n">
        <v>0</v>
      </c>
      <c r="D17" s="0" t="s">
        <v>2217</v>
      </c>
      <c r="E17" s="0" t="s">
        <v>2218</v>
      </c>
    </row>
    <row r="18" customFormat="false" ht="14" hidden="false" customHeight="false" outlineLevel="0" collapsed="false">
      <c r="A18" s="0" t="n">
        <v>15</v>
      </c>
      <c r="B18" s="0" t="s">
        <v>2219</v>
      </c>
      <c r="C18" s="0" t="n">
        <v>0</v>
      </c>
      <c r="D18" s="0" t="s">
        <v>2220</v>
      </c>
      <c r="E18" s="0" t="s">
        <v>2221</v>
      </c>
    </row>
    <row r="19" customFormat="false" ht="14" hidden="false" customHeight="false" outlineLevel="0" collapsed="false">
      <c r="A19" s="0" t="n">
        <v>16</v>
      </c>
      <c r="B19" s="0" t="s">
        <v>2222</v>
      </c>
      <c r="C19" s="0" t="n">
        <v>0</v>
      </c>
      <c r="D19" s="0" t="s">
        <v>2223</v>
      </c>
      <c r="E19" s="0" t="s">
        <v>2224</v>
      </c>
    </row>
    <row r="20" customFormat="false" ht="14" hidden="false" customHeight="false" outlineLevel="0" collapsed="false">
      <c r="A20" s="0" t="n">
        <v>17</v>
      </c>
      <c r="B20" s="0" t="s">
        <v>2225</v>
      </c>
      <c r="C20" s="0" t="n">
        <v>0</v>
      </c>
      <c r="D20" s="0" t="s">
        <v>2226</v>
      </c>
      <c r="E20" s="0" t="s">
        <v>2227</v>
      </c>
    </row>
    <row r="21" customFormat="false" ht="14" hidden="false" customHeight="false" outlineLevel="0" collapsed="false">
      <c r="A21" s="0" t="n">
        <v>18</v>
      </c>
      <c r="B21" s="0" t="s">
        <v>2228</v>
      </c>
      <c r="C21" s="0" t="n">
        <v>0</v>
      </c>
      <c r="D21" s="0" t="s">
        <v>2229</v>
      </c>
      <c r="E21" s="0" t="s">
        <v>2230</v>
      </c>
    </row>
    <row r="22" customFormat="false" ht="14" hidden="false" customHeight="false" outlineLevel="0" collapsed="false">
      <c r="A22" s="0" t="n">
        <v>19</v>
      </c>
      <c r="B22" s="0" t="s">
        <v>2231</v>
      </c>
      <c r="C22" s="0" t="n">
        <v>0</v>
      </c>
      <c r="D22" s="0" t="s">
        <v>2232</v>
      </c>
      <c r="E22" s="0" t="s">
        <v>2233</v>
      </c>
    </row>
    <row r="23" customFormat="false" ht="14" hidden="false" customHeight="false" outlineLevel="0" collapsed="false">
      <c r="A23" s="0" t="n">
        <v>20</v>
      </c>
      <c r="B23" s="0" t="s">
        <v>2234</v>
      </c>
      <c r="C23" s="0" t="n">
        <v>0</v>
      </c>
      <c r="D23" s="0" t="s">
        <v>2235</v>
      </c>
      <c r="E23" s="0" t="s">
        <v>2236</v>
      </c>
    </row>
    <row r="24" customFormat="false" ht="14" hidden="false" customHeight="false" outlineLevel="0" collapsed="false">
      <c r="A24" s="0" t="n">
        <v>21</v>
      </c>
      <c r="B24" s="0" t="s">
        <v>2237</v>
      </c>
      <c r="C24" s="0" t="n">
        <v>0</v>
      </c>
      <c r="D24" s="0" t="s">
        <v>2238</v>
      </c>
      <c r="E24" s="0" t="s">
        <v>2239</v>
      </c>
    </row>
    <row r="25" customFormat="false" ht="14" hidden="false" customHeight="false" outlineLevel="0" collapsed="false">
      <c r="A25" s="0" t="n">
        <v>22</v>
      </c>
      <c r="B25" s="0" t="s">
        <v>2240</v>
      </c>
      <c r="C25" s="0" t="n">
        <v>0</v>
      </c>
      <c r="D25" s="0" t="s">
        <v>2241</v>
      </c>
      <c r="E25" s="0" t="s">
        <v>2242</v>
      </c>
    </row>
    <row r="26" customFormat="false" ht="14" hidden="false" customHeight="false" outlineLevel="0" collapsed="false">
      <c r="A26" s="0" t="n">
        <v>23</v>
      </c>
      <c r="B26" s="0" t="s">
        <v>2243</v>
      </c>
      <c r="C26" s="0" t="n">
        <v>0</v>
      </c>
      <c r="D26" s="0" t="s">
        <v>2244</v>
      </c>
      <c r="E26" s="0" t="s">
        <v>2245</v>
      </c>
    </row>
    <row r="27" customFormat="false" ht="14" hidden="false" customHeight="false" outlineLevel="0" collapsed="false">
      <c r="A27" s="0" t="n">
        <v>24</v>
      </c>
      <c r="B27" s="0" t="s">
        <v>2246</v>
      </c>
      <c r="C27" s="0" t="n">
        <v>0</v>
      </c>
      <c r="D27" s="0" t="s">
        <v>2247</v>
      </c>
      <c r="E27" s="0" t="s">
        <v>2248</v>
      </c>
    </row>
    <row r="28" customFormat="false" ht="14" hidden="false" customHeight="false" outlineLevel="0" collapsed="false">
      <c r="A28" s="0" t="n">
        <v>25</v>
      </c>
      <c r="B28" s="0" t="s">
        <v>2249</v>
      </c>
      <c r="C28" s="0" t="n">
        <v>0</v>
      </c>
      <c r="D28" s="0" t="s">
        <v>2250</v>
      </c>
      <c r="E28" s="0" t="s">
        <v>2251</v>
      </c>
    </row>
    <row r="29" customFormat="false" ht="14" hidden="false" customHeight="false" outlineLevel="0" collapsed="false">
      <c r="A29" s="0" t="n">
        <v>26</v>
      </c>
      <c r="B29" s="0" t="s">
        <v>2252</v>
      </c>
      <c r="C29" s="0" t="n">
        <v>0</v>
      </c>
      <c r="D29" s="0" t="s">
        <v>2253</v>
      </c>
      <c r="E29" s="0" t="s">
        <v>2254</v>
      </c>
    </row>
    <row r="30" customFormat="false" ht="14" hidden="false" customHeight="false" outlineLevel="0" collapsed="false">
      <c r="A30" s="0" t="n">
        <v>27</v>
      </c>
      <c r="B30" s="0" t="s">
        <v>2255</v>
      </c>
      <c r="C30" s="0" t="n">
        <v>0</v>
      </c>
      <c r="D30" s="0" t="s">
        <v>2256</v>
      </c>
      <c r="E30" s="0" t="s">
        <v>2257</v>
      </c>
    </row>
    <row r="31" customFormat="false" ht="14" hidden="false" customHeight="false" outlineLevel="0" collapsed="false">
      <c r="A31" s="0" t="n">
        <v>28</v>
      </c>
      <c r="B31" s="0" t="s">
        <v>2258</v>
      </c>
      <c r="C31" s="0" t="n">
        <v>0</v>
      </c>
      <c r="D31" s="0" t="s">
        <v>2259</v>
      </c>
      <c r="E31" s="0" t="s">
        <v>2260</v>
      </c>
    </row>
    <row r="32" customFormat="false" ht="14" hidden="false" customHeight="false" outlineLevel="0" collapsed="false">
      <c r="A32" s="0" t="n">
        <v>29</v>
      </c>
      <c r="B32" s="34" t="s">
        <v>2261</v>
      </c>
      <c r="C32" s="0" t="n">
        <v>0</v>
      </c>
      <c r="D32" s="0" t="s">
        <v>2262</v>
      </c>
      <c r="E32" s="0" t="s">
        <v>2263</v>
      </c>
    </row>
    <row r="33" customFormat="false" ht="14" hidden="false" customHeight="false" outlineLevel="0" collapsed="false">
      <c r="A33" s="0" t="n">
        <v>30</v>
      </c>
      <c r="B33" s="0" t="s">
        <v>2264</v>
      </c>
      <c r="C33" s="0" t="n">
        <v>0</v>
      </c>
      <c r="D33" s="0" t="s">
        <v>2265</v>
      </c>
      <c r="E33" s="0" t="s">
        <v>2266</v>
      </c>
    </row>
    <row r="34" customFormat="false" ht="14" hidden="false" customHeight="false" outlineLevel="0" collapsed="false">
      <c r="A34" s="0" t="n">
        <v>31</v>
      </c>
      <c r="B34" s="0" t="s">
        <v>2267</v>
      </c>
      <c r="C34" s="0" t="n">
        <v>0</v>
      </c>
      <c r="D34" s="0" t="s">
        <v>2268</v>
      </c>
      <c r="E34" s="0" t="s">
        <v>2269</v>
      </c>
    </row>
    <row r="35" customFormat="false" ht="14" hidden="false" customHeight="false" outlineLevel="0" collapsed="false">
      <c r="A35" s="0" t="n">
        <v>32</v>
      </c>
      <c r="B35" s="0" t="s">
        <v>2270</v>
      </c>
      <c r="C35" s="0" t="n">
        <v>0</v>
      </c>
      <c r="D35" s="0" t="s">
        <v>2271</v>
      </c>
      <c r="E35" s="0" t="n">
        <v>65</v>
      </c>
    </row>
    <row r="36" customFormat="false" ht="14" hidden="false" customHeight="false" outlineLevel="0" collapsed="false">
      <c r="A36" s="0" t="n">
        <v>33</v>
      </c>
      <c r="B36" s="0" t="s">
        <v>2272</v>
      </c>
      <c r="C36" s="0" t="n">
        <v>0</v>
      </c>
      <c r="D36" s="0" t="s">
        <v>2273</v>
      </c>
      <c r="E36" s="0" t="n">
        <v>249</v>
      </c>
    </row>
    <row r="37" customFormat="false" ht="14" hidden="false" customHeight="false" outlineLevel="0" collapsed="false">
      <c r="A37" s="0" t="n">
        <v>34</v>
      </c>
      <c r="B37" s="0" t="s">
        <v>2274</v>
      </c>
      <c r="C37" s="0" t="n">
        <v>0</v>
      </c>
      <c r="D37" s="0" t="s">
        <v>2275</v>
      </c>
      <c r="E37" s="0" t="n">
        <v>259</v>
      </c>
    </row>
    <row r="38" customFormat="false" ht="14" hidden="false" customHeight="false" outlineLevel="0" collapsed="false">
      <c r="A38" s="0" t="n">
        <v>35</v>
      </c>
      <c r="B38" s="0" t="s">
        <v>2276</v>
      </c>
      <c r="C38" s="0" t="n">
        <v>0</v>
      </c>
      <c r="D38" s="0" t="s">
        <v>2277</v>
      </c>
      <c r="E38" s="0" t="n">
        <v>1663</v>
      </c>
    </row>
    <row r="39" customFormat="false" ht="14" hidden="false" customHeight="false" outlineLevel="0" collapsed="false">
      <c r="A39" s="0" t="n">
        <v>36</v>
      </c>
      <c r="B39" s="0" t="s">
        <v>2278</v>
      </c>
      <c r="C39" s="0" t="n">
        <v>0</v>
      </c>
      <c r="D39" s="0" t="s">
        <v>2279</v>
      </c>
      <c r="E39" s="0" t="s">
        <v>2280</v>
      </c>
    </row>
    <row r="40" customFormat="false" ht="14" hidden="false" customHeight="false" outlineLevel="0" collapsed="false">
      <c r="A40" s="0" t="n">
        <v>37</v>
      </c>
      <c r="B40" s="0" t="s">
        <v>2281</v>
      </c>
      <c r="C40" s="0" t="n">
        <v>0</v>
      </c>
      <c r="D40" s="0" t="s">
        <v>2282</v>
      </c>
      <c r="E40" s="0" t="s">
        <v>2283</v>
      </c>
    </row>
    <row r="41" customFormat="false" ht="14" hidden="false" customHeight="false" outlineLevel="0" collapsed="false">
      <c r="A41" s="0" t="n">
        <v>38</v>
      </c>
      <c r="B41" s="92" t="s">
        <v>2284</v>
      </c>
      <c r="C41" s="0" t="n">
        <v>0</v>
      </c>
      <c r="D41" s="0" t="s">
        <v>2285</v>
      </c>
      <c r="E41" s="0" t="s">
        <v>2286</v>
      </c>
    </row>
    <row r="42" customFormat="false" ht="14" hidden="false" customHeight="false" outlineLevel="0" collapsed="false">
      <c r="A42" s="0" t="n">
        <v>39</v>
      </c>
      <c r="B42" s="92" t="s">
        <v>2287</v>
      </c>
      <c r="C42" s="0" t="n">
        <v>0</v>
      </c>
      <c r="D42" s="0" t="s">
        <v>2288</v>
      </c>
      <c r="E42" s="0" t="s">
        <v>2289</v>
      </c>
    </row>
    <row r="43" customFormat="false" ht="14" hidden="false" customHeight="false" outlineLevel="0" collapsed="false">
      <c r="A43" s="0" t="n">
        <v>40</v>
      </c>
      <c r="B43" s="92" t="s">
        <v>2290</v>
      </c>
      <c r="C43" s="0" t="n">
        <v>0</v>
      </c>
      <c r="D43" s="0" t="s">
        <v>2291</v>
      </c>
      <c r="E43" s="0" t="s">
        <v>2292</v>
      </c>
    </row>
    <row r="44" customFormat="false" ht="14" hidden="false" customHeight="false" outlineLevel="0" collapsed="false">
      <c r="A44" s="0" t="n">
        <v>41</v>
      </c>
      <c r="B44" s="92" t="s">
        <v>2293</v>
      </c>
      <c r="C44" s="0" t="n">
        <v>0</v>
      </c>
      <c r="D44" s="0" t="s">
        <v>2294</v>
      </c>
      <c r="E44" s="0" t="n">
        <v>1132</v>
      </c>
    </row>
    <row r="45" customFormat="false" ht="14" hidden="false" customHeight="false" outlineLevel="0" collapsed="false">
      <c r="A45" s="0" t="n">
        <v>42</v>
      </c>
      <c r="B45" s="92" t="s">
        <v>2295</v>
      </c>
      <c r="C45" s="0" t="n">
        <v>0</v>
      </c>
      <c r="D45" s="0" t="s">
        <v>2296</v>
      </c>
      <c r="E45" s="0" t="s">
        <v>2297</v>
      </c>
    </row>
    <row r="46" customFormat="false" ht="14" hidden="false" customHeight="false" outlineLevel="0" collapsed="false">
      <c r="A46" s="0" t="n">
        <v>43</v>
      </c>
      <c r="B46" s="92" t="s">
        <v>2298</v>
      </c>
      <c r="C46" s="0" t="n">
        <v>1</v>
      </c>
      <c r="D46" s="0" t="s">
        <v>2299</v>
      </c>
      <c r="E46" s="0" t="s">
        <v>2300</v>
      </c>
    </row>
    <row r="47" customFormat="false" ht="14" hidden="false" customHeight="false" outlineLevel="0" collapsed="false">
      <c r="A47" s="0" t="n">
        <v>44</v>
      </c>
      <c r="B47" s="92" t="s">
        <v>2301</v>
      </c>
      <c r="C47" s="0" t="n">
        <v>0</v>
      </c>
      <c r="D47" s="0" t="s">
        <v>2302</v>
      </c>
      <c r="E47" s="0" t="n">
        <v>1138</v>
      </c>
    </row>
    <row r="48" customFormat="false" ht="14" hidden="false" customHeight="false" outlineLevel="0" collapsed="false">
      <c r="A48" s="0" t="n">
        <v>45</v>
      </c>
      <c r="B48" s="92" t="s">
        <v>2303</v>
      </c>
      <c r="C48" s="0" t="n">
        <v>0</v>
      </c>
      <c r="D48" s="0" t="s">
        <v>2304</v>
      </c>
      <c r="E48" s="0" t="n">
        <v>1782</v>
      </c>
    </row>
    <row r="49" customFormat="false" ht="14" hidden="false" customHeight="false" outlineLevel="0" collapsed="false">
      <c r="A49" s="0" t="n">
        <v>46</v>
      </c>
      <c r="B49" s="92" t="s">
        <v>2305</v>
      </c>
      <c r="C49" s="0" t="n">
        <v>0</v>
      </c>
      <c r="D49" s="0" t="s">
        <v>2306</v>
      </c>
      <c r="E49" s="0" t="n">
        <v>1569</v>
      </c>
    </row>
    <row r="50" customFormat="false" ht="14" hidden="false" customHeight="false" outlineLevel="0" collapsed="false">
      <c r="A50" s="0" t="n">
        <v>47</v>
      </c>
      <c r="B50" s="92" t="s">
        <v>2307</v>
      </c>
      <c r="C50" s="0" t="n">
        <v>0</v>
      </c>
      <c r="D50" s="0" t="s">
        <v>2308</v>
      </c>
      <c r="E50" s="0" t="s">
        <v>2309</v>
      </c>
    </row>
    <row r="51" customFormat="false" ht="14" hidden="false" customHeight="false" outlineLevel="0" collapsed="false">
      <c r="A51" s="0" t="n">
        <v>48</v>
      </c>
      <c r="B51" s="92" t="s">
        <v>2310</v>
      </c>
      <c r="C51" s="0" t="n">
        <v>0</v>
      </c>
      <c r="D51" s="0" t="s">
        <v>2311</v>
      </c>
      <c r="E51" s="0" t="n">
        <v>674</v>
      </c>
    </row>
    <row r="52" customFormat="false" ht="14" hidden="false" customHeight="false" outlineLevel="0" collapsed="false">
      <c r="A52" s="0" t="n">
        <v>49</v>
      </c>
      <c r="B52" s="92" t="s">
        <v>2312</v>
      </c>
      <c r="C52" s="0" t="n">
        <v>1</v>
      </c>
      <c r="D52" s="0" t="s">
        <v>2313</v>
      </c>
      <c r="E52" s="0" t="s">
        <v>2314</v>
      </c>
    </row>
    <row r="53" customFormat="false" ht="14" hidden="false" customHeight="false" outlineLevel="0" collapsed="false">
      <c r="A53" s="0" t="n">
        <v>50</v>
      </c>
      <c r="B53" s="92" t="s">
        <v>2315</v>
      </c>
      <c r="C53" s="0" t="n">
        <v>0</v>
      </c>
      <c r="D53" s="0" t="s">
        <v>2316</v>
      </c>
      <c r="E53" s="0" t="s">
        <v>2317</v>
      </c>
    </row>
    <row r="54" customFormat="false" ht="14" hidden="false" customHeight="false" outlineLevel="0" collapsed="false">
      <c r="A54" s="0" t="n">
        <v>51</v>
      </c>
      <c r="B54" s="92" t="s">
        <v>2318</v>
      </c>
      <c r="C54" s="0" t="n">
        <v>0</v>
      </c>
      <c r="D54" s="0" t="s">
        <v>2319</v>
      </c>
      <c r="E54" s="0" t="s">
        <v>2320</v>
      </c>
    </row>
    <row r="55" customFormat="false" ht="14" hidden="false" customHeight="false" outlineLevel="0" collapsed="false">
      <c r="A55" s="0" t="n">
        <v>52</v>
      </c>
      <c r="B55" s="92" t="s">
        <v>2321</v>
      </c>
      <c r="C55" s="0" t="n">
        <v>0</v>
      </c>
      <c r="D55" s="0" t="s">
        <v>2322</v>
      </c>
      <c r="E55" s="0" t="n">
        <v>257</v>
      </c>
    </row>
    <row r="56" customFormat="false" ht="14" hidden="false" customHeight="false" outlineLevel="0" collapsed="false">
      <c r="A56" s="0" t="n">
        <v>53</v>
      </c>
      <c r="B56" s="92" t="s">
        <v>2323</v>
      </c>
      <c r="C56" s="0" t="n">
        <v>0</v>
      </c>
      <c r="D56" s="0" t="s">
        <v>2324</v>
      </c>
      <c r="E56" s="0" t="s">
        <v>2325</v>
      </c>
    </row>
    <row r="57" customFormat="false" ht="14" hidden="false" customHeight="false" outlineLevel="0" collapsed="false">
      <c r="A57" s="0" t="n">
        <v>54</v>
      </c>
      <c r="B57" s="92" t="s">
        <v>2326</v>
      </c>
      <c r="C57" s="0" t="n">
        <v>1</v>
      </c>
      <c r="D57" s="0" t="s">
        <v>2327</v>
      </c>
      <c r="E57" s="0" t="s">
        <v>2328</v>
      </c>
    </row>
    <row r="58" customFormat="false" ht="14" hidden="false" customHeight="false" outlineLevel="0" collapsed="false">
      <c r="A58" s="0" t="n">
        <v>55</v>
      </c>
      <c r="B58" s="92" t="s">
        <v>2329</v>
      </c>
      <c r="C58" s="0" t="n">
        <v>0</v>
      </c>
      <c r="D58" s="0" t="s">
        <v>2330</v>
      </c>
      <c r="E58" s="0" t="s">
        <v>2331</v>
      </c>
    </row>
    <row r="59" customFormat="false" ht="14" hidden="false" customHeight="false" outlineLevel="0" collapsed="false">
      <c r="A59" s="0" t="n">
        <v>56</v>
      </c>
      <c r="B59" s="92" t="s">
        <v>2332</v>
      </c>
      <c r="C59" s="0" t="n">
        <v>1</v>
      </c>
      <c r="D59" s="0" t="s">
        <v>2333</v>
      </c>
      <c r="E59" s="0" t="s">
        <v>2334</v>
      </c>
    </row>
    <row r="60" customFormat="false" ht="14" hidden="false" customHeight="false" outlineLevel="0" collapsed="false">
      <c r="A60" s="0" t="n">
        <v>57</v>
      </c>
      <c r="B60" s="92" t="s">
        <v>2335</v>
      </c>
      <c r="C60" s="0" t="n">
        <v>0</v>
      </c>
      <c r="D60" s="0" t="s">
        <v>2336</v>
      </c>
      <c r="E60" s="0" t="n">
        <v>584</v>
      </c>
    </row>
    <row r="61" customFormat="false" ht="14" hidden="false" customHeight="false" outlineLevel="0" collapsed="false">
      <c r="A61" s="0" t="n">
        <v>58</v>
      </c>
      <c r="B61" s="92" t="s">
        <v>2337</v>
      </c>
      <c r="C61" s="0" t="n">
        <v>1</v>
      </c>
      <c r="D61" s="0" t="s">
        <v>2338</v>
      </c>
      <c r="E61" s="0" t="s">
        <v>2339</v>
      </c>
    </row>
    <row r="62" customFormat="false" ht="14" hidden="false" customHeight="false" outlineLevel="0" collapsed="false">
      <c r="A62" s="0" t="n">
        <v>59</v>
      </c>
      <c r="B62" s="92" t="s">
        <v>2340</v>
      </c>
      <c r="C62" s="0" t="n">
        <v>0</v>
      </c>
      <c r="D62" s="0" t="s">
        <v>2341</v>
      </c>
      <c r="E62" s="0" t="s">
        <v>2342</v>
      </c>
    </row>
    <row r="63" customFormat="false" ht="14" hidden="false" customHeight="false" outlineLevel="0" collapsed="false">
      <c r="A63" s="0" t="n">
        <v>60</v>
      </c>
      <c r="B63" s="92" t="s">
        <v>2343</v>
      </c>
      <c r="C63" s="0" t="n">
        <v>0</v>
      </c>
      <c r="D63" s="0" t="s">
        <v>2344</v>
      </c>
      <c r="E63" s="0" t="s">
        <v>2345</v>
      </c>
    </row>
    <row r="64" customFormat="false" ht="14" hidden="false" customHeight="false" outlineLevel="0" collapsed="false">
      <c r="A64" s="0" t="n">
        <v>61</v>
      </c>
      <c r="B64" s="92" t="s">
        <v>2346</v>
      </c>
      <c r="C64" s="0" t="n">
        <v>0</v>
      </c>
      <c r="D64" s="0" t="s">
        <v>2347</v>
      </c>
      <c r="E64" s="0" t="s">
        <v>2348</v>
      </c>
    </row>
    <row r="65" customFormat="false" ht="14" hidden="false" customHeight="false" outlineLevel="0" collapsed="false">
      <c r="A65" s="0" t="n">
        <v>62</v>
      </c>
      <c r="B65" s="92" t="s">
        <v>2349</v>
      </c>
      <c r="C65" s="0" t="n">
        <v>1</v>
      </c>
      <c r="D65" s="0" t="s">
        <v>2350</v>
      </c>
      <c r="E65" s="0" t="s">
        <v>2351</v>
      </c>
    </row>
    <row r="66" customFormat="false" ht="14" hidden="false" customHeight="false" outlineLevel="0" collapsed="false">
      <c r="A66" s="0" t="n">
        <v>63</v>
      </c>
      <c r="B66" s="92" t="s">
        <v>2352</v>
      </c>
      <c r="C66" s="0" t="n">
        <v>1</v>
      </c>
      <c r="D66" s="0" t="s">
        <v>2353</v>
      </c>
      <c r="E66" s="0" t="s">
        <v>23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5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31T14:11:34Z</dcterms:created>
  <dc:creator>Ibrahim Fakih</dc:creator>
  <dc:description/>
  <dc:language>en-US</dc:language>
  <cp:lastModifiedBy>Ibrahim FAKIH</cp:lastModifiedBy>
  <cp:lastPrinted>2022-07-18T22:52:58Z</cp:lastPrinted>
  <dcterms:modified xsi:type="dcterms:W3CDTF">2022-10-17T03:50:23Z</dcterms:modified>
  <cp:revision>180</cp:revision>
  <dc:subject/>
  <dc:title/>
</cp:coreProperties>
</file>